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salves/Desktop/ARTIGOS /Candida auris/"/>
    </mc:Choice>
  </mc:AlternateContent>
  <xr:revisionPtr revIDLastSave="0" documentId="13_ncr:1_{87E806B2-E660-5B49-A64C-FF37876D67B7}" xr6:coauthVersionLast="45" xr6:coauthVersionMax="45" xr10:uidLastSave="{00000000-0000-0000-0000-000000000000}"/>
  <bookViews>
    <workbookView xWindow="0" yWindow="500" windowWidth="28800" windowHeight="15980" xr2:uid="{00000000-000D-0000-FFFF-FFFF00000000}"/>
  </bookViews>
  <sheets>
    <sheet name="DEG Caspo x cont B8441" sheetId="1" r:id="rId1"/>
    <sheet name="GO UP CASPO B8441" sheetId="5" r:id="rId2"/>
  </sheets>
  <definedNames>
    <definedName name="_xlnm._FilterDatabase" localSheetId="0" hidden="1">'DEG Caspo x cont B8441'!$A$1:$R$108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440" uniqueCount="4557">
  <si>
    <t>Name</t>
  </si>
  <si>
    <t>B9J08_000003</t>
  </si>
  <si>
    <t>B9J08_000004</t>
  </si>
  <si>
    <t>B9J08_000038</t>
  </si>
  <si>
    <t>B9J08_000045</t>
  </si>
  <si>
    <t>B9J08_000056</t>
  </si>
  <si>
    <t>B9J08_000064</t>
  </si>
  <si>
    <t>B9J08_000082</t>
  </si>
  <si>
    <t>B9J08_000085</t>
  </si>
  <si>
    <t>B9J08_000091</t>
  </si>
  <si>
    <t>B9J08_000122</t>
  </si>
  <si>
    <t>B9J08_000151</t>
  </si>
  <si>
    <t>B9J08_000159</t>
  </si>
  <si>
    <t>B9J08_000165</t>
  </si>
  <si>
    <t>B9J08_000173</t>
  </si>
  <si>
    <t>B9J08_000185</t>
  </si>
  <si>
    <t>B9J08_000229</t>
  </si>
  <si>
    <t>B9J08_000249</t>
  </si>
  <si>
    <t>B9J08_000265</t>
  </si>
  <si>
    <t>B9J08_000284</t>
  </si>
  <si>
    <t>B9J08_000285</t>
  </si>
  <si>
    <t>B9J08_000286</t>
  </si>
  <si>
    <t>B9J08_000337</t>
  </si>
  <si>
    <t>B9J08_000366</t>
  </si>
  <si>
    <t>B9J08_000371</t>
  </si>
  <si>
    <t>B9J08_000375</t>
  </si>
  <si>
    <t>B9J08_000393</t>
  </si>
  <si>
    <t>B9J08_000413</t>
  </si>
  <si>
    <t>B9J08_000454</t>
  </si>
  <si>
    <t>B9J08_000473</t>
  </si>
  <si>
    <t>B9J08_000476</t>
  </si>
  <si>
    <t>B9J08_000482</t>
  </si>
  <si>
    <t>B9J08_000483</t>
  </si>
  <si>
    <t>B9J08_000485</t>
  </si>
  <si>
    <t>B9J08_000486</t>
  </si>
  <si>
    <t>B9J08_000498</t>
  </si>
  <si>
    <t>B9J08_000514</t>
  </si>
  <si>
    <t>B9J08_000567</t>
  </si>
  <si>
    <t>B9J08_000570</t>
  </si>
  <si>
    <t>B9J08_000587</t>
  </si>
  <si>
    <t>B9J08_000606</t>
  </si>
  <si>
    <t>B9J08_000649</t>
  </si>
  <si>
    <t>B9J08_000650</t>
  </si>
  <si>
    <t>B9J08_000652</t>
  </si>
  <si>
    <t>B9J08_000672</t>
  </si>
  <si>
    <t>B9J08_000676</t>
  </si>
  <si>
    <t>B9J08_000702</t>
  </si>
  <si>
    <t>B9J08_000710</t>
  </si>
  <si>
    <t>B9J08_000712</t>
  </si>
  <si>
    <t>B9J08_000755</t>
  </si>
  <si>
    <t>B9J08_000771</t>
  </si>
  <si>
    <t>B9J08_000778</t>
  </si>
  <si>
    <t>B9J08_000783</t>
  </si>
  <si>
    <t>B9J08_000793</t>
  </si>
  <si>
    <t>B9J08_000803</t>
  </si>
  <si>
    <t>B9J08_000816</t>
  </si>
  <si>
    <t>B9J08_000822</t>
  </si>
  <si>
    <t>B9J08_000857</t>
  </si>
  <si>
    <t>B9J08_000887</t>
  </si>
  <si>
    <t>B9J08_000897</t>
  </si>
  <si>
    <t>B9J08_000914</t>
  </si>
  <si>
    <t>B9J08_000915</t>
  </si>
  <si>
    <t>B9J08_000918</t>
  </si>
  <si>
    <t>B9J08_001016</t>
  </si>
  <si>
    <t>B9J08_001031</t>
  </si>
  <si>
    <t>B9J08_001054</t>
  </si>
  <si>
    <t>B9J08_001064</t>
  </si>
  <si>
    <t>B9J08_001107</t>
  </si>
  <si>
    <t>B9J08_001115</t>
  </si>
  <si>
    <t>B9J08_001120</t>
  </si>
  <si>
    <t>B9J08_001148</t>
  </si>
  <si>
    <t>B9J08_001150</t>
  </si>
  <si>
    <t>B9J08_001155</t>
  </si>
  <si>
    <t>B9J08_001169</t>
  </si>
  <si>
    <t>B9J08_001178</t>
  </si>
  <si>
    <t>B9J08_001195</t>
  </si>
  <si>
    <t>B9J08_001202</t>
  </si>
  <si>
    <t>B9J08_001224</t>
  </si>
  <si>
    <t>B9J08_001225</t>
  </si>
  <si>
    <t>B9J08_001228</t>
  </si>
  <si>
    <t>B9J08_001311</t>
  </si>
  <si>
    <t>B9J08_001312</t>
  </si>
  <si>
    <t>B9J08_001361</t>
  </si>
  <si>
    <t>B9J08_001367</t>
  </si>
  <si>
    <t>B9J08_001370</t>
  </si>
  <si>
    <t>B9J08_001433</t>
  </si>
  <si>
    <t>B9J08_001440</t>
  </si>
  <si>
    <t>B9J08_001468</t>
  </si>
  <si>
    <t>B9J08_001479</t>
  </si>
  <si>
    <t>B9J08_001489</t>
  </si>
  <si>
    <t>B9J08_001510</t>
  </si>
  <si>
    <t>B9J08_001517</t>
  </si>
  <si>
    <t>B9J08_001527</t>
  </si>
  <si>
    <t>B9J08_001537</t>
  </si>
  <si>
    <t>B9J08_001539</t>
  </si>
  <si>
    <t>B9J08_001542</t>
  </si>
  <si>
    <t>B9J08_001547</t>
  </si>
  <si>
    <t>B9J08_001548</t>
  </si>
  <si>
    <t>B9J08_001550</t>
  </si>
  <si>
    <t>B9J08_001563</t>
  </si>
  <si>
    <t>B9J08_001570</t>
  </si>
  <si>
    <t>B9J08_001595</t>
  </si>
  <si>
    <t>B9J08_001633</t>
  </si>
  <si>
    <t>B9J08_001637</t>
  </si>
  <si>
    <t>B9J08_001640</t>
  </si>
  <si>
    <t>B9J08_001660</t>
  </si>
  <si>
    <t>B9J08_001665</t>
  </si>
  <si>
    <t>B9J08_001696</t>
  </si>
  <si>
    <t>B9J08_001777</t>
  </si>
  <si>
    <t>B9J08_001809</t>
  </si>
  <si>
    <t>B9J08_001816</t>
  </si>
  <si>
    <t>B9J08_001820</t>
  </si>
  <si>
    <t>B9J08_001821</t>
  </si>
  <si>
    <t>B9J08_001823</t>
  </si>
  <si>
    <t>B9J08_001851</t>
  </si>
  <si>
    <t>B9J08_001852</t>
  </si>
  <si>
    <t>B9J08_001870</t>
  </si>
  <si>
    <t>B9J08_001884</t>
  </si>
  <si>
    <t>B9J08_001885</t>
  </si>
  <si>
    <t>B9J08_001916</t>
  </si>
  <si>
    <t>B9J08_001920</t>
  </si>
  <si>
    <t>B9J08_001922</t>
  </si>
  <si>
    <t>B9J08_001930</t>
  </si>
  <si>
    <t>B9J08_001950</t>
  </si>
  <si>
    <t>B9J08_001974</t>
  </si>
  <si>
    <t>B9J08_001978</t>
  </si>
  <si>
    <t>B9J08_001984</t>
  </si>
  <si>
    <t>B9J08_001985</t>
  </si>
  <si>
    <t>B9J08_001998</t>
  </si>
  <si>
    <t>B9J08_002006</t>
  </si>
  <si>
    <t>B9J08_002040</t>
  </si>
  <si>
    <t>B9J08_002042</t>
  </si>
  <si>
    <t>B9J08_002112</t>
  </si>
  <si>
    <t>B9J08_002123</t>
  </si>
  <si>
    <t>B9J08_002130</t>
  </si>
  <si>
    <t>B9J08_002131</t>
  </si>
  <si>
    <t>B9J08_002142</t>
  </si>
  <si>
    <t>B9J08_002152</t>
  </si>
  <si>
    <t>B9J08_002163</t>
  </si>
  <si>
    <t>B9J08_002194</t>
  </si>
  <si>
    <t>B9J08_002238</t>
  </si>
  <si>
    <t>B9J08_002242</t>
  </si>
  <si>
    <t>B9J08_002247</t>
  </si>
  <si>
    <t>B9J08_002267</t>
  </si>
  <si>
    <t>B9J08_002276</t>
  </si>
  <si>
    <t>B9J08_002279</t>
  </si>
  <si>
    <t>B9J08_002282</t>
  </si>
  <si>
    <t>B9J08_002297</t>
  </si>
  <si>
    <t>B9J08_002333</t>
  </si>
  <si>
    <t>B9J08_002345</t>
  </si>
  <si>
    <t>B9J08_002364</t>
  </si>
  <si>
    <t>B9J08_002367</t>
  </si>
  <si>
    <t>B9J08_002368</t>
  </si>
  <si>
    <t>B9J08_002375</t>
  </si>
  <si>
    <t>B9J08_002388</t>
  </si>
  <si>
    <t>B9J08_002389</t>
  </si>
  <si>
    <t>B9J08_002407</t>
  </si>
  <si>
    <t>B9J08_002423</t>
  </si>
  <si>
    <t>B9J08_002427</t>
  </si>
  <si>
    <t>B9J08_002429</t>
  </si>
  <si>
    <t>B9J08_002463</t>
  </si>
  <si>
    <t>B9J08_002465</t>
  </si>
  <si>
    <t>B9J08_002482</t>
  </si>
  <si>
    <t>B9J08_002491</t>
  </si>
  <si>
    <t>B9J08_002492</t>
  </si>
  <si>
    <t>B9J08_002507</t>
  </si>
  <si>
    <t>B9J08_002508</t>
  </si>
  <si>
    <t>B9J08_002512</t>
  </si>
  <si>
    <t>B9J08_002527</t>
  </si>
  <si>
    <t>B9J08_002529</t>
  </si>
  <si>
    <t>B9J08_002531</t>
  </si>
  <si>
    <t>B9J08_002548</t>
  </si>
  <si>
    <t>B9J08_002551</t>
  </si>
  <si>
    <t>B9J08_002552</t>
  </si>
  <si>
    <t>B9J08_002576</t>
  </si>
  <si>
    <t>B9J08_002579</t>
  </si>
  <si>
    <t>B9J08_002584</t>
  </si>
  <si>
    <t>B9J08_002601</t>
  </si>
  <si>
    <t>B9J08_002605</t>
  </si>
  <si>
    <t>B9J08_002623</t>
  </si>
  <si>
    <t>B9J08_002628</t>
  </si>
  <si>
    <t>B9J08_002639</t>
  </si>
  <si>
    <t>B9J08_002655</t>
  </si>
  <si>
    <t>B9J08_002659</t>
  </si>
  <si>
    <t>B9J08_002668</t>
  </si>
  <si>
    <t>B9J08_002671</t>
  </si>
  <si>
    <t>B9J08_002681</t>
  </si>
  <si>
    <t>B9J08_002687</t>
  </si>
  <si>
    <t>B9J08_002695</t>
  </si>
  <si>
    <t>B9J08_002696</t>
  </si>
  <si>
    <t>B9J08_002710</t>
  </si>
  <si>
    <t>B9J08_002718</t>
  </si>
  <si>
    <t>B9J08_002730</t>
  </si>
  <si>
    <t>B9J08_002737</t>
  </si>
  <si>
    <t>B9J08_002748</t>
  </si>
  <si>
    <t>B9J08_002750</t>
  </si>
  <si>
    <t>B9J08_002767</t>
  </si>
  <si>
    <t>B9J08_002774</t>
  </si>
  <si>
    <t>B9J08_002786</t>
  </si>
  <si>
    <t>B9J08_002794</t>
  </si>
  <si>
    <t>B9J08_002835</t>
  </si>
  <si>
    <t>B9J08_002837</t>
  </si>
  <si>
    <t>B9J08_002848</t>
  </si>
  <si>
    <t>B9J08_002860</t>
  </si>
  <si>
    <t>B9J08_002867</t>
  </si>
  <si>
    <t>B9J08_002868</t>
  </si>
  <si>
    <t>B9J08_002886</t>
  </si>
  <si>
    <t>B9J08_002906</t>
  </si>
  <si>
    <t>B9J08_002913</t>
  </si>
  <si>
    <t>B9J08_002921</t>
  </si>
  <si>
    <t>B9J08_002932</t>
  </si>
  <si>
    <t>B9J08_002961</t>
  </si>
  <si>
    <t>B9J08_002991</t>
  </si>
  <si>
    <t>B9J08_003003</t>
  </si>
  <si>
    <t>B9J08_003023</t>
  </si>
  <si>
    <t>B9J08_003039</t>
  </si>
  <si>
    <t>B9J08_003089</t>
  </si>
  <si>
    <t>B9J08_003099</t>
  </si>
  <si>
    <t>B9J08_003100</t>
  </si>
  <si>
    <t>B9J08_003103</t>
  </si>
  <si>
    <t>B9J08_003126</t>
  </si>
  <si>
    <t>B9J08_003127</t>
  </si>
  <si>
    <t>B9J08_003145</t>
  </si>
  <si>
    <t>B9J08_003169</t>
  </si>
  <si>
    <t>B9J08_003196</t>
  </si>
  <si>
    <t>B9J08_003248</t>
  </si>
  <si>
    <t>B9J08_003249</t>
  </si>
  <si>
    <t>B9J08_003251</t>
  </si>
  <si>
    <t>B9J08_003265</t>
  </si>
  <si>
    <t>B9J08_003285</t>
  </si>
  <si>
    <t>B9J08_003288</t>
  </si>
  <si>
    <t>B9J08_003299</t>
  </si>
  <si>
    <t>B9J08_003300</t>
  </si>
  <si>
    <t>B9J08_003301</t>
  </si>
  <si>
    <t>B9J08_003304</t>
  </si>
  <si>
    <t>B9J08_003313</t>
  </si>
  <si>
    <t>B9J08_003319</t>
  </si>
  <si>
    <t>B9J08_003337</t>
  </si>
  <si>
    <t>B9J08_003361</t>
  </si>
  <si>
    <t>B9J08_003394</t>
  </si>
  <si>
    <t>B9J08_003405</t>
  </si>
  <si>
    <t>B9J08_003418</t>
  </si>
  <si>
    <t>B9J08_003435</t>
  </si>
  <si>
    <t>B9J08_003440</t>
  </si>
  <si>
    <t>B9J08_003441</t>
  </si>
  <si>
    <t>B9J08_003445</t>
  </si>
  <si>
    <t>B9J08_003502</t>
  </si>
  <si>
    <t>B9J08_003529</t>
  </si>
  <si>
    <t>B9J08_003532</t>
  </si>
  <si>
    <t>B9J08_003534</t>
  </si>
  <si>
    <t>B9J08_003550</t>
  </si>
  <si>
    <t>B9J08_003551</t>
  </si>
  <si>
    <t>B9J08_003613</t>
  </si>
  <si>
    <t>B9J08_003625</t>
  </si>
  <si>
    <t>B9J08_003626</t>
  </si>
  <si>
    <t>B9J08_003634</t>
  </si>
  <si>
    <t>B9J08_003646</t>
  </si>
  <si>
    <t>B9J08_003667</t>
  </si>
  <si>
    <t>B9J08_003698</t>
  </si>
  <si>
    <t>B9J08_003747</t>
  </si>
  <si>
    <t>B9J08_003827</t>
  </si>
  <si>
    <t>B9J08_003832</t>
  </si>
  <si>
    <t>B9J08_003888</t>
  </si>
  <si>
    <t>B9J08_003889</t>
  </si>
  <si>
    <t>B9J08_003909</t>
  </si>
  <si>
    <t>B9J08_003919</t>
  </si>
  <si>
    <t>B9J08_003922</t>
  </si>
  <si>
    <t>B9J08_003953</t>
  </si>
  <si>
    <t>B9J08_004024</t>
  </si>
  <si>
    <t>B9J08_004033</t>
  </si>
  <si>
    <t>B9J08_004036</t>
  </si>
  <si>
    <t>B9J08_004067</t>
  </si>
  <si>
    <t>B9J08_004093</t>
  </si>
  <si>
    <t>B9J08_004097</t>
  </si>
  <si>
    <t>B9J08_004103</t>
  </si>
  <si>
    <t>B9J08_004105</t>
  </si>
  <si>
    <t>B9J08_004108</t>
  </si>
  <si>
    <t>B9J08_004111</t>
  </si>
  <si>
    <t>B9J08_004114</t>
  </si>
  <si>
    <t>B9J08_004170</t>
  </si>
  <si>
    <t>B9J08_004171</t>
  </si>
  <si>
    <t>B9J08_004183</t>
  </si>
  <si>
    <t>B9J08_004194</t>
  </si>
  <si>
    <t>B9J08_004229</t>
  </si>
  <si>
    <t>B9J08_004254</t>
  </si>
  <si>
    <t>B9J08_004259</t>
  </si>
  <si>
    <t>B9J08_004261</t>
  </si>
  <si>
    <t>B9J08_004266</t>
  </si>
  <si>
    <t>B9J08_004284</t>
  </si>
  <si>
    <t>B9J08_004285</t>
  </si>
  <si>
    <t>B9J08_004287</t>
  </si>
  <si>
    <t>B9J08_004310</t>
  </si>
  <si>
    <t>B9J08_004390</t>
  </si>
  <si>
    <t>B9J08_004421</t>
  </si>
  <si>
    <t>B9J08_004431</t>
  </si>
  <si>
    <t>B9J08_004433</t>
  </si>
  <si>
    <t>B9J08_004434</t>
  </si>
  <si>
    <t>B9J08_004450</t>
  </si>
  <si>
    <t>B9J08_004469</t>
  </si>
  <si>
    <t>B9J08_004472</t>
  </si>
  <si>
    <t>B9J08_004473</t>
  </si>
  <si>
    <t>B9J08_004500</t>
  </si>
  <si>
    <t>B9J08_004515</t>
  </si>
  <si>
    <t>B9J08_004537</t>
  </si>
  <si>
    <t>B9J08_004538</t>
  </si>
  <si>
    <t>B9J08_004542</t>
  </si>
  <si>
    <t>B9J08_004545</t>
  </si>
  <si>
    <t>B9J08_004560</t>
  </si>
  <si>
    <t>B9J08_004562</t>
  </si>
  <si>
    <t>B9J08_004582</t>
  </si>
  <si>
    <t>B9J08_004584</t>
  </si>
  <si>
    <t>B9J08_004614</t>
  </si>
  <si>
    <t>B9J08_004615</t>
  </si>
  <si>
    <t>B9J08_004617</t>
  </si>
  <si>
    <t>B9J08_004629</t>
  </si>
  <si>
    <t>B9J08_004634</t>
  </si>
  <si>
    <t>B9J08_004638</t>
  </si>
  <si>
    <t>B9J08_004653</t>
  </si>
  <si>
    <t>B9J08_004687</t>
  </si>
  <si>
    <t>B9J08_004699</t>
  </si>
  <si>
    <t>B9J08_004765</t>
  </si>
  <si>
    <t>B9J08_004768</t>
  </si>
  <si>
    <t>B9J08_004777</t>
  </si>
  <si>
    <t>B9J08_004798</t>
  </si>
  <si>
    <t>B9J08_004836</t>
  </si>
  <si>
    <t>B9J08_004851</t>
  </si>
  <si>
    <t>B9J08_004870</t>
  </si>
  <si>
    <t>B9J08_004884</t>
  </si>
  <si>
    <t>B9J08_004886</t>
  </si>
  <si>
    <t>B9J08_004887</t>
  </si>
  <si>
    <t>B9J08_004888</t>
  </si>
  <si>
    <t>B9J08_004893</t>
  </si>
  <si>
    <t>B9J08_004902</t>
  </si>
  <si>
    <t>B9J08_004912</t>
  </si>
  <si>
    <t>B9J08_004933</t>
  </si>
  <si>
    <t>B9J08_004947</t>
  </si>
  <si>
    <t>B9J08_004956</t>
  </si>
  <si>
    <t>B9J08_004990</t>
  </si>
  <si>
    <t>B9J08_005034</t>
  </si>
  <si>
    <t>B9J08_005041</t>
  </si>
  <si>
    <t>B9J08_005075</t>
  </si>
  <si>
    <t>B9J08_005092</t>
  </si>
  <si>
    <t>B9J08_005094</t>
  </si>
  <si>
    <t>B9J08_005118</t>
  </si>
  <si>
    <t>B9J08_005129</t>
  </si>
  <si>
    <t>B9J08_005150</t>
  </si>
  <si>
    <t>B9J08_005153</t>
  </si>
  <si>
    <t>B9J08_005159</t>
  </si>
  <si>
    <t>B9J08_005165</t>
  </si>
  <si>
    <t>B9J08_005168</t>
  </si>
  <si>
    <t>B9J08_005182</t>
  </si>
  <si>
    <t>B9J08_005194</t>
  </si>
  <si>
    <t>B9J08_005230</t>
  </si>
  <si>
    <t>B9J08_005232</t>
  </si>
  <si>
    <t>B9J08_005237</t>
  </si>
  <si>
    <t>B9J08_005245</t>
  </si>
  <si>
    <t>B9J08_005249</t>
  </si>
  <si>
    <t>B9J08_005280</t>
  </si>
  <si>
    <t>B9J08_005283</t>
  </si>
  <si>
    <t>B9J08_005285</t>
  </si>
  <si>
    <t>B9J08_005304</t>
  </si>
  <si>
    <t>B9J08_005314</t>
  </si>
  <si>
    <t>B9J08_005324</t>
  </si>
  <si>
    <t>B9J08_005336</t>
  </si>
  <si>
    <t>B9J08_005343</t>
  </si>
  <si>
    <t>B9J08_005345</t>
  </si>
  <si>
    <t>B9J08_005350</t>
  </si>
  <si>
    <t>B9J08_005382</t>
  </si>
  <si>
    <t>B9J08_005387</t>
  </si>
  <si>
    <t>B9J08_005400</t>
  </si>
  <si>
    <t>B9J08_005405</t>
  </si>
  <si>
    <t>B9J08_005431</t>
  </si>
  <si>
    <t>B9J08_005470</t>
  </si>
  <si>
    <t>B9J08_005491</t>
  </si>
  <si>
    <t>B9J08_005505</t>
  </si>
  <si>
    <t>B9J08_005516</t>
  </si>
  <si>
    <t>B9J08_005545</t>
  </si>
  <si>
    <t>B9J08_005556</t>
  </si>
  <si>
    <t>B9J08_005558</t>
  </si>
  <si>
    <t>B9J08_005559</t>
  </si>
  <si>
    <t>B9J08_005560</t>
  </si>
  <si>
    <t>B9J08_005565</t>
  </si>
  <si>
    <t>B9J08_005567</t>
  </si>
  <si>
    <t>B9J08_005571</t>
  </si>
  <si>
    <t>B9J08_005580</t>
  </si>
  <si>
    <t>Greatest identity % AURIS</t>
  </si>
  <si>
    <t>A0A1D8PMR6</t>
  </si>
  <si>
    <t>A0A2H1A283</t>
  </si>
  <si>
    <t xml:space="preserve">Uncharacterized protein </t>
  </si>
  <si>
    <t xml:space="preserve">Zrt1p </t>
  </si>
  <si>
    <t xml:space="preserve">ZRT1 </t>
  </si>
  <si>
    <t xml:space="preserve">Putative ferric-chelate reductase </t>
  </si>
  <si>
    <t xml:space="preserve">Peptidyl-prolyl cis-trans isomerase </t>
  </si>
  <si>
    <t>A0A1D8PKF3</t>
  </si>
  <si>
    <t>A0A2H1A7L7</t>
  </si>
  <si>
    <t xml:space="preserve">orf19.7409.1 </t>
  </si>
  <si>
    <t>Q5A310</t>
  </si>
  <si>
    <t>A0A2H1A6V1</t>
  </si>
  <si>
    <t xml:space="preserve">ISWI chromatin-remodeling complex ATPase ISW2 </t>
  </si>
  <si>
    <t xml:space="preserve">ISW2 </t>
  </si>
  <si>
    <t>Q5AIA4</t>
  </si>
  <si>
    <t>A0A2H1A6V3</t>
  </si>
  <si>
    <t xml:space="preserve">DEP domain-containing protein </t>
  </si>
  <si>
    <t xml:space="preserve">Vacuolar membrane-associated protein IML1 </t>
  </si>
  <si>
    <t xml:space="preserve">IML1 </t>
  </si>
  <si>
    <t>A0A1D8PHW1</t>
  </si>
  <si>
    <t>A0A2H1A6W9</t>
  </si>
  <si>
    <t xml:space="preserve">RPL11 </t>
  </si>
  <si>
    <t>Q59P43</t>
  </si>
  <si>
    <t>A0A2H1A6Z0</t>
  </si>
  <si>
    <t xml:space="preserve">GTP-binding nuclear protein </t>
  </si>
  <si>
    <t xml:space="preserve">GSP1 </t>
  </si>
  <si>
    <t>A0A1D8PHN4</t>
  </si>
  <si>
    <t>A0A2H1A6Y9</t>
  </si>
  <si>
    <t xml:space="preserve">orf19.5491 </t>
  </si>
  <si>
    <t>A0A1D8PK61</t>
  </si>
  <si>
    <t>A0A2H1A3R4</t>
  </si>
  <si>
    <t xml:space="preserve">RPS19A </t>
  </si>
  <si>
    <t xml:space="preserve">Zn(2)-C6 fungal-type domain-containing protein </t>
  </si>
  <si>
    <t xml:space="preserve">Protein kinase </t>
  </si>
  <si>
    <t xml:space="preserve">Nudix hydrolase domain-containing protein </t>
  </si>
  <si>
    <t xml:space="preserve">C2H2-type domain-containing protein </t>
  </si>
  <si>
    <t>Q5A355</t>
  </si>
  <si>
    <t>A0A2H1A730</t>
  </si>
  <si>
    <t xml:space="preserve">CAALFM_CR08420WA </t>
  </si>
  <si>
    <t>A0A1D8PGF8</t>
  </si>
  <si>
    <t>A0A2H1A754</t>
  </si>
  <si>
    <t xml:space="preserve">Msb2p </t>
  </si>
  <si>
    <t xml:space="preserve">MSB2 </t>
  </si>
  <si>
    <t>A0A1D8PJP6</t>
  </si>
  <si>
    <t>A0A2H1A767</t>
  </si>
  <si>
    <t xml:space="preserve">NEDD8 family protein </t>
  </si>
  <si>
    <t xml:space="preserve">RUB1 </t>
  </si>
  <si>
    <t>A0A1D8PHA3</t>
  </si>
  <si>
    <t>A0A2H1A763</t>
  </si>
  <si>
    <t xml:space="preserve">Cytochrome c1, heme protein, mitochondrial </t>
  </si>
  <si>
    <t xml:space="preserve">Ubiquinol--cytochrome-c reductase catalytic subunit </t>
  </si>
  <si>
    <t xml:space="preserve">CYT1 </t>
  </si>
  <si>
    <t>Q5AJ93</t>
  </si>
  <si>
    <t>A0A2H1A787</t>
  </si>
  <si>
    <t xml:space="preserve">RPS7A </t>
  </si>
  <si>
    <t>A0A1D8PQK5</t>
  </si>
  <si>
    <t>A0A2H1A7C7</t>
  </si>
  <si>
    <t xml:space="preserve">3-isopropylmalate dehydrogenase </t>
  </si>
  <si>
    <t xml:space="preserve">LEU2 </t>
  </si>
  <si>
    <t xml:space="preserve">J domain-containing protein </t>
  </si>
  <si>
    <t xml:space="preserve">Rhodanese domain-containing protein </t>
  </si>
  <si>
    <t xml:space="preserve">Proteasome endopeptidase complex </t>
  </si>
  <si>
    <t xml:space="preserve">WD_REPEATS_REGION domain-containing protein </t>
  </si>
  <si>
    <t>A0A1D8PSU4</t>
  </si>
  <si>
    <t>A0A2H1A2Z2</t>
  </si>
  <si>
    <t xml:space="preserve">Dit1p </t>
  </si>
  <si>
    <t xml:space="preserve">DIT1 </t>
  </si>
  <si>
    <t>Q5ANJ0</t>
  </si>
  <si>
    <t>A0A2H1A7H9</t>
  </si>
  <si>
    <t xml:space="preserve">Protein kinase domain-containing protein </t>
  </si>
  <si>
    <t xml:space="preserve">CMK1 </t>
  </si>
  <si>
    <t>Q5ANI8</t>
  </si>
  <si>
    <t>A0A2H1A8D2</t>
  </si>
  <si>
    <t xml:space="preserve">CBF domain-containing protein </t>
  </si>
  <si>
    <t xml:space="preserve">RNA-binding ribome biynthesis protein </t>
  </si>
  <si>
    <t xml:space="preserve">MAK21 </t>
  </si>
  <si>
    <t xml:space="preserve">Arrestin_C domain-containing protein </t>
  </si>
  <si>
    <t xml:space="preserve">U4/U6-U5 snRNP complex subunit </t>
  </si>
  <si>
    <t xml:space="preserve">Arf family GTPase </t>
  </si>
  <si>
    <t>Q5A647</t>
  </si>
  <si>
    <t>A0A2H1A7M4</t>
  </si>
  <si>
    <t xml:space="preserve">Sec63 complex subunit </t>
  </si>
  <si>
    <t xml:space="preserve">orf19.3843 </t>
  </si>
  <si>
    <t xml:space="preserve">MFS domain-containing protein </t>
  </si>
  <si>
    <t xml:space="preserve">GFO_IDH_MocA domain-containing protein </t>
  </si>
  <si>
    <t>A0A1D8PS74</t>
  </si>
  <si>
    <t>A0A2H1A7Q8</t>
  </si>
  <si>
    <t xml:space="preserve">CAALFM_CR02380CA </t>
  </si>
  <si>
    <t>A0A1D8PSF4</t>
  </si>
  <si>
    <t>A0A2H1A7Q4</t>
  </si>
  <si>
    <t xml:space="preserve">GTP-binding protein GTR2 </t>
  </si>
  <si>
    <t xml:space="preserve">CAALFM_CR03180WA </t>
  </si>
  <si>
    <t>WD</t>
  </si>
  <si>
    <t>Q59KQ3</t>
  </si>
  <si>
    <t>A0A2H1A7S1</t>
  </si>
  <si>
    <t xml:space="preserve">CAALFM_CR05200CA </t>
  </si>
  <si>
    <t xml:space="preserve">1,3-beta-glucanyltransferase </t>
  </si>
  <si>
    <t>A0A1D8PQL1</t>
  </si>
  <si>
    <t>A0A2H1A365</t>
  </si>
  <si>
    <t xml:space="preserve">N-terminal protein methyltransferase </t>
  </si>
  <si>
    <t xml:space="preserve">orf19.7069 </t>
  </si>
  <si>
    <t>A0A1D8PJH2</t>
  </si>
  <si>
    <t>A0A2H1A383</t>
  </si>
  <si>
    <t xml:space="preserve">Mitochondrial pyruvate carrier </t>
  </si>
  <si>
    <t xml:space="preserve">orf19.252 </t>
  </si>
  <si>
    <t>A0A1D8PTM6</t>
  </si>
  <si>
    <t>A0A2H1A3D7</t>
  </si>
  <si>
    <t xml:space="preserve">TPR_REGION domain-containing protein </t>
  </si>
  <si>
    <t xml:space="preserve">Fgr32p </t>
  </si>
  <si>
    <t xml:space="preserve">FGR32 </t>
  </si>
  <si>
    <t>A0A1D8PTE4</t>
  </si>
  <si>
    <t>A0A2H1A803</t>
  </si>
  <si>
    <t xml:space="preserve">TRP_N domain-containing protein </t>
  </si>
  <si>
    <t xml:space="preserve">Flavin adenine dinucleotide transporter </t>
  </si>
  <si>
    <t xml:space="preserve">FLC2 </t>
  </si>
  <si>
    <t>A0A1D8PTP9</t>
  </si>
  <si>
    <t>A0A2H1A8Z7</t>
  </si>
  <si>
    <t xml:space="preserve">Chaperone ATPase </t>
  </si>
  <si>
    <t xml:space="preserve">HSP104 </t>
  </si>
  <si>
    <t>A0A1D8PFN3</t>
  </si>
  <si>
    <t>A0A2H1A816</t>
  </si>
  <si>
    <t xml:space="preserve">orf19.4981 </t>
  </si>
  <si>
    <t>P41797</t>
  </si>
  <si>
    <t>A0A2H1A3E8</t>
  </si>
  <si>
    <t xml:space="preserve">Heat shock protein SSA1 </t>
  </si>
  <si>
    <t xml:space="preserve">SSA1 </t>
  </si>
  <si>
    <t>A0A1D8PFS0</t>
  </si>
  <si>
    <t>A0A2H1A820</t>
  </si>
  <si>
    <t xml:space="preserve">SNAP receptor </t>
  </si>
  <si>
    <t xml:space="preserve">orf19.5006.1 </t>
  </si>
  <si>
    <t>A0A1D8PFR4</t>
  </si>
  <si>
    <t>A0A2H1A3H0</t>
  </si>
  <si>
    <t xml:space="preserve">Actin </t>
  </si>
  <si>
    <t xml:space="preserve">ACT1 </t>
  </si>
  <si>
    <t xml:space="preserve">DNA-dependent ATPase </t>
  </si>
  <si>
    <t xml:space="preserve">SPX domain-containing protein </t>
  </si>
  <si>
    <t>P83777</t>
  </si>
  <si>
    <t>A0A2H1A9B9</t>
  </si>
  <si>
    <t xml:space="preserve">Inorganic pyrophphatase </t>
  </si>
  <si>
    <t xml:space="preserve">IPP1 </t>
  </si>
  <si>
    <t>Q59NG2</t>
  </si>
  <si>
    <t>A0A2H1A555</t>
  </si>
  <si>
    <t xml:space="preserve">Recombinase </t>
  </si>
  <si>
    <t xml:space="preserve">RAD52 </t>
  </si>
  <si>
    <t>Q59RQ1</t>
  </si>
  <si>
    <t>A0A2H1A3M6</t>
  </si>
  <si>
    <t xml:space="preserve">MIC complex subunit MIC12 </t>
  </si>
  <si>
    <t xml:space="preserve">CAALFM_CR07370WA </t>
  </si>
  <si>
    <t>Q5A786</t>
  </si>
  <si>
    <t>A0A2H1A3R2</t>
  </si>
  <si>
    <t xml:space="preserve">Profilin </t>
  </si>
  <si>
    <t xml:space="preserve">PFY1 </t>
  </si>
  <si>
    <t>A0A1D8PDV2</t>
  </si>
  <si>
    <t>A0A2H1A5G3</t>
  </si>
  <si>
    <t xml:space="preserve">orf19.6267 </t>
  </si>
  <si>
    <t xml:space="preserve">FHA domain-containing protein </t>
  </si>
  <si>
    <t>Q5A8X7</t>
  </si>
  <si>
    <t>A0A2H1A5J4</t>
  </si>
  <si>
    <t xml:space="preserve">Protein FYV4, mitochondrial </t>
  </si>
  <si>
    <t xml:space="preserve">FYV4 </t>
  </si>
  <si>
    <t>Q5A8X6</t>
  </si>
  <si>
    <t>A0A2H1A5I7</t>
  </si>
  <si>
    <t xml:space="preserve">Succinate--CoA ligase [ADP-forming] subunit alpha, mitochondrial </t>
  </si>
  <si>
    <t xml:space="preserve">LSC1 </t>
  </si>
  <si>
    <t xml:space="preserve">Metalloph domain-containing protein </t>
  </si>
  <si>
    <t xml:space="preserve">Ran GTPase-binding protein </t>
  </si>
  <si>
    <t>Q5A9D9</t>
  </si>
  <si>
    <t>A0A2H1A465</t>
  </si>
  <si>
    <t xml:space="preserve">Homoisocitrate dehydrogenase </t>
  </si>
  <si>
    <t xml:space="preserve">LYS12 </t>
  </si>
  <si>
    <t>A0A1D8PL99</t>
  </si>
  <si>
    <t>A0A2H1A5E3</t>
  </si>
  <si>
    <t xml:space="preserve">RPS6A </t>
  </si>
  <si>
    <t>Q5AI21</t>
  </si>
  <si>
    <t>A0A2H1A5Y4</t>
  </si>
  <si>
    <t xml:space="preserve">Translocation protein SEC62 </t>
  </si>
  <si>
    <t xml:space="preserve">SEC62 </t>
  </si>
  <si>
    <t>A0A1D8PT60</t>
  </si>
  <si>
    <t>A0A2H1A622</t>
  </si>
  <si>
    <t xml:space="preserve">Actin-related protein 2/3 complex subunit </t>
  </si>
  <si>
    <t xml:space="preserve">ARC40 </t>
  </si>
  <si>
    <t>Q5AG68</t>
  </si>
  <si>
    <t>A0A2H1A6V6</t>
  </si>
  <si>
    <t xml:space="preserve">YNK1 </t>
  </si>
  <si>
    <t>Q5AP53</t>
  </si>
  <si>
    <t>A0A2H1A648</t>
  </si>
  <si>
    <t xml:space="preserve">Serine/threonine-protein kinase CBK1 </t>
  </si>
  <si>
    <t xml:space="preserve">CBK1 </t>
  </si>
  <si>
    <t xml:space="preserve">PH domain-containing protein </t>
  </si>
  <si>
    <t>A0A1D8PMG3</t>
  </si>
  <si>
    <t>A0A2H1A658</t>
  </si>
  <si>
    <t xml:space="preserve">Pps1p </t>
  </si>
  <si>
    <t xml:space="preserve">PPS1 </t>
  </si>
  <si>
    <t xml:space="preserve">GRIP domain-containing protein </t>
  </si>
  <si>
    <t>A0A1D8PTJ0</t>
  </si>
  <si>
    <t>A0A2H1A686</t>
  </si>
  <si>
    <t xml:space="preserve">CAALFM_CR07600WA </t>
  </si>
  <si>
    <t>A0A1D8PQI0</t>
  </si>
  <si>
    <t>A0A2H1A6B3</t>
  </si>
  <si>
    <t xml:space="preserve">ANK_REP_REGION domain-containing protein </t>
  </si>
  <si>
    <t>ANK</t>
  </si>
  <si>
    <t xml:space="preserve">orf19.7109 </t>
  </si>
  <si>
    <t>A0A1D8PM35</t>
  </si>
  <si>
    <t>A0A2H1A6A1</t>
  </si>
  <si>
    <t xml:space="preserve">Elongation factor 1-beta </t>
  </si>
  <si>
    <t xml:space="preserve">Translation elongation factor 1 subunit beta </t>
  </si>
  <si>
    <t xml:space="preserve">EFB1 </t>
  </si>
  <si>
    <t xml:space="preserve">GATA-type domain-containing protein </t>
  </si>
  <si>
    <t>P28870</t>
  </si>
  <si>
    <t>A0A2H1A4Z6</t>
  </si>
  <si>
    <t xml:space="preserve">Peptidylprolyl isomerase </t>
  </si>
  <si>
    <t xml:space="preserve">FK506-binding protein 1 </t>
  </si>
  <si>
    <t xml:space="preserve">RBP1 </t>
  </si>
  <si>
    <t>Q59S57</t>
  </si>
  <si>
    <t>A0A2H1A0X1</t>
  </si>
  <si>
    <t xml:space="preserve">GP-PDE domain-containing protein </t>
  </si>
  <si>
    <t xml:space="preserve">orf19.3483 </t>
  </si>
  <si>
    <t>Q59UY7</t>
  </si>
  <si>
    <t>A0A2H1A102</t>
  </si>
  <si>
    <t xml:space="preserve">Transcriptional regulatory protein SEF1 </t>
  </si>
  <si>
    <t xml:space="preserve">SEF1 </t>
  </si>
  <si>
    <t>Q59WU8</t>
  </si>
  <si>
    <t>A0A2H1A128</t>
  </si>
  <si>
    <t xml:space="preserve">Nuclear fusion protein KAR5 </t>
  </si>
  <si>
    <t xml:space="preserve">KAR5 </t>
  </si>
  <si>
    <t>Q5AQ33</t>
  </si>
  <si>
    <t>A0A2H1A003</t>
  </si>
  <si>
    <t xml:space="preserve">Heat shock transcription factor </t>
  </si>
  <si>
    <t xml:space="preserve">CTA8 </t>
  </si>
  <si>
    <t>A0A1D8PHY0</t>
  </si>
  <si>
    <t>A0A2H0ZZX2</t>
  </si>
  <si>
    <t xml:space="preserve">orf19.1872 </t>
  </si>
  <si>
    <t>Q59U85</t>
  </si>
  <si>
    <t>A0A2H1A226</t>
  </si>
  <si>
    <t xml:space="preserve">V-type proton ATPase subunit G </t>
  </si>
  <si>
    <t xml:space="preserve">VMA10 </t>
  </si>
  <si>
    <t>Q59T45</t>
  </si>
  <si>
    <t>A0A2H1A143</t>
  </si>
  <si>
    <t xml:space="preserve">Glutamine amidotransferase type-1 domain-containing protein </t>
  </si>
  <si>
    <t xml:space="preserve">Putative amidotransferase </t>
  </si>
  <si>
    <t xml:space="preserve">orf19.6872 </t>
  </si>
  <si>
    <t xml:space="preserve">PKS_ER domain-containing protein </t>
  </si>
  <si>
    <t>Q5A995</t>
  </si>
  <si>
    <t>A0A2H1A178</t>
  </si>
  <si>
    <t xml:space="preserve">Mci4p </t>
  </si>
  <si>
    <t xml:space="preserve">MCI4 </t>
  </si>
  <si>
    <t xml:space="preserve">rRNA adenine N(6)-methyltransferase </t>
  </si>
  <si>
    <t>A0A1D8PGI2</t>
  </si>
  <si>
    <t>A0A2H0ZZU5</t>
  </si>
  <si>
    <t xml:space="preserve">orf19.1522 </t>
  </si>
  <si>
    <t>Q5AEI1</t>
  </si>
  <si>
    <t>A0A2H1A194</t>
  </si>
  <si>
    <t xml:space="preserve">Nuo2p </t>
  </si>
  <si>
    <t xml:space="preserve">NUO2 </t>
  </si>
  <si>
    <t>A0A1D8PHL8</t>
  </si>
  <si>
    <t>A0A2H1A1B3</t>
  </si>
  <si>
    <t xml:space="preserve">Flavodoxin-like domain-containing protein </t>
  </si>
  <si>
    <t xml:space="preserve">Sulfite reductase (NADPH) subunit beta </t>
  </si>
  <si>
    <t xml:space="preserve">ECM17 </t>
  </si>
  <si>
    <t>Q5ADN6</t>
  </si>
  <si>
    <t>A0A2H1A1A2</t>
  </si>
  <si>
    <t xml:space="preserve">orf19.6805 </t>
  </si>
  <si>
    <t>Q5ADM9</t>
  </si>
  <si>
    <t>A0A2H1A123</t>
  </si>
  <si>
    <t xml:space="preserve">PMT2 </t>
  </si>
  <si>
    <t>A0A1D8PMW6</t>
  </si>
  <si>
    <t>A0A2H1A1M3</t>
  </si>
  <si>
    <t xml:space="preserve">Cofilin </t>
  </si>
  <si>
    <t xml:space="preserve">COF1 </t>
  </si>
  <si>
    <t>Q5A4Z4</t>
  </si>
  <si>
    <t>A0A2H1A1K7</t>
  </si>
  <si>
    <t xml:space="preserve">HTH CENPB-type domain-containing protein </t>
  </si>
  <si>
    <t xml:space="preserve">orf19.952 </t>
  </si>
  <si>
    <t xml:space="preserve">BHLH domain-containing protein </t>
  </si>
  <si>
    <t xml:space="preserve">DNA-directed RNA polymerase </t>
  </si>
  <si>
    <t xml:space="preserve">AA_permease domain-containing protein </t>
  </si>
  <si>
    <t>A0A1D8PEG7</t>
  </si>
  <si>
    <t>A0A2H1A2P4</t>
  </si>
  <si>
    <t xml:space="preserve">Arg81p </t>
  </si>
  <si>
    <t xml:space="preserve">ARG81 </t>
  </si>
  <si>
    <t>A0A1D8PPZ0</t>
  </si>
  <si>
    <t>A0A2H1A1Y1</t>
  </si>
  <si>
    <t xml:space="preserve">orf19.5547 </t>
  </si>
  <si>
    <t>A0A1D8PQ50</t>
  </si>
  <si>
    <t>A0A2H1A1Z4</t>
  </si>
  <si>
    <t xml:space="preserve">orf19.5626 </t>
  </si>
  <si>
    <t xml:space="preserve">F-box domain-containing protein </t>
  </si>
  <si>
    <t>A0A1D8PL01</t>
  </si>
  <si>
    <t>A0A2H0ZZ05</t>
  </si>
  <si>
    <t xml:space="preserve">CAAX prenyl protease </t>
  </si>
  <si>
    <t xml:space="preserve">STE24 </t>
  </si>
  <si>
    <t xml:space="preserve">TauD domain-containing protein </t>
  </si>
  <si>
    <t>Q5AH10</t>
  </si>
  <si>
    <t>A0A2H0ZXU2</t>
  </si>
  <si>
    <t xml:space="preserve">orf19.6528 </t>
  </si>
  <si>
    <t>Q59TS7</t>
  </si>
  <si>
    <t>A0A2H0ZXT0</t>
  </si>
  <si>
    <t xml:space="preserve">Sulfonate dioxygenase </t>
  </si>
  <si>
    <t xml:space="preserve">orf19.1167 </t>
  </si>
  <si>
    <t xml:space="preserve">Putative serine/threonine protein kinase </t>
  </si>
  <si>
    <t>A0A1D8PPX6</t>
  </si>
  <si>
    <t>A0A2H0ZXZ3</t>
  </si>
  <si>
    <t xml:space="preserve">orf19.5525 </t>
  </si>
  <si>
    <t>Q5ACV9</t>
  </si>
  <si>
    <t>A0A2H0ZY32</t>
  </si>
  <si>
    <t xml:space="preserve">Sod_Cu domain-containing protein </t>
  </si>
  <si>
    <t xml:space="preserve">Cell surface superoxide dismutase [Cu-Zn] 6 </t>
  </si>
  <si>
    <t xml:space="preserve">SOD6 </t>
  </si>
  <si>
    <t>Q59KV5</t>
  </si>
  <si>
    <t>A0A2H0ZY54</t>
  </si>
  <si>
    <t xml:space="preserve">Amine oxidase </t>
  </si>
  <si>
    <t xml:space="preserve">AMO2 </t>
  </si>
  <si>
    <t>A0A1D8PTY8</t>
  </si>
  <si>
    <t>A0A2H0ZY23</t>
  </si>
  <si>
    <t xml:space="preserve">Beta-glucidase </t>
  </si>
  <si>
    <t xml:space="preserve">BGL22 </t>
  </si>
  <si>
    <t>A0A1D8PT47</t>
  </si>
  <si>
    <t>A0A2H0ZZ42</t>
  </si>
  <si>
    <t xml:space="preserve">CAALFM_CR05730CA </t>
  </si>
  <si>
    <t xml:space="preserve">V-type proton ATPase proteolipid subunit </t>
  </si>
  <si>
    <t>P87218</t>
  </si>
  <si>
    <t>A0A2H0ZYJ8</t>
  </si>
  <si>
    <t xml:space="preserve">Sorbe reductase homolog SOU2 </t>
  </si>
  <si>
    <t xml:space="preserve">SOU2 </t>
  </si>
  <si>
    <t>Q5AA40</t>
  </si>
  <si>
    <t>A0A2H0ZYJ3</t>
  </si>
  <si>
    <t xml:space="preserve">Chitin synthase export chaperone </t>
  </si>
  <si>
    <t xml:space="preserve">CHS7 </t>
  </si>
  <si>
    <t>A0A1D8PDP8</t>
  </si>
  <si>
    <t>A0A2H0ZQ69</t>
  </si>
  <si>
    <t xml:space="preserve">Ubiquinol--cytochrome-c reductase subunit 10 </t>
  </si>
  <si>
    <t xml:space="preserve">orf19.2439.1 </t>
  </si>
  <si>
    <t>A0A1D8PDT0</t>
  </si>
  <si>
    <t>A0A2H0ZQ68</t>
  </si>
  <si>
    <t xml:space="preserve">Acyl carrier protein </t>
  </si>
  <si>
    <t xml:space="preserve">ACP1 </t>
  </si>
  <si>
    <t>Q5AA47</t>
  </si>
  <si>
    <t>A0A2H0ZYM8</t>
  </si>
  <si>
    <t xml:space="preserve">Arp2/3 complex 34 kDa subunit </t>
  </si>
  <si>
    <t xml:space="preserve">ARC35 </t>
  </si>
  <si>
    <t>Q5A6R1</t>
  </si>
  <si>
    <t>A0A2H0ZYM3</t>
  </si>
  <si>
    <t xml:space="preserve">RPL15A </t>
  </si>
  <si>
    <t>A0A1D8PPF8</t>
  </si>
  <si>
    <t>A0A2H0ZQC9</t>
  </si>
  <si>
    <t xml:space="preserve">orf19.3643 </t>
  </si>
  <si>
    <t xml:space="preserve">Long-chain fatty acid transporter </t>
  </si>
  <si>
    <t>A0A1D8PPE0</t>
  </si>
  <si>
    <t>A0A2H0ZYS2</t>
  </si>
  <si>
    <t xml:space="preserve">RPS13 </t>
  </si>
  <si>
    <t>A0A1D8PS33</t>
  </si>
  <si>
    <t>A0A2H0ZYS8</t>
  </si>
  <si>
    <t xml:space="preserve">Biotin synthase, mitochondrial </t>
  </si>
  <si>
    <t xml:space="preserve">Biotin synthase </t>
  </si>
  <si>
    <t xml:space="preserve">BIO2 </t>
  </si>
  <si>
    <t>A0A1D8PM41</t>
  </si>
  <si>
    <t>A0A2H0ZQD9</t>
  </si>
  <si>
    <t xml:space="preserve">orf19.1409.1 </t>
  </si>
  <si>
    <t>P53697</t>
  </si>
  <si>
    <t>A0A2H0ZQG4</t>
  </si>
  <si>
    <t xml:space="preserve">Mannan polymerase complex subunit MNN9 </t>
  </si>
  <si>
    <t xml:space="preserve">MNN9 </t>
  </si>
  <si>
    <t>Q9UVJ4</t>
  </si>
  <si>
    <t>A0A2H0ZQG0</t>
  </si>
  <si>
    <t xml:space="preserve">RPL10A </t>
  </si>
  <si>
    <t>A0A1D8PEH5</t>
  </si>
  <si>
    <t>A0A2H0ZYX0</t>
  </si>
  <si>
    <t xml:space="preserve">Alternative oxidase </t>
  </si>
  <si>
    <t xml:space="preserve">AOX2 </t>
  </si>
  <si>
    <t>Q5AJF2</t>
  </si>
  <si>
    <t>A0A2H0ZPL0</t>
  </si>
  <si>
    <t xml:space="preserve">orf19.1641 </t>
  </si>
  <si>
    <t>A0A1D8PSV5</t>
  </si>
  <si>
    <t>A0A2H0ZW29</t>
  </si>
  <si>
    <t xml:space="preserve">RPS3 </t>
  </si>
  <si>
    <t>A0A1D8PSU9</t>
  </si>
  <si>
    <t>A0A2H0ZW17</t>
  </si>
  <si>
    <t xml:space="preserve">CAALFM_CR04770CA </t>
  </si>
  <si>
    <t>A0A1D8PJT9</t>
  </si>
  <si>
    <t>A0A2H0ZPG6</t>
  </si>
  <si>
    <t xml:space="preserve">orf19.6950 </t>
  </si>
  <si>
    <t>A0A1D8PFN9</t>
  </si>
  <si>
    <t>A0A2H0ZXB6</t>
  </si>
  <si>
    <t xml:space="preserve">orf19.4955 </t>
  </si>
  <si>
    <t>Q5AME8</t>
  </si>
  <si>
    <t>A0A2H0ZWB7</t>
  </si>
  <si>
    <t xml:space="preserve">Protein phphatase </t>
  </si>
  <si>
    <t xml:space="preserve">PTC8 </t>
  </si>
  <si>
    <t xml:space="preserve">Bromo domain-containing protein </t>
  </si>
  <si>
    <t>Q59R24</t>
  </si>
  <si>
    <t>A0A2H0ZXM8</t>
  </si>
  <si>
    <t xml:space="preserve">Mitochondrial import inner membrane translocase subunit TIM9 </t>
  </si>
  <si>
    <t xml:space="preserve">TIM9 </t>
  </si>
  <si>
    <t>Q5A4E3</t>
  </si>
  <si>
    <t>A0A2H0ZPS6</t>
  </si>
  <si>
    <t xml:space="preserve">Initiation-specific alpha-1,6-mannyltransferase </t>
  </si>
  <si>
    <t xml:space="preserve">OCH1 </t>
  </si>
  <si>
    <t>A0A1D8PNH4</t>
  </si>
  <si>
    <t>A0A2H0ZWH2</t>
  </si>
  <si>
    <t xml:space="preserve">Proline dehydrogenase </t>
  </si>
  <si>
    <t xml:space="preserve">PUT1 </t>
  </si>
  <si>
    <t>P22011</t>
  </si>
  <si>
    <t>A0A2H0ZXJ1</t>
  </si>
  <si>
    <t xml:space="preserve">CYP1 </t>
  </si>
  <si>
    <t xml:space="preserve">Peptidase A1 domain-containing protein </t>
  </si>
  <si>
    <t>Q5A860</t>
  </si>
  <si>
    <t>A0A2H0ZXK7</t>
  </si>
  <si>
    <t xml:space="preserve">Translationally-controlled tumor protein homolog </t>
  </si>
  <si>
    <t xml:space="preserve">TMA19 </t>
  </si>
  <si>
    <t>A0A1D8PPB2</t>
  </si>
  <si>
    <t>A0A2H0ZXT6</t>
  </si>
  <si>
    <t xml:space="preserve">orf19.1179 </t>
  </si>
  <si>
    <t xml:space="preserve">Mannan endo-1,6-alpha-mannidase </t>
  </si>
  <si>
    <t>A0A1D8PG36</t>
  </si>
  <si>
    <t>A0A2H0ZWP4</t>
  </si>
  <si>
    <t xml:space="preserve">V-SNARE coiled-coil homology domain-containing protein </t>
  </si>
  <si>
    <t xml:space="preserve">orf19.2089 </t>
  </si>
  <si>
    <t>A0A1D8PDP0</t>
  </si>
  <si>
    <t>A0A2H0ZV56</t>
  </si>
  <si>
    <t>AA</t>
  </si>
  <si>
    <t xml:space="preserve">orf19.2445 </t>
  </si>
  <si>
    <t>A0A1D8PJP3</t>
  </si>
  <si>
    <t>A0A2H0ZW16</t>
  </si>
  <si>
    <t xml:space="preserve">orf19.349 </t>
  </si>
  <si>
    <t>Q5AND9</t>
  </si>
  <si>
    <t>A0A2H0ZVY1</t>
  </si>
  <si>
    <t xml:space="preserve">ADP-ribylation factor 1 </t>
  </si>
  <si>
    <t xml:space="preserve">ARF2 </t>
  </si>
  <si>
    <t>A0A1D8PSC7</t>
  </si>
  <si>
    <t>A0A2H0ZV24</t>
  </si>
  <si>
    <t xml:space="preserve">Zcf11p </t>
  </si>
  <si>
    <t xml:space="preserve">ZCF11 </t>
  </si>
  <si>
    <t>A0A1D8PDZ5</t>
  </si>
  <si>
    <t>A0A2H0ZV99</t>
  </si>
  <si>
    <t xml:space="preserve">orf19.6194 </t>
  </si>
  <si>
    <t xml:space="preserve">Homeobox domain-containing protein </t>
  </si>
  <si>
    <t>A0A1D8PHS6</t>
  </si>
  <si>
    <t>A0A2H0ZV53</t>
  </si>
  <si>
    <t xml:space="preserve">orf19.2252 </t>
  </si>
  <si>
    <t>Q5ANP2</t>
  </si>
  <si>
    <t>A0A2H0ZV73</t>
  </si>
  <si>
    <t xml:space="preserve">Nascent polypeptide-associated complex subunit alpha </t>
  </si>
  <si>
    <t xml:space="preserve">EGD2 </t>
  </si>
  <si>
    <t>Q5AEM8</t>
  </si>
  <si>
    <t>A0A2H0ZVG7</t>
  </si>
  <si>
    <t xml:space="preserve">Presequence translocated-associated motor subunit PAM17, mitochondrial </t>
  </si>
  <si>
    <t xml:space="preserve">PAM17 </t>
  </si>
  <si>
    <t>Q5AEN2</t>
  </si>
  <si>
    <t>A0A2H0ZVC9</t>
  </si>
  <si>
    <t xml:space="preserve">RPL9B </t>
  </si>
  <si>
    <t>A0A1D8PJH8</t>
  </si>
  <si>
    <t>A0A2H0ZW86</t>
  </si>
  <si>
    <t xml:space="preserve">Prephenate dehydratase </t>
  </si>
  <si>
    <t xml:space="preserve">PHA2 </t>
  </si>
  <si>
    <t>A0A1D8PKJ4</t>
  </si>
  <si>
    <t>A0A2H0ZX54</t>
  </si>
  <si>
    <t xml:space="preserve">Saccharopine dehydrogenase (NADP+, L-glutamate-forming) </t>
  </si>
  <si>
    <t xml:space="preserve">LYS9 </t>
  </si>
  <si>
    <t>A0A1D8PKI5</t>
  </si>
  <si>
    <t>A0A2H0ZW99</t>
  </si>
  <si>
    <t xml:space="preserve">ATP-binding cassette alpha-factor transporter </t>
  </si>
  <si>
    <t xml:space="preserve">HST6 </t>
  </si>
  <si>
    <t>Q59SE2</t>
  </si>
  <si>
    <t>A0A2H0ZVF7</t>
  </si>
  <si>
    <t xml:space="preserve">Stb3p </t>
  </si>
  <si>
    <t xml:space="preserve">STB3 </t>
  </si>
  <si>
    <t>A0A1D8PIB2</t>
  </si>
  <si>
    <t>A0A2H0ZVG5</t>
  </si>
  <si>
    <t xml:space="preserve">Asparagine synthetase [glutamine-hydrolyzing] 2 </t>
  </si>
  <si>
    <t xml:space="preserve">Asparagine synthase (Glutamine-hydrolyzing) 2 </t>
  </si>
  <si>
    <t xml:space="preserve">ASN1 </t>
  </si>
  <si>
    <t>Q5AG51</t>
  </si>
  <si>
    <t>A0A2H0ZWJ8</t>
  </si>
  <si>
    <t xml:space="preserve">Cu(2+)-transporting P-type ATPase </t>
  </si>
  <si>
    <t xml:space="preserve">CCC2 </t>
  </si>
  <si>
    <t>A0A1D8PNK5</t>
  </si>
  <si>
    <t>A0A2H0ZWN6</t>
  </si>
  <si>
    <t xml:space="preserve">orf19.4332 </t>
  </si>
  <si>
    <t>Q5AKW7</t>
  </si>
  <si>
    <t>A0A2H0ZVR3</t>
  </si>
  <si>
    <t xml:space="preserve">DIM1 </t>
  </si>
  <si>
    <t>Q5AKW4</t>
  </si>
  <si>
    <t>A0A2H0ZXJ8</t>
  </si>
  <si>
    <t xml:space="preserve">Phphoacetylglucamine mutase </t>
  </si>
  <si>
    <t xml:space="preserve">AGM1 </t>
  </si>
  <si>
    <t>A0A1D8PDI3</t>
  </si>
  <si>
    <t>A0A2H0ZVS7</t>
  </si>
  <si>
    <t xml:space="preserve">orf19.446.2 </t>
  </si>
  <si>
    <t>Q59LY1</t>
  </si>
  <si>
    <t>A0A2H0ZVT6</t>
  </si>
  <si>
    <t xml:space="preserve">Biofilm regulator 1 </t>
  </si>
  <si>
    <t xml:space="preserve">BRG1 </t>
  </si>
  <si>
    <t>A0A1D8PGS2</t>
  </si>
  <si>
    <t>A0A2H0ZVU6</t>
  </si>
  <si>
    <t xml:space="preserve">TP_methylase domain-containing protein </t>
  </si>
  <si>
    <t xml:space="preserve">Uroporphyrinogen-III C-methyltransferase </t>
  </si>
  <si>
    <t xml:space="preserve">MET1 </t>
  </si>
  <si>
    <t>A0A1D8PND9</t>
  </si>
  <si>
    <t>A0A2H0ZVZ8</t>
  </si>
  <si>
    <t xml:space="preserve">Coatomer subunit delta </t>
  </si>
  <si>
    <t xml:space="preserve">RET2 </t>
  </si>
  <si>
    <t>A0A1D8PND4</t>
  </si>
  <si>
    <t>A0A2H0ZVW4</t>
  </si>
  <si>
    <t xml:space="preserve">orf19.4225.1 </t>
  </si>
  <si>
    <t>Q5AIB8</t>
  </si>
  <si>
    <t>A0A2H0ZK35</t>
  </si>
  <si>
    <t xml:space="preserve">RPL10 </t>
  </si>
  <si>
    <t>Q5A357</t>
  </si>
  <si>
    <t>A0A2H0ZS54</t>
  </si>
  <si>
    <t xml:space="preserve">CAALFM_CR08400CA </t>
  </si>
  <si>
    <t>A0A1D8PJX7</t>
  </si>
  <si>
    <t>A0A2H0ZK71</t>
  </si>
  <si>
    <t xml:space="preserve">Zcf16p </t>
  </si>
  <si>
    <t xml:space="preserve">ZCF16 </t>
  </si>
  <si>
    <t>Q5AJG7</t>
  </si>
  <si>
    <t>A0A2H0ZKB5</t>
  </si>
  <si>
    <t xml:space="preserve">NADH dehydrogenase [ubiquinone] 1 alpha subcomplex subunit </t>
  </si>
  <si>
    <t xml:space="preserve">orf19.1625 </t>
  </si>
  <si>
    <t>A0A1D8PJ28</t>
  </si>
  <si>
    <t>A0A2H0ZK99</t>
  </si>
  <si>
    <t xml:space="preserve">Prm9p </t>
  </si>
  <si>
    <t xml:space="preserve">PRM9 </t>
  </si>
  <si>
    <t>A0A1D8PRN7</t>
  </si>
  <si>
    <t>A0A2H0ZKF1</t>
  </si>
  <si>
    <t xml:space="preserve">Alk2p </t>
  </si>
  <si>
    <t xml:space="preserve">ALK2 </t>
  </si>
  <si>
    <t>A0A1D8PSW4</t>
  </si>
  <si>
    <t>A0A2H0ZKA8</t>
  </si>
  <si>
    <t xml:space="preserve">XPGI domain-containing protein </t>
  </si>
  <si>
    <t xml:space="preserve">Crsover junction endodeoxyribonuclease </t>
  </si>
  <si>
    <t xml:space="preserve">CAALFM_CR05010WA </t>
  </si>
  <si>
    <t>A0A1D8PSY2</t>
  </si>
  <si>
    <t>A0A2H0ZKE0</t>
  </si>
  <si>
    <t xml:space="preserve">CAALFM_CR05130CA </t>
  </si>
  <si>
    <t>A0A1D8PRB7</t>
  </si>
  <si>
    <t>A0A2H0ZKF7</t>
  </si>
  <si>
    <t xml:space="preserve">Zcf29p </t>
  </si>
  <si>
    <t xml:space="preserve">ZCF29 </t>
  </si>
  <si>
    <t>Q5A6A1</t>
  </si>
  <si>
    <t>A0A2H0ZKG4</t>
  </si>
  <si>
    <t xml:space="preserve">RPL24A </t>
  </si>
  <si>
    <t>Q5AEC3</t>
  </si>
  <si>
    <t>A0A2H0ZLH4</t>
  </si>
  <si>
    <t xml:space="preserve">Succinate-semialdehyde dehydrogenase </t>
  </si>
  <si>
    <t xml:space="preserve">orf19.345 </t>
  </si>
  <si>
    <t>A0A1D8PU36</t>
  </si>
  <si>
    <t>A0A2H0ZKJ6</t>
  </si>
  <si>
    <t xml:space="preserve">Uga3p </t>
  </si>
  <si>
    <t xml:space="preserve">UGA3 </t>
  </si>
  <si>
    <t>A0A1D8PU33</t>
  </si>
  <si>
    <t>A0A2H0ZKP1</t>
  </si>
  <si>
    <t xml:space="preserve">SAGA histone acetyltransferase complex subunit </t>
  </si>
  <si>
    <t xml:space="preserve">SPT7 </t>
  </si>
  <si>
    <t>A0A1D8PU67</t>
  </si>
  <si>
    <t>A0A2H0ZLK3</t>
  </si>
  <si>
    <t xml:space="preserve">Proteasome subunit beta type-2 </t>
  </si>
  <si>
    <t xml:space="preserve">Proteasome core particle subunit beta 2 </t>
  </si>
  <si>
    <t xml:space="preserve">PUP1 </t>
  </si>
  <si>
    <t>Q5A0M7</t>
  </si>
  <si>
    <t>A0A2H0ZRF3</t>
  </si>
  <si>
    <t xml:space="preserve">AMO1 </t>
  </si>
  <si>
    <t>Q59Z25</t>
  </si>
  <si>
    <t>A0A2H0ZLJ5</t>
  </si>
  <si>
    <t xml:space="preserve">Mitochondrial nucleoid protein </t>
  </si>
  <si>
    <t xml:space="preserve">orf19.2275 </t>
  </si>
  <si>
    <t>Q59Z33</t>
  </si>
  <si>
    <t>A0A2H0ZKN9</t>
  </si>
  <si>
    <t xml:space="preserve">Rfa2p </t>
  </si>
  <si>
    <t xml:space="preserve">RFA2 </t>
  </si>
  <si>
    <t>Q59UQ1</t>
  </si>
  <si>
    <t>A0A2H0ZKT6</t>
  </si>
  <si>
    <t xml:space="preserve">orf19.5669 </t>
  </si>
  <si>
    <t>Q59UQ4</t>
  </si>
  <si>
    <t>A0A2H0ZLQ1</t>
  </si>
  <si>
    <t xml:space="preserve">Chromatin-binding transcription coactivator </t>
  </si>
  <si>
    <t xml:space="preserve">orf19.5666 </t>
  </si>
  <si>
    <t>A0A1D8PJ05</t>
  </si>
  <si>
    <t>A0A2H0ZSU3</t>
  </si>
  <si>
    <t xml:space="preserve">MIH1 </t>
  </si>
  <si>
    <t>Q5A7S7</t>
  </si>
  <si>
    <t>A0A2H0ZKY0</t>
  </si>
  <si>
    <t xml:space="preserve">Fork-head transcriptional regulator 2 </t>
  </si>
  <si>
    <t xml:space="preserve">FKH2 </t>
  </si>
  <si>
    <t>A0A1D8PGW9</t>
  </si>
  <si>
    <t>A0A2H0ZRH2</t>
  </si>
  <si>
    <t xml:space="preserve">Amidase </t>
  </si>
  <si>
    <t xml:space="preserve">orf19.850 </t>
  </si>
  <si>
    <t>Q5ANG1</t>
  </si>
  <si>
    <t>A0A2H0ZLU2</t>
  </si>
  <si>
    <t xml:space="preserve">RBR-type E3 ubiquitin transferase </t>
  </si>
  <si>
    <t xml:space="preserve">orf19.5942 </t>
  </si>
  <si>
    <t>A0A1D8PN14</t>
  </si>
  <si>
    <t>A0A2H0ZRI5</t>
  </si>
  <si>
    <t xml:space="preserve">GIT4 </t>
  </si>
  <si>
    <t>A0A1D8PKK1</t>
  </si>
  <si>
    <t>A0A2H0ZRN8</t>
  </si>
  <si>
    <t xml:space="preserve">Protein translocase SEC61 complex gamma subunit, archaeal and eukaryotic </t>
  </si>
  <si>
    <t xml:space="preserve">Translocon subunit </t>
  </si>
  <si>
    <t xml:space="preserve">orf19.6828.1 </t>
  </si>
  <si>
    <t>Q5APP1</t>
  </si>
  <si>
    <t>A0A2H0ZL29</t>
  </si>
  <si>
    <t xml:space="preserve">U1-type domain-containing protein </t>
  </si>
  <si>
    <t xml:space="preserve">orf19.12187 </t>
  </si>
  <si>
    <t>A0A1D8PN83</t>
  </si>
  <si>
    <t>A0A2H0ZRL1</t>
  </si>
  <si>
    <t xml:space="preserve">orf19.4149.1 </t>
  </si>
  <si>
    <t>A0A1D8PNP1</t>
  </si>
  <si>
    <t>A0A2H0ZL56</t>
  </si>
  <si>
    <t xml:space="preserve">Pcl1p </t>
  </si>
  <si>
    <t xml:space="preserve">PCL1 </t>
  </si>
  <si>
    <t>Q59T44</t>
  </si>
  <si>
    <t>A0A2H0ZM29</t>
  </si>
  <si>
    <t xml:space="preserve">RPS8A </t>
  </si>
  <si>
    <t>Q59LS1</t>
  </si>
  <si>
    <t>A0A2H0ZM86</t>
  </si>
  <si>
    <t xml:space="preserve">RPL3 </t>
  </si>
  <si>
    <t>Q59TA2</t>
  </si>
  <si>
    <t>A0A2H0ZLJ7</t>
  </si>
  <si>
    <t xml:space="preserve">SRP9-21 domain-containing protein </t>
  </si>
  <si>
    <t xml:space="preserve">Signal recognition particle subunit </t>
  </si>
  <si>
    <t xml:space="preserve">orf19.4529 </t>
  </si>
  <si>
    <t>Q5A7K0</t>
  </si>
  <si>
    <t>A0A2H0ZS48</t>
  </si>
  <si>
    <t xml:space="preserve">RPS24 </t>
  </si>
  <si>
    <t>Q59P50</t>
  </si>
  <si>
    <t>A0A2H0ZLK1</t>
  </si>
  <si>
    <t xml:space="preserve">Endoribonuclease YSH1 </t>
  </si>
  <si>
    <t xml:space="preserve">YSH1 </t>
  </si>
  <si>
    <t>Q59P52</t>
  </si>
  <si>
    <t>A0A2H0ZMI0</t>
  </si>
  <si>
    <t xml:space="preserve">Phpherine transaminase </t>
  </si>
  <si>
    <t xml:space="preserve">SER1 </t>
  </si>
  <si>
    <t>A0A1D8PHA2</t>
  </si>
  <si>
    <t>A0A2H0ZLL8</t>
  </si>
  <si>
    <t xml:space="preserve">Ubiquinol--cytochrome-c reductase subunit 8 </t>
  </si>
  <si>
    <t xml:space="preserve">QCR8 </t>
  </si>
  <si>
    <t>Q59TE0</t>
  </si>
  <si>
    <t>A0A2H0ZLP7</t>
  </si>
  <si>
    <t xml:space="preserve">RPL17B </t>
  </si>
  <si>
    <t>A0A1D8PC73</t>
  </si>
  <si>
    <t>A0A2H0ZS73</t>
  </si>
  <si>
    <t xml:space="preserve">orf19.6062.3 </t>
  </si>
  <si>
    <t>A0A1D8PEK6</t>
  </si>
  <si>
    <t>A0A2H0ZMP3</t>
  </si>
  <si>
    <t xml:space="preserve">tRNA dimethylallyltransferase </t>
  </si>
  <si>
    <t xml:space="preserve">orf19.4801 </t>
  </si>
  <si>
    <t>A0A1D8PCW6</t>
  </si>
  <si>
    <t>A0A2H0ZSF0</t>
  </si>
  <si>
    <t xml:space="preserve">RPS16A </t>
  </si>
  <si>
    <t>O59931</t>
  </si>
  <si>
    <t>A0A2H0ZMU1</t>
  </si>
  <si>
    <t xml:space="preserve">RPL13 </t>
  </si>
  <si>
    <t>P29717</t>
  </si>
  <si>
    <t>A0A2H0ZTX6</t>
  </si>
  <si>
    <t xml:space="preserve">Glucan 1,3-beta-glucidase </t>
  </si>
  <si>
    <t xml:space="preserve">XOG1 </t>
  </si>
  <si>
    <t>A0A1D8PCV9</t>
  </si>
  <si>
    <t>A0A2H0ZSM8</t>
  </si>
  <si>
    <t xml:space="preserve">Phphodiesterase </t>
  </si>
  <si>
    <t xml:space="preserve">PDE2 </t>
  </si>
  <si>
    <t>A0A1D8PQN3</t>
  </si>
  <si>
    <t>A0A2H0ZM68</t>
  </si>
  <si>
    <t xml:space="preserve">ACB1 </t>
  </si>
  <si>
    <t>A0A1D8PQN0</t>
  </si>
  <si>
    <t>A0A2H0ZSJ0</t>
  </si>
  <si>
    <t xml:space="preserve">RPS28B </t>
  </si>
  <si>
    <t>Q5AJ82</t>
  </si>
  <si>
    <t>A0A2H0ZSK4</t>
  </si>
  <si>
    <t xml:space="preserve">Actin cytkeleton-regulatory complex protein END3 </t>
  </si>
  <si>
    <t xml:space="preserve">END3 </t>
  </si>
  <si>
    <t>A0A1D8PJ73</t>
  </si>
  <si>
    <t>A0A2H0ZSR2</t>
  </si>
  <si>
    <t xml:space="preserve">Ali1p </t>
  </si>
  <si>
    <t xml:space="preserve">ALI1 </t>
  </si>
  <si>
    <t>A0A1D8PJ72</t>
  </si>
  <si>
    <t>A0A2H0ZM54</t>
  </si>
  <si>
    <t xml:space="preserve">Zcf8p </t>
  </si>
  <si>
    <t xml:space="preserve">ZCF8 </t>
  </si>
  <si>
    <t>A0A1D8PSD4</t>
  </si>
  <si>
    <t>A0A2H0ZM41</t>
  </si>
  <si>
    <t xml:space="preserve">Sys3p </t>
  </si>
  <si>
    <t xml:space="preserve">SYS3 </t>
  </si>
  <si>
    <t>A0A1D8PFV1</t>
  </si>
  <si>
    <t>A0A2H0ZM70</t>
  </si>
  <si>
    <t xml:space="preserve">RPL4B </t>
  </si>
  <si>
    <t>A0A1D8PFW5</t>
  </si>
  <si>
    <t>A0A2H0ZSM3</t>
  </si>
  <si>
    <t xml:space="preserve">orf19.7224 </t>
  </si>
  <si>
    <t>A0A1D8PDX5</t>
  </si>
  <si>
    <t>A0A2H0ZMC9</t>
  </si>
  <si>
    <t xml:space="preserve">Isoleucine biynthesis protein </t>
  </si>
  <si>
    <t xml:space="preserve">MMD1 </t>
  </si>
  <si>
    <t>Q5A931</t>
  </si>
  <si>
    <t>A0A2H0ZMG0</t>
  </si>
  <si>
    <t xml:space="preserve">tRNA wybutine-synthesizing protein 4 </t>
  </si>
  <si>
    <t xml:space="preserve">PPM2 </t>
  </si>
  <si>
    <t>Q59WV9</t>
  </si>
  <si>
    <t>A0A2H0ZMJ8</t>
  </si>
  <si>
    <t xml:space="preserve">orf19.93 </t>
  </si>
  <si>
    <t>A0A1D8PQW1</t>
  </si>
  <si>
    <t>A0A2H0ZMI7</t>
  </si>
  <si>
    <t xml:space="preserve">PRE10 </t>
  </si>
  <si>
    <t>A0A1D8PPG7</t>
  </si>
  <si>
    <t>A0A2H0ZMH9</t>
  </si>
  <si>
    <t xml:space="preserve">Ketol-acid reductoisomerase, mitochondrial </t>
  </si>
  <si>
    <t xml:space="preserve">ILV5 </t>
  </si>
  <si>
    <t>A0A1D8PIN6</t>
  </si>
  <si>
    <t>A0A2H0ZT63</t>
  </si>
  <si>
    <t xml:space="preserve">Dolichyl-diphphooligaccharide--protein glycyltransferase subunit T2 </t>
  </si>
  <si>
    <t xml:space="preserve">orf19.1761 </t>
  </si>
  <si>
    <t>A0A1D8PRY9</t>
  </si>
  <si>
    <t>A0A2H0ZUP9</t>
  </si>
  <si>
    <t xml:space="preserve">Protein transport protein Sec61 subunit beta </t>
  </si>
  <si>
    <t xml:space="preserve">CAALFM_CR01490CA </t>
  </si>
  <si>
    <t>Q59Y31</t>
  </si>
  <si>
    <t>A0A2H0ZMT8</t>
  </si>
  <si>
    <t xml:space="preserve">Yeast-form wall Protein 1 </t>
  </si>
  <si>
    <t xml:space="preserve">YWP1 </t>
  </si>
  <si>
    <t>Q5A748</t>
  </si>
  <si>
    <t>A0A2H0ZNU7</t>
  </si>
  <si>
    <t xml:space="preserve">Sorting nexin-3 </t>
  </si>
  <si>
    <t xml:space="preserve">SNX3 </t>
  </si>
  <si>
    <t>Q5AHH7</t>
  </si>
  <si>
    <t>A0A2H0ZN16</t>
  </si>
  <si>
    <t xml:space="preserve">ACP12 </t>
  </si>
  <si>
    <t>Q5AHH6</t>
  </si>
  <si>
    <t>A0A2H0ZTN4</t>
  </si>
  <si>
    <t xml:space="preserve">SDS22 </t>
  </si>
  <si>
    <t>A0A1D8PHF5</t>
  </si>
  <si>
    <t>A0A2H0ZNZ0</t>
  </si>
  <si>
    <t xml:space="preserve">orf19.3572.3 </t>
  </si>
  <si>
    <t>Q5ALM0</t>
  </si>
  <si>
    <t>A0A2H0ZN20</t>
  </si>
  <si>
    <t xml:space="preserve">Aspartate-semialdehyde dehydrogenase </t>
  </si>
  <si>
    <t xml:space="preserve">HOM2 </t>
  </si>
  <si>
    <t>Q59M30</t>
  </si>
  <si>
    <t>A0A2H0ZND4</t>
  </si>
  <si>
    <t xml:space="preserve">F1F0 ATP synthase subunit g </t>
  </si>
  <si>
    <t xml:space="preserve">ATP20 </t>
  </si>
  <si>
    <t xml:space="preserve">MI domain-containing protein </t>
  </si>
  <si>
    <t>A0A1D8PIP8</t>
  </si>
  <si>
    <t>A0A2H0ZNJ9</t>
  </si>
  <si>
    <t xml:space="preserve">orf19.1746 </t>
  </si>
  <si>
    <t>Q59Y38</t>
  </si>
  <si>
    <t>A0A2H0ZNQ8</t>
  </si>
  <si>
    <t xml:space="preserve">zf-CHCC domain-containing protein </t>
  </si>
  <si>
    <t xml:space="preserve">orf19.3611 </t>
  </si>
  <si>
    <t>O42825</t>
  </si>
  <si>
    <t>A0A2H0ZNS4</t>
  </si>
  <si>
    <t xml:space="preserve">GTP-binding protein RHO1 </t>
  </si>
  <si>
    <t xml:space="preserve">RHO1 </t>
  </si>
  <si>
    <t>A0A1D8PFG4</t>
  </si>
  <si>
    <t>A0A2H0ZUP3</t>
  </si>
  <si>
    <t xml:space="preserve">RPL27A </t>
  </si>
  <si>
    <t>A0A1D8PFD7</t>
  </si>
  <si>
    <t>A0A2H0ZP04</t>
  </si>
  <si>
    <t xml:space="preserve">CRIM domain-containing protein </t>
  </si>
  <si>
    <t xml:space="preserve">orf19.5221 </t>
  </si>
  <si>
    <t>A0A1D8PK40</t>
  </si>
  <si>
    <t>A0A2H0ZNX4</t>
  </si>
  <si>
    <t xml:space="preserve">RPL19A </t>
  </si>
  <si>
    <t>A0A1D8PES3</t>
  </si>
  <si>
    <t>A0A2H0ZUE7</t>
  </si>
  <si>
    <t xml:space="preserve">Nuclear transport factor 2 </t>
  </si>
  <si>
    <t xml:space="preserve">NTF2 </t>
  </si>
  <si>
    <t>Q5AG43</t>
  </si>
  <si>
    <t>A0A2H0ZP76</t>
  </si>
  <si>
    <t xml:space="preserve">RPS5 </t>
  </si>
  <si>
    <t>A0A1D8PS89</t>
  </si>
  <si>
    <t>A0A2H0ZPC8</t>
  </si>
  <si>
    <t xml:space="preserve">CAALFM_CR02600WA </t>
  </si>
  <si>
    <t>Q59LU0</t>
  </si>
  <si>
    <t>A0A2H0ZJ92</t>
  </si>
  <si>
    <t xml:space="preserve">ATP-dependent RNA helicase DBP2 </t>
  </si>
  <si>
    <t xml:space="preserve">DBP2 </t>
  </si>
  <si>
    <t>Q5AL36</t>
  </si>
  <si>
    <t>A0A2H0ZIA7</t>
  </si>
  <si>
    <t xml:space="preserve">Carbohydrate metabolism regulator TYE7 </t>
  </si>
  <si>
    <t xml:space="preserve">TYE7 </t>
  </si>
  <si>
    <t>A0A1D8PE69</t>
  </si>
  <si>
    <t>A0A2H0ZIC2</t>
  </si>
  <si>
    <t xml:space="preserve">orf19.5079.1 </t>
  </si>
  <si>
    <t xml:space="preserve">Putative ubiquitin-protein ligase </t>
  </si>
  <si>
    <t>A0A1D8PT33</t>
  </si>
  <si>
    <t>A0A2H0ZIF7</t>
  </si>
  <si>
    <t xml:space="preserve">ISC1 </t>
  </si>
  <si>
    <t>A0A1D8PRB2</t>
  </si>
  <si>
    <t>A0A2H0ZJE8</t>
  </si>
  <si>
    <t xml:space="preserve">DUF2415 domain-containing protein </t>
  </si>
  <si>
    <t xml:space="preserve">orf19.5125 </t>
  </si>
  <si>
    <t>A0A1D8PL02</t>
  </si>
  <si>
    <t>A0A2H0ZIG7</t>
  </si>
  <si>
    <t xml:space="preserve">ATP synthase subunit e, mitochondrial </t>
  </si>
  <si>
    <t xml:space="preserve">orf19.5660.1 </t>
  </si>
  <si>
    <t>Q5AK51</t>
  </si>
  <si>
    <t>A0A2H0ZIM3</t>
  </si>
  <si>
    <t xml:space="preserve">HSF_DOMAIN domain-containing protein </t>
  </si>
  <si>
    <t xml:space="preserve">Transcription factor SFL2 </t>
  </si>
  <si>
    <t xml:space="preserve">SFL2 </t>
  </si>
  <si>
    <t>A0A1D8PL89</t>
  </si>
  <si>
    <t>A0A2H0ZK75</t>
  </si>
  <si>
    <t xml:space="preserve">Zcf21p </t>
  </si>
  <si>
    <t xml:space="preserve">ZCF21 </t>
  </si>
  <si>
    <t>A0A1D8PF08</t>
  </si>
  <si>
    <t>A0A2H0ZK83</t>
  </si>
  <si>
    <t xml:space="preserve">RPL2 </t>
  </si>
  <si>
    <t>A0A1D8PJT8</t>
  </si>
  <si>
    <t>A0A2H0ZJ05</t>
  </si>
  <si>
    <t xml:space="preserve">Ubiquinol--cytochrome-c reductase subunit 6 </t>
  </si>
  <si>
    <t xml:space="preserve">orf19.913.2 </t>
  </si>
  <si>
    <t>Q5A3Y5</t>
  </si>
  <si>
    <t>A0A2H0ZK72</t>
  </si>
  <si>
    <t xml:space="preserve">Pyrimidine biynthesis enzyme THI5 </t>
  </si>
  <si>
    <t xml:space="preserve">THI13 </t>
  </si>
  <si>
    <t>Q59UT5</t>
  </si>
  <si>
    <t>A0A2H0ZJ31</t>
  </si>
  <si>
    <t xml:space="preserve">CFEM domain-containing protein </t>
  </si>
  <si>
    <t xml:space="preserve">Predicted GPI-anchored protein 7 </t>
  </si>
  <si>
    <t xml:space="preserve">PGA7 </t>
  </si>
  <si>
    <t>A0A1D8PTW6</t>
  </si>
  <si>
    <t>A0A2H0ZFN1</t>
  </si>
  <si>
    <t xml:space="preserve">3-hydroxy-3-methylglutaryl coenzyme A synthase </t>
  </si>
  <si>
    <t xml:space="preserve">ERG13 </t>
  </si>
  <si>
    <t>A0A1D8PDJ0</t>
  </si>
  <si>
    <t>A0A2H0ZHZ8</t>
  </si>
  <si>
    <t xml:space="preserve">orf19.419 </t>
  </si>
  <si>
    <t>G1UB68</t>
  </si>
  <si>
    <t>A0A2H0ZFU0</t>
  </si>
  <si>
    <t xml:space="preserve">Very-long-chain (3R)-3-hydroxyacyl-CoA dehydratase </t>
  </si>
  <si>
    <t xml:space="preserve">orf19.5156 </t>
  </si>
  <si>
    <t>Q59X41</t>
  </si>
  <si>
    <t>A0A2H0ZFY2</t>
  </si>
  <si>
    <t xml:space="preserve">orf19.4090 </t>
  </si>
  <si>
    <t>A0A1D8PCM3</t>
  </si>
  <si>
    <t>A0A2H0ZH17</t>
  </si>
  <si>
    <t xml:space="preserve">Ptr3p </t>
  </si>
  <si>
    <t xml:space="preserve">PTR3 </t>
  </si>
  <si>
    <t>Q59U59</t>
  </si>
  <si>
    <t>A0A2H0ZG30</t>
  </si>
  <si>
    <t xml:space="preserve">Proteinase A </t>
  </si>
  <si>
    <t xml:space="preserve">APR1 </t>
  </si>
  <si>
    <t>A0A1D8PFN2</t>
  </si>
  <si>
    <t>A0A2H0ZG50</t>
  </si>
  <si>
    <t xml:space="preserve">Ofi1p </t>
  </si>
  <si>
    <t xml:space="preserve">OFI1 </t>
  </si>
  <si>
    <t>A0A1D8PTX1</t>
  </si>
  <si>
    <t>A0A2H0ZG64</t>
  </si>
  <si>
    <t xml:space="preserve">Actin-related protein 2 </t>
  </si>
  <si>
    <t xml:space="preserve">ARP2 </t>
  </si>
  <si>
    <t>Q5A6M6</t>
  </si>
  <si>
    <t>A0A2H0ZH61</t>
  </si>
  <si>
    <t xml:space="preserve">Coatomer subunit beta </t>
  </si>
  <si>
    <t xml:space="preserve">SEC26 </t>
  </si>
  <si>
    <t>A0A1D8PNQ6</t>
  </si>
  <si>
    <t>A0A2H0ZGB6</t>
  </si>
  <si>
    <t xml:space="preserve">RPS25B </t>
  </si>
  <si>
    <t>A0A1D8PKU7</t>
  </si>
  <si>
    <t>A0A2H0ZGI1</t>
  </si>
  <si>
    <t xml:space="preserve">Ecm29p </t>
  </si>
  <si>
    <t xml:space="preserve">ECM29 </t>
  </si>
  <si>
    <t>Q5ABU0</t>
  </si>
  <si>
    <t>A0A2H0ZGL3</t>
  </si>
  <si>
    <t xml:space="preserve">Ornithine carbamoyltransferase </t>
  </si>
  <si>
    <t xml:space="preserve">ARG3 </t>
  </si>
  <si>
    <t>A0A1D8PSJ3</t>
  </si>
  <si>
    <t>A0A2H0ZGS8</t>
  </si>
  <si>
    <t xml:space="preserve">Sgd1p </t>
  </si>
  <si>
    <t xml:space="preserve">SGD1 </t>
  </si>
  <si>
    <t>Q5AH24</t>
  </si>
  <si>
    <t>A0A2H0ZI18</t>
  </si>
  <si>
    <t xml:space="preserve">Cup9p </t>
  </si>
  <si>
    <t xml:space="preserve">CUP9 </t>
  </si>
  <si>
    <t>Q5A328</t>
  </si>
  <si>
    <t>A0A2H0ZC53</t>
  </si>
  <si>
    <t xml:space="preserve">CAALFM_CR08610WA </t>
  </si>
  <si>
    <t>Q5AH00</t>
  </si>
  <si>
    <t>A0A2H0ZDZ2</t>
  </si>
  <si>
    <t xml:space="preserve">VMA11 </t>
  </si>
  <si>
    <t>Q5ABP8</t>
  </si>
  <si>
    <t>A0A2H0ZE30</t>
  </si>
  <si>
    <t xml:space="preserve">Protein ROT1 </t>
  </si>
  <si>
    <t xml:space="preserve">ROT1 </t>
  </si>
  <si>
    <t>Q5A900</t>
  </si>
  <si>
    <t>A0A2H0ZCD6</t>
  </si>
  <si>
    <t xml:space="preserve">RPS21 </t>
  </si>
  <si>
    <t>A0A1D8PMC0</t>
  </si>
  <si>
    <t>A0A2H0ZCI0</t>
  </si>
  <si>
    <t xml:space="preserve">orf19.1240 </t>
  </si>
  <si>
    <t>Q59KG2</t>
  </si>
  <si>
    <t>A0A2H0ZCN3</t>
  </si>
  <si>
    <t xml:space="preserve">Respiratory growth induced protein 1 </t>
  </si>
  <si>
    <t xml:space="preserve">RGI1 </t>
  </si>
  <si>
    <t>A0A1D8PQW4</t>
  </si>
  <si>
    <t>A0A2H0ZEF2</t>
  </si>
  <si>
    <t xml:space="preserve">DUF3844 domain-containing protein </t>
  </si>
  <si>
    <t xml:space="preserve">orf19.6553 </t>
  </si>
  <si>
    <t>A0A1D8PQX7</t>
  </si>
  <si>
    <t>A0A2H0ZDI4</t>
  </si>
  <si>
    <t xml:space="preserve">Ste18p </t>
  </si>
  <si>
    <t xml:space="preserve">STE18 </t>
  </si>
  <si>
    <t>Q59PZ1</t>
  </si>
  <si>
    <t>A0A2H0ZEH0</t>
  </si>
  <si>
    <t xml:space="preserve">PUP2 </t>
  </si>
  <si>
    <t>A0A1D8PF11</t>
  </si>
  <si>
    <t>A0A2H0ZCV5</t>
  </si>
  <si>
    <t xml:space="preserve">Rpl82p </t>
  </si>
  <si>
    <t xml:space="preserve">RPL82 </t>
  </si>
  <si>
    <t>Q9P8E3</t>
  </si>
  <si>
    <t>A0A2H0ZDQ4</t>
  </si>
  <si>
    <t xml:space="preserve">Protein transporter SEC61 subunit alpha </t>
  </si>
  <si>
    <t xml:space="preserve">Protein transport protein SEC61 subunit alpha </t>
  </si>
  <si>
    <t xml:space="preserve">SEC61 </t>
  </si>
  <si>
    <t>A0A1D8PU23</t>
  </si>
  <si>
    <t>A0A2H0ZCX8</t>
  </si>
  <si>
    <t xml:space="preserve">CAALFM_CR09830WA </t>
  </si>
  <si>
    <t>Q9UVL1</t>
  </si>
  <si>
    <t>A0A2H0ZE24</t>
  </si>
  <si>
    <t xml:space="preserve">Non-histone chromomal protein 6 </t>
  </si>
  <si>
    <t xml:space="preserve">NHP6 </t>
  </si>
  <si>
    <t>Q5AJY5</t>
  </si>
  <si>
    <t>A0A2H0ZFX3</t>
  </si>
  <si>
    <t xml:space="preserve">1,3-beta-glucanyltransferase PGA4 </t>
  </si>
  <si>
    <t xml:space="preserve">PGA4 </t>
  </si>
  <si>
    <t>Q59W62</t>
  </si>
  <si>
    <t>A0A2H0ZD56</t>
  </si>
  <si>
    <t xml:space="preserve">Serine/threonine-protein kinase GIN4 </t>
  </si>
  <si>
    <t xml:space="preserve">GIN4 </t>
  </si>
  <si>
    <t>A0A1D8PHP6</t>
  </si>
  <si>
    <t>A0A2H0ZD84</t>
  </si>
  <si>
    <t xml:space="preserve">orf19.35 </t>
  </si>
  <si>
    <t>A0A1D8PI76</t>
  </si>
  <si>
    <t>A0A2H0ZD80</t>
  </si>
  <si>
    <t xml:space="preserve">Protein YOP1 </t>
  </si>
  <si>
    <t xml:space="preserve">orf19.2168.3 </t>
  </si>
  <si>
    <t>Q5A2U9</t>
  </si>
  <si>
    <t>A0A2H0ZD86</t>
  </si>
  <si>
    <t xml:space="preserve">V-type proton ATPase subunit C </t>
  </si>
  <si>
    <t xml:space="preserve">VMA5 </t>
  </si>
  <si>
    <t>A0A1D8PF22</t>
  </si>
  <si>
    <t>A0A2H0ZDC7</t>
  </si>
  <si>
    <t xml:space="preserve">Dolichyl-diphphooligaccharide--protein glycyltransferase subunit WBP1 </t>
  </si>
  <si>
    <t xml:space="preserve">WBP1 </t>
  </si>
  <si>
    <t>Q5A1Q0</t>
  </si>
  <si>
    <t>A0A2H0ZDD6</t>
  </si>
  <si>
    <t xml:space="preserve">orf19.1946 </t>
  </si>
  <si>
    <t>Q5AJF7</t>
  </si>
  <si>
    <t>A0A2H0ZDF6</t>
  </si>
  <si>
    <t xml:space="preserve">RPL12 </t>
  </si>
  <si>
    <t>A0A1D8PJE3</t>
  </si>
  <si>
    <t>A0A2H0ZEB8</t>
  </si>
  <si>
    <t xml:space="preserve">orf19.1624 </t>
  </si>
  <si>
    <t>A0A1D8PNL8</t>
  </si>
  <si>
    <t>A0A2H0ZDE5</t>
  </si>
  <si>
    <t xml:space="preserve">Tna1p </t>
  </si>
  <si>
    <t xml:space="preserve">TNA1 </t>
  </si>
  <si>
    <t>A0A1D8PRX9</t>
  </si>
  <si>
    <t>A0A2H0ZDE4</t>
  </si>
  <si>
    <t xml:space="preserve">CAALFM_CR01300WA </t>
  </si>
  <si>
    <t>A0A1D8PPN6</t>
  </si>
  <si>
    <t>A0A2H0ZG69</t>
  </si>
  <si>
    <t xml:space="preserve">RPL32 </t>
  </si>
  <si>
    <t>O94083</t>
  </si>
  <si>
    <t>A0A2H0ZF57</t>
  </si>
  <si>
    <t xml:space="preserve">Eukaryotic translation initiation factor 5A </t>
  </si>
  <si>
    <t xml:space="preserve">ANB1 </t>
  </si>
  <si>
    <t>A0A1D8PPK2</t>
  </si>
  <si>
    <t>A0A2H0ZDI9</t>
  </si>
  <si>
    <t xml:space="preserve">orf19.131.2 </t>
  </si>
  <si>
    <t>Q59WR6</t>
  </si>
  <si>
    <t>A0A2H0ZES0</t>
  </si>
  <si>
    <t xml:space="preserve">Fig1p </t>
  </si>
  <si>
    <t xml:space="preserve">FIG1 </t>
  </si>
  <si>
    <t>A0A1D8PDL9</t>
  </si>
  <si>
    <t>A0A2H0ZFG2</t>
  </si>
  <si>
    <t xml:space="preserve">Uga4p </t>
  </si>
  <si>
    <t xml:space="preserve">UGA4 </t>
  </si>
  <si>
    <t>A0A1D8PJX3</t>
  </si>
  <si>
    <t>A0A2H0ZDU6</t>
  </si>
  <si>
    <t xml:space="preserve">Cytochrome b-c1 complex subunit Rieske, mitochondrial </t>
  </si>
  <si>
    <t xml:space="preserve">RIP1 </t>
  </si>
  <si>
    <t>A0A1D8PHL9</t>
  </si>
  <si>
    <t>A0A2H0ZFG8</t>
  </si>
  <si>
    <t xml:space="preserve">4-hydroxyphenylpyruvate dioxygenase </t>
  </si>
  <si>
    <t xml:space="preserve">orf19.5499 </t>
  </si>
  <si>
    <t>Q59UT4</t>
  </si>
  <si>
    <t>A0A2H0ZBX9</t>
  </si>
  <si>
    <t xml:space="preserve">Repressed by TUP1 protein 5 </t>
  </si>
  <si>
    <t xml:space="preserve">RBT5 </t>
  </si>
  <si>
    <t>Q59VY9</t>
  </si>
  <si>
    <t>A0A2H0ZFK9</t>
  </si>
  <si>
    <t xml:space="preserve">SHA3 </t>
  </si>
  <si>
    <t>A0A1D8PM94</t>
  </si>
  <si>
    <t>A0A2H0ZBV6</t>
  </si>
  <si>
    <t xml:space="preserve">Methylmalonate-semialdehyde dehydrogenase (Acylating) </t>
  </si>
  <si>
    <t xml:space="preserve">Ald6p </t>
  </si>
  <si>
    <t xml:space="preserve">ALD6 </t>
  </si>
  <si>
    <t>Count</t>
  </si>
  <si>
    <t>FDR</t>
  </si>
  <si>
    <t>UP_KEYWORDS</t>
  </si>
  <si>
    <t>Protein transport</t>
  </si>
  <si>
    <t>Transport</t>
  </si>
  <si>
    <t>Translocation</t>
  </si>
  <si>
    <t>GOTERM_BP_DIRECT</t>
  </si>
  <si>
    <t>protein transport</t>
  </si>
  <si>
    <t>Mitochondrion</t>
  </si>
  <si>
    <t>Mitochondrion inner membrane</t>
  </si>
  <si>
    <t>GOTERM_CC_DIRECT</t>
  </si>
  <si>
    <t>mitochondrial inner membrane</t>
  </si>
  <si>
    <t>Arp2/3 protein complex</t>
  </si>
  <si>
    <t>Arp2/3 complex-mediated actin nucleation</t>
  </si>
  <si>
    <t>KEGG_PATHWAY</t>
  </si>
  <si>
    <t>SMART</t>
  </si>
  <si>
    <t>SM01329</t>
  </si>
  <si>
    <t>INTERPRO</t>
  </si>
  <si>
    <t>Isocitrate/isopropylmalate dehydrogenase, conserved site</t>
  </si>
  <si>
    <t>GOTERM_MF_DIRECT</t>
  </si>
  <si>
    <t>magnesium ion binding</t>
  </si>
  <si>
    <t>Isopropylmalate dehydrogenase-like domain</t>
  </si>
  <si>
    <t>Proteasome, subunit alpha/beta</t>
  </si>
  <si>
    <t>threonine-type endopeptidase activity</t>
  </si>
  <si>
    <t>Lipid biosynthesis</t>
  </si>
  <si>
    <t>Fatty acid biosynthesis</t>
  </si>
  <si>
    <t>Fatty acid metabolism</t>
  </si>
  <si>
    <t>Isomerase</t>
  </si>
  <si>
    <t>Rotamase</t>
  </si>
  <si>
    <t>peptidyl-prolyl cis-trans isomerase activity</t>
  </si>
  <si>
    <t>Cell wall biogenesis/degradation</t>
  </si>
  <si>
    <t>Glycoprotein</t>
  </si>
  <si>
    <t>fungal-type cell wall organization</t>
  </si>
  <si>
    <t>Cell wall</t>
  </si>
  <si>
    <t>yeast-form cell wall</t>
  </si>
  <si>
    <t>Lipoprotein</t>
  </si>
  <si>
    <t>cell surface</t>
  </si>
  <si>
    <t>Category</t>
  </si>
  <si>
    <t>Term</t>
  </si>
  <si>
    <t>%</t>
  </si>
  <si>
    <t>P-Value</t>
  </si>
  <si>
    <t>Fold Enrichment</t>
  </si>
  <si>
    <t>Fisher Exact</t>
  </si>
  <si>
    <t>Oxidative phosphorylation</t>
  </si>
  <si>
    <t>plasma membrane</t>
  </si>
  <si>
    <t>Ribosomal protein</t>
  </si>
  <si>
    <t>Ribonucleoprotein</t>
  </si>
  <si>
    <t>structural constituent of ribosome</t>
  </si>
  <si>
    <t>Ribosome</t>
  </si>
  <si>
    <t>translation</t>
  </si>
  <si>
    <t>ribosome</t>
  </si>
  <si>
    <t>small ribosomal subunit</t>
  </si>
  <si>
    <t>Endoplasmic reticulum</t>
  </si>
  <si>
    <t>Amino-acid biosynthesis</t>
  </si>
  <si>
    <t>Chaperone</t>
  </si>
  <si>
    <t>SM01407</t>
  </si>
  <si>
    <t>posttranslational protein targeting to membrane, translocation</t>
  </si>
  <si>
    <t>negative regulation of G0 to G1 transition</t>
  </si>
  <si>
    <t>Uncharacterised protein family UPF0041</t>
  </si>
  <si>
    <t>Ribosomal protein S13, conserved site</t>
  </si>
  <si>
    <t>Nascent polypeptide-associated complex NAC domain</t>
  </si>
  <si>
    <t>Acyl carrier protein (ACP)</t>
  </si>
  <si>
    <t>Peptidase T1A, proteasome beta-subunit</t>
  </si>
  <si>
    <t>Ribosomal protein S13</t>
  </si>
  <si>
    <t>30s ribosomal protein S13, C-terminal</t>
  </si>
  <si>
    <t>Cytoplasm</t>
  </si>
  <si>
    <t>Phosphopantetheine</t>
  </si>
  <si>
    <t>Nuclear pore complex</t>
  </si>
  <si>
    <t>large ribosomal subunit</t>
  </si>
  <si>
    <t>Actin-binding</t>
  </si>
  <si>
    <t>Respiratory chain</t>
  </si>
  <si>
    <t>Cytoskeleton</t>
  </si>
  <si>
    <t>isomerase activity</t>
  </si>
  <si>
    <t>NADH dehydrogenase (ubiquinone) activity</t>
  </si>
  <si>
    <t>Cytoplasmic vesicle</t>
  </si>
  <si>
    <t>electron carrier activity</t>
  </si>
  <si>
    <t>DnaJ domain</t>
  </si>
  <si>
    <t>negative regulation of filamentous growth of a population of unicellular organisms</t>
  </si>
  <si>
    <t>cellular response to drug</t>
  </si>
  <si>
    <t>Magnesium</t>
  </si>
  <si>
    <t>COG_ONTOLOGY</t>
  </si>
  <si>
    <t>Posttranslational modification, protein turnover, chaperones</t>
  </si>
  <si>
    <t>Signal</t>
  </si>
  <si>
    <t>Transferase</t>
  </si>
  <si>
    <t>Caspo vs. control B8441  - Max group mean</t>
  </si>
  <si>
    <t>Caspo vs. control B8441 - Log₂ fold change</t>
  </si>
  <si>
    <t>Caspo vs. control B8441 - Fold change</t>
  </si>
  <si>
    <t>Caspo vs. control B8441 - FDR p-value</t>
  </si>
  <si>
    <t>Caspo vs. control B8441 - Bonferroni</t>
  </si>
  <si>
    <t>Uniprot ALBICANS</t>
  </si>
  <si>
    <t>Uniprot AURIS</t>
  </si>
  <si>
    <t>Description AURIS</t>
  </si>
  <si>
    <t>Greatest identity % ALBICANS</t>
  </si>
  <si>
    <t>Description ALBICANS</t>
  </si>
  <si>
    <t>Other names</t>
  </si>
  <si>
    <t xml:space="preserve">60S ribosomal protein L27 </t>
  </si>
  <si>
    <t xml:space="preserve">60S ribosomal protein L9-B </t>
  </si>
  <si>
    <t xml:space="preserve">ribosomal 60S subunit protein L9B </t>
  </si>
  <si>
    <t xml:space="preserve">40S ribosomal protein S28-A </t>
  </si>
  <si>
    <t xml:space="preserve">ribosomal 40S subunit protein S28B </t>
  </si>
  <si>
    <t xml:space="preserve">40S ribosomal protein S6 </t>
  </si>
  <si>
    <t xml:space="preserve">60S ribosomal protein L17-B </t>
  </si>
  <si>
    <t xml:space="preserve">ribosomal 60S subunit protein L17B </t>
  </si>
  <si>
    <t xml:space="preserve">60S ribosomal protein L31-A </t>
  </si>
  <si>
    <t xml:space="preserve">ribosomal 60S subunit protein L31B </t>
  </si>
  <si>
    <t xml:space="preserve">ribosomal protein L15 </t>
  </si>
  <si>
    <t xml:space="preserve">40S ribosomal protein S19-A </t>
  </si>
  <si>
    <t xml:space="preserve">ribosomal 40S subunit protein S19A </t>
  </si>
  <si>
    <t xml:space="preserve">ribosomal 60S subunit protein L22B </t>
  </si>
  <si>
    <t xml:space="preserve">60S ribosomal protein L11-A </t>
  </si>
  <si>
    <t xml:space="preserve">ribosomal 60S subunit protein L11B </t>
  </si>
  <si>
    <t xml:space="preserve">60S ribosomal protein L32 </t>
  </si>
  <si>
    <t xml:space="preserve">ribosomal 60S subunit protein L32 </t>
  </si>
  <si>
    <t xml:space="preserve">40S ribosomal protein S25 </t>
  </si>
  <si>
    <t xml:space="preserve">40S ribosomal protein S11-A </t>
  </si>
  <si>
    <t xml:space="preserve">ribosomal 40S subunit protein S11A </t>
  </si>
  <si>
    <t xml:space="preserve">40S ribosomal protein S16 </t>
  </si>
  <si>
    <t xml:space="preserve">ribosomal 40S subunit protein S16A </t>
  </si>
  <si>
    <t xml:space="preserve">40S ribosomal protein S5 </t>
  </si>
  <si>
    <t xml:space="preserve">ribosomal 40S subunit protein S5 </t>
  </si>
  <si>
    <t xml:space="preserve">60S ribosomal protein L13 </t>
  </si>
  <si>
    <t xml:space="preserve">40S ribosomal protein S13 </t>
  </si>
  <si>
    <t xml:space="preserve">ribosomal 40S subunit protein S13 </t>
  </si>
  <si>
    <t xml:space="preserve">60S ribosomal protein L24 </t>
  </si>
  <si>
    <t xml:space="preserve">ribosomal 60S subunit protein L24A </t>
  </si>
  <si>
    <t xml:space="preserve">40S ribosomal protein S8 </t>
  </si>
  <si>
    <t xml:space="preserve">ribosomal protein </t>
  </si>
  <si>
    <t xml:space="preserve">60S ribosomal protein L10a </t>
  </si>
  <si>
    <t xml:space="preserve">Nucleide diPhosphate kinase </t>
  </si>
  <si>
    <t xml:space="preserve">ribosomal protein L19 </t>
  </si>
  <si>
    <t xml:space="preserve">60S ribosomal protein L12-A </t>
  </si>
  <si>
    <t xml:space="preserve">ribosomal 60S subunit protein L12A </t>
  </si>
  <si>
    <t xml:space="preserve">60S ribosomal protein L8-B </t>
  </si>
  <si>
    <t xml:space="preserve">Dolichyl-diphosphooligaccharide--protein glycyltransferase subunit T2 </t>
  </si>
  <si>
    <t xml:space="preserve">60S ribosomal protein L3 </t>
  </si>
  <si>
    <t xml:space="preserve">ribosomal 60S subunit protein L3 </t>
  </si>
  <si>
    <t xml:space="preserve">40S ribosomal protein S3 </t>
  </si>
  <si>
    <t xml:space="preserve">ribosomal 40S subunit protein S3 </t>
  </si>
  <si>
    <t xml:space="preserve">40S ribosomal protein S24 </t>
  </si>
  <si>
    <t xml:space="preserve">60S ribosomal protein L4-A </t>
  </si>
  <si>
    <t xml:space="preserve">ribosomal 60S subunit protein L4B </t>
  </si>
  <si>
    <t xml:space="preserve">60S ribosomal protein L2-A </t>
  </si>
  <si>
    <t xml:space="preserve">ribosomal 60S subunit protein L2A </t>
  </si>
  <si>
    <t xml:space="preserve">40S ribosomal protein S2 </t>
  </si>
  <si>
    <t xml:space="preserve">ribosomal 40S subunit protein S2 </t>
  </si>
  <si>
    <t xml:space="preserve">Dolichyl-Phosphate-manne--protein mannyltransferase 2 </t>
  </si>
  <si>
    <t xml:space="preserve">40S ribosomal protein S7 </t>
  </si>
  <si>
    <t xml:space="preserve"> 5S ribosomal RNA</t>
  </si>
  <si>
    <t xml:space="preserve">Mitochondrial 37S ribosomal protein YMR31 </t>
  </si>
  <si>
    <t xml:space="preserve">ribosomal protein L7/L12 </t>
  </si>
  <si>
    <t xml:space="preserve">60S ribosomal protein L10 </t>
  </si>
  <si>
    <t xml:space="preserve">ribosomal 60S subunit protein L10 </t>
  </si>
  <si>
    <t xml:space="preserve">phospherine aminotransferase </t>
  </si>
  <si>
    <t xml:space="preserve">Gluce-6-Phosphate 1-epimerase </t>
  </si>
  <si>
    <t xml:space="preserve">ribosomal protein L33 </t>
  </si>
  <si>
    <t xml:space="preserve">Mitochondrial 54S ribosomal protein YmL39 </t>
  </si>
  <si>
    <t xml:space="preserve">Putative tyrine protein phosphatase </t>
  </si>
  <si>
    <t xml:space="preserve">Inorganic pyrophosphatase </t>
  </si>
  <si>
    <t xml:space="preserve">phosphoacetylglucamine mutase </t>
  </si>
  <si>
    <t xml:space="preserve">Dolichyl-diphosphooligaccharide--protein glycyltransferase subunit WBP1 </t>
  </si>
  <si>
    <t xml:space="preserve">Initol phosphphingolipid phospholipase </t>
  </si>
  <si>
    <t xml:space="preserve">Putative mitochondrial 37S ribosomal protein SWS2 </t>
  </si>
  <si>
    <t>B9J08_003930</t>
  </si>
  <si>
    <t>Q5A3N5</t>
  </si>
  <si>
    <t>A0A2H0ZNW2</t>
  </si>
  <si>
    <t xml:space="preserve">Mitochondrial 54S ribosomal protein YmL13 </t>
  </si>
  <si>
    <t xml:space="preserve">orf19.5235 </t>
  </si>
  <si>
    <t>B9J08_005474</t>
  </si>
  <si>
    <t>A0A1D8PSJ8</t>
  </si>
  <si>
    <t>A0A2H0ZDR5</t>
  </si>
  <si>
    <t xml:space="preserve">Serine/threonine-protein phphatase </t>
  </si>
  <si>
    <t xml:space="preserve">Serine/threonine-protein phosphatase </t>
  </si>
  <si>
    <t xml:space="preserve">PPH3 </t>
  </si>
  <si>
    <t>B9J08_001240</t>
  </si>
  <si>
    <t>B9J08_003945</t>
  </si>
  <si>
    <t>Q59PE7</t>
  </si>
  <si>
    <t>A0A2H0ZNY5</t>
  </si>
  <si>
    <t xml:space="preserve">Protein BCP1 </t>
  </si>
  <si>
    <t xml:space="preserve">BCP1 </t>
  </si>
  <si>
    <t>B9J08_005352</t>
  </si>
  <si>
    <t>A0A1D8PCD7</t>
  </si>
  <si>
    <t>A0A2H0ZG80</t>
  </si>
  <si>
    <t xml:space="preserve">ribosomal protein L35 </t>
  </si>
  <si>
    <t xml:space="preserve">orf19.6008.4 </t>
  </si>
  <si>
    <t>B9J08_000511</t>
  </si>
  <si>
    <t>B9J08_004534</t>
  </si>
  <si>
    <t>B9J08_001902</t>
  </si>
  <si>
    <t>A0A1D8PJB0</t>
  </si>
  <si>
    <t>A0A2H0ZYS7</t>
  </si>
  <si>
    <t xml:space="preserve">Coatomer subunit alpha </t>
  </si>
  <si>
    <t xml:space="preserve">orf19.1672 </t>
  </si>
  <si>
    <t>B9J08_002315</t>
  </si>
  <si>
    <t>A0A1D8PM53</t>
  </si>
  <si>
    <t>A0A2H0ZV75</t>
  </si>
  <si>
    <t xml:space="preserve">Reticulon-like protein </t>
  </si>
  <si>
    <t xml:space="preserve">orf19.3799 </t>
  </si>
  <si>
    <t>B9J08_005509</t>
  </si>
  <si>
    <t>A0A1D8PK00</t>
  </si>
  <si>
    <t>A0A2H0ZF54</t>
  </si>
  <si>
    <t xml:space="preserve">CUP5 </t>
  </si>
  <si>
    <t>B9J08_004005</t>
  </si>
  <si>
    <t>Q5A7P7</t>
  </si>
  <si>
    <t>A0A2H0ZP22</t>
  </si>
  <si>
    <t xml:space="preserve">ATP synthase F1, delta subunit </t>
  </si>
  <si>
    <t xml:space="preserve">F1F0 ATP synthase subunit 5 </t>
  </si>
  <si>
    <t xml:space="preserve">ATP5 </t>
  </si>
  <si>
    <t>B9J08_000052</t>
  </si>
  <si>
    <t>A0A1D8PCU5</t>
  </si>
  <si>
    <t>A0A2H1A6V8</t>
  </si>
  <si>
    <t xml:space="preserve">orf19.2954 </t>
  </si>
  <si>
    <t>B9J08_004091</t>
  </si>
  <si>
    <t>Q5A222</t>
  </si>
  <si>
    <t>A0A2H0ZPA4</t>
  </si>
  <si>
    <t xml:space="preserve">NADH-ubiquinone oxidoreductase </t>
  </si>
  <si>
    <t xml:space="preserve">CAALFM_CR02620CA </t>
  </si>
  <si>
    <t>B9J08_002206</t>
  </si>
  <si>
    <t>Q5AMQ2</t>
  </si>
  <si>
    <t>A0A2H0ZWQ0</t>
  </si>
  <si>
    <t xml:space="preserve">Clathrin light chain </t>
  </si>
  <si>
    <t xml:space="preserve">CLC1 </t>
  </si>
  <si>
    <t>B9J08_001243</t>
  </si>
  <si>
    <t>Q9P975</t>
  </si>
  <si>
    <t>A0A2H1A2C2</t>
  </si>
  <si>
    <t xml:space="preserve">Eukaryotic translation initiation factor 4E </t>
  </si>
  <si>
    <t xml:space="preserve">TIF45 </t>
  </si>
  <si>
    <t>B9J08_001520</t>
  </si>
  <si>
    <t>B9J08_000844</t>
  </si>
  <si>
    <t>B9J08_000519</t>
  </si>
  <si>
    <t>A0A1D8PPC1</t>
  </si>
  <si>
    <t>A0A2H1A639</t>
  </si>
  <si>
    <t xml:space="preserve">Dolichol Phosphate-manne biynthesis regulatory protein </t>
  </si>
  <si>
    <t xml:space="preserve">DPM2 </t>
  </si>
  <si>
    <t>B9J08_004951</t>
  </si>
  <si>
    <t>Q5AI58</t>
  </si>
  <si>
    <t>A0A2H0ZCA2</t>
  </si>
  <si>
    <t xml:space="preserve">Protein LOT5 </t>
  </si>
  <si>
    <t xml:space="preserve">LOT5 </t>
  </si>
  <si>
    <t>B9J08_003879</t>
  </si>
  <si>
    <t>Q5A594</t>
  </si>
  <si>
    <t>A0A2H0ZNR5</t>
  </si>
  <si>
    <t xml:space="preserve">Chitin synthase </t>
  </si>
  <si>
    <t xml:space="preserve">CHS1 </t>
  </si>
  <si>
    <t>B9J08_004488</t>
  </si>
  <si>
    <t>Q59VH5</t>
  </si>
  <si>
    <t>A0A2H0ZFN2</t>
  </si>
  <si>
    <t xml:space="preserve">orf19.758 </t>
  </si>
  <si>
    <t>B9J08_002268</t>
  </si>
  <si>
    <t>Q5AEB8</t>
  </si>
  <si>
    <t>A0A2H0ZUZ0</t>
  </si>
  <si>
    <t xml:space="preserve">PRE9 </t>
  </si>
  <si>
    <t>B9J08_003642</t>
  </si>
  <si>
    <t>A0A1D8PGL1</t>
  </si>
  <si>
    <t>A0A2H0ZN25</t>
  </si>
  <si>
    <t xml:space="preserve">Bap31 domain-containing protein </t>
  </si>
  <si>
    <t xml:space="preserve">orf19.1564 </t>
  </si>
  <si>
    <t>B9J08_004503</t>
  </si>
  <si>
    <t>A0A1D8PTY6</t>
  </si>
  <si>
    <t>A0A2H0ZI01</t>
  </si>
  <si>
    <t xml:space="preserve">PRE8 </t>
  </si>
  <si>
    <t>B9J08_001005</t>
  </si>
  <si>
    <t>A0A1D8PS38</t>
  </si>
  <si>
    <t>A0A2H1A6J9</t>
  </si>
  <si>
    <t xml:space="preserve">V-type proton ATPase subunit E </t>
  </si>
  <si>
    <t xml:space="preserve">H(+)-transporting V1 sector ATPase subunit E </t>
  </si>
  <si>
    <t xml:space="preserve">VMA4 </t>
  </si>
  <si>
    <t>B9J08_002322</t>
  </si>
  <si>
    <t>O42766</t>
  </si>
  <si>
    <t>A0A2H0ZV45</t>
  </si>
  <si>
    <t xml:space="preserve">14-3-3 protein homolog </t>
  </si>
  <si>
    <t xml:space="preserve">BMH1 </t>
  </si>
  <si>
    <t>B9J08_003376</t>
  </si>
  <si>
    <t>A0A1D8PDA6</t>
  </si>
  <si>
    <t>A0A2H0ZSY6</t>
  </si>
  <si>
    <t xml:space="preserve">Cyclin-dependent serine/threonine-protein kinase </t>
  </si>
  <si>
    <t xml:space="preserve">PHO85 </t>
  </si>
  <si>
    <t>B9J08_004373</t>
  </si>
  <si>
    <t>A0A1D8PGX4</t>
  </si>
  <si>
    <t>A0A2H0ZIU2</t>
  </si>
  <si>
    <t xml:space="preserve">Solute carrier family 66 member 3 </t>
  </si>
  <si>
    <t xml:space="preserve">orf19.899 </t>
  </si>
  <si>
    <t>B9J08_001394</t>
  </si>
  <si>
    <t>Q5AMR7</t>
  </si>
  <si>
    <t>A0A2H1A1V2</t>
  </si>
  <si>
    <t xml:space="preserve">Erv29p </t>
  </si>
  <si>
    <t xml:space="preserve">ERV29 </t>
  </si>
  <si>
    <t>B9J08_004489</t>
  </si>
  <si>
    <t>A0A1D8PDE3</t>
  </si>
  <si>
    <t>A0A2H0ZFQ6</t>
  </si>
  <si>
    <t xml:space="preserve">Coatomer subunit gamma </t>
  </si>
  <si>
    <t xml:space="preserve">SEC21 </t>
  </si>
  <si>
    <t>B9J08_001137</t>
  </si>
  <si>
    <t>Q59Z11</t>
  </si>
  <si>
    <t>A0A2H1A133</t>
  </si>
  <si>
    <t xml:space="preserve">Actin-related protein 3 </t>
  </si>
  <si>
    <t xml:space="preserve">ARP3 </t>
  </si>
  <si>
    <t>B9J08_000638</t>
  </si>
  <si>
    <t>Q5AI30</t>
  </si>
  <si>
    <t>A0A2H1A3U5</t>
  </si>
  <si>
    <t xml:space="preserve">37S ribosomal protein S24, mitochondrial </t>
  </si>
  <si>
    <t xml:space="preserve">orf19.3022 </t>
  </si>
  <si>
    <t>B9J08_002851</t>
  </si>
  <si>
    <t>A0A1D8PJ20</t>
  </si>
  <si>
    <t>A0A2H0ZKZ7</t>
  </si>
  <si>
    <t xml:space="preserve">SCL1 </t>
  </si>
  <si>
    <t>B9J08_000434</t>
  </si>
  <si>
    <t>Q5A516</t>
  </si>
  <si>
    <t>A0A2H1A937</t>
  </si>
  <si>
    <t xml:space="preserve">ADP,ATP carrier protein </t>
  </si>
  <si>
    <t xml:space="preserve">ADP/ATP carrier protein </t>
  </si>
  <si>
    <t xml:space="preserve">T9 </t>
  </si>
  <si>
    <t>B9J08_003610</t>
  </si>
  <si>
    <t>B9J08_004778</t>
  </si>
  <si>
    <t>A0A1D8PEE6</t>
  </si>
  <si>
    <t>A0A2H0ZGJ2</t>
  </si>
  <si>
    <t xml:space="preserve">orf19.4735 </t>
  </si>
  <si>
    <t>B9J08_004989</t>
  </si>
  <si>
    <t>Q5A8Z9</t>
  </si>
  <si>
    <t>A0A2H0ZDC2</t>
  </si>
  <si>
    <t xml:space="preserve">orf19.3335 </t>
  </si>
  <si>
    <t>B9J08_000025</t>
  </si>
  <si>
    <t>Q59KZ2</t>
  </si>
  <si>
    <t>A0A2H1A6T1</t>
  </si>
  <si>
    <t xml:space="preserve">ESS1 </t>
  </si>
  <si>
    <t>B9J08_004158</t>
  </si>
  <si>
    <t>A0A1D8PDK6</t>
  </si>
  <si>
    <t>A0A2H0ZJ61</t>
  </si>
  <si>
    <t xml:space="preserve">6,7-dimethyl-8-ribityllumazine synthase </t>
  </si>
  <si>
    <t xml:space="preserve">RIB4 </t>
  </si>
  <si>
    <t>B9J08_000150</t>
  </si>
  <si>
    <t>Q5ALU6</t>
  </si>
  <si>
    <t>A0A2H1A7X4</t>
  </si>
  <si>
    <t xml:space="preserve">Succinate dehydrogenase, cytochrome b556 subunit </t>
  </si>
  <si>
    <t xml:space="preserve">orf19.1480 </t>
  </si>
  <si>
    <t>B9J08_002555</t>
  </si>
  <si>
    <t>A0A1D8PNB9</t>
  </si>
  <si>
    <t>A0A2H0ZVX9</t>
  </si>
  <si>
    <t xml:space="preserve">EF-hand domain-containing protein </t>
  </si>
  <si>
    <t xml:space="preserve">orf19.3173 </t>
  </si>
  <si>
    <t>B9J08_004737</t>
  </si>
  <si>
    <t>Q5AGX8</t>
  </si>
  <si>
    <t>A0A2H0ZGE3</t>
  </si>
  <si>
    <t xml:space="preserve">Acetyltransferase component of pyruvate dehydrogenase complex </t>
  </si>
  <si>
    <t xml:space="preserve">LAT1 </t>
  </si>
  <si>
    <t>B9J08_002317</t>
  </si>
  <si>
    <t>Q5A693</t>
  </si>
  <si>
    <t>A0A2H0ZW69</t>
  </si>
  <si>
    <t xml:space="preserve">Mitochondrial 54S ribosomal protein YmL11 </t>
  </si>
  <si>
    <t xml:space="preserve">orf19.3797 </t>
  </si>
  <si>
    <t>B9J08_002010</t>
  </si>
  <si>
    <t>Q59S78</t>
  </si>
  <si>
    <t>A0A2H0ZX73</t>
  </si>
  <si>
    <t xml:space="preserve">Small COPII coat GTPase </t>
  </si>
  <si>
    <t xml:space="preserve">Small COPII coat GTPase SAR1 </t>
  </si>
  <si>
    <t xml:space="preserve">SAR1 </t>
  </si>
  <si>
    <t>B9J08_005134</t>
  </si>
  <si>
    <t>Q59PZ6</t>
  </si>
  <si>
    <t>A0A2H0ZEI9</t>
  </si>
  <si>
    <t xml:space="preserve">6-phphogluconolactonase-like protein </t>
  </si>
  <si>
    <t xml:space="preserve">6-phosphogluconolactonase-like protein </t>
  </si>
  <si>
    <t xml:space="preserve">SOL3 </t>
  </si>
  <si>
    <t>B9J08_000553</t>
  </si>
  <si>
    <t>A0A1D8PPR6</t>
  </si>
  <si>
    <t>A0A2H1A573</t>
  </si>
  <si>
    <t xml:space="preserve">Mitochondrial 37S ribosomal protein YmS18 </t>
  </si>
  <si>
    <t xml:space="preserve">orf19.688 </t>
  </si>
  <si>
    <t>B9J08_002568</t>
  </si>
  <si>
    <t>A0A1D8PSS4</t>
  </si>
  <si>
    <t>A0A2H0ZW22</t>
  </si>
  <si>
    <t xml:space="preserve">PRE6 </t>
  </si>
  <si>
    <t>B9J08_003869</t>
  </si>
  <si>
    <t>B9J08_000178</t>
  </si>
  <si>
    <t>Q5AJ84</t>
  </si>
  <si>
    <t>A0A2H1A784</t>
  </si>
  <si>
    <t xml:space="preserve">Oleate-induced peroxisomal protein POX18 </t>
  </si>
  <si>
    <t xml:space="preserve">SCP2 domain-containing protein </t>
  </si>
  <si>
    <t xml:space="preserve">orf19.1709 </t>
  </si>
  <si>
    <t>B9J08_002214</t>
  </si>
  <si>
    <t>P56553</t>
  </si>
  <si>
    <t>A0A2H0ZWR1</t>
  </si>
  <si>
    <t xml:space="preserve">SGL domain-containing protein </t>
  </si>
  <si>
    <t xml:space="preserve">Cell growth-regulated gene 1 protein </t>
  </si>
  <si>
    <t xml:space="preserve">CGR1 </t>
  </si>
  <si>
    <t>B9J08_003041</t>
  </si>
  <si>
    <t>Q5AKV6</t>
  </si>
  <si>
    <t>A0A2H0ZLE9</t>
  </si>
  <si>
    <t xml:space="preserve">Pdx1p </t>
  </si>
  <si>
    <t xml:space="preserve">PDX1 </t>
  </si>
  <si>
    <t>B9J08_001308</t>
  </si>
  <si>
    <t>Q5A4Z1</t>
  </si>
  <si>
    <t>A0A2H1A1N7</t>
  </si>
  <si>
    <t xml:space="preserve">EIP1 </t>
  </si>
  <si>
    <t>B9J08_003131</t>
  </si>
  <si>
    <t>A0A1D8PH80</t>
  </si>
  <si>
    <t>A0A2H0ZLN1</t>
  </si>
  <si>
    <t xml:space="preserve">RPOL4c domain-containing protein </t>
  </si>
  <si>
    <t xml:space="preserve">DNA-directed RNA polymerase II subunit </t>
  </si>
  <si>
    <t xml:space="preserve">RPB4 </t>
  </si>
  <si>
    <t>B9J08_005372</t>
  </si>
  <si>
    <t>Q5A4P8</t>
  </si>
  <si>
    <t>A0A2H0ZDG9</t>
  </si>
  <si>
    <t xml:space="preserve">orf19.3394 </t>
  </si>
  <si>
    <t>B9J08_002910</t>
  </si>
  <si>
    <t>A0A1D8PEE2</t>
  </si>
  <si>
    <t>A0A2H0ZLX8</t>
  </si>
  <si>
    <t xml:space="preserve">Succinate dehydrogenase assembly factor 2, mitochondrial </t>
  </si>
  <si>
    <t xml:space="preserve">orf19.4727 </t>
  </si>
  <si>
    <t>B9J08_003852</t>
  </si>
  <si>
    <t>Q5AD78</t>
  </si>
  <si>
    <t>A0A2H0ZNS3</t>
  </si>
  <si>
    <t xml:space="preserve">Mannan endo-1,6-alpha-mannidase DCW1 </t>
  </si>
  <si>
    <t xml:space="preserve">DCW1 </t>
  </si>
  <si>
    <t>B9J08_005029</t>
  </si>
  <si>
    <t>Q59ZI6</t>
  </si>
  <si>
    <t>A0A2H0ZCH1</t>
  </si>
  <si>
    <t xml:space="preserve">orf19.3533 </t>
  </si>
  <si>
    <t>B9J08_003749</t>
  </si>
  <si>
    <t>Q59M32</t>
  </si>
  <si>
    <t>A0A2H0ZNH2</t>
  </si>
  <si>
    <t xml:space="preserve">RNase III domain-containing protein </t>
  </si>
  <si>
    <t xml:space="preserve">Mitochondrial 54S ribosomal protein YmL15 </t>
  </si>
  <si>
    <t xml:space="preserve">orf19.3755 </t>
  </si>
  <si>
    <t>B9J08_002307</t>
  </si>
  <si>
    <t>Q5AQ12</t>
  </si>
  <si>
    <t>A0A2H0ZWY7</t>
  </si>
  <si>
    <t xml:space="preserve">Cap-associated protein CAF20 </t>
  </si>
  <si>
    <t xml:space="preserve">CAF20 </t>
  </si>
  <si>
    <t>B9J08_004085</t>
  </si>
  <si>
    <t>Q59QT4</t>
  </si>
  <si>
    <t>A0A2H0ZUT6</t>
  </si>
  <si>
    <t xml:space="preserve">Mitochondrial 54S ribosomal protein YmL20 </t>
  </si>
  <si>
    <t xml:space="preserve">orf19.2639 </t>
  </si>
  <si>
    <t>B9J08_002844</t>
  </si>
  <si>
    <t>Q5A9X7</t>
  </si>
  <si>
    <t>A0A2H0ZKV0</t>
  </si>
  <si>
    <t xml:space="preserve">Arp9p </t>
  </si>
  <si>
    <t xml:space="preserve">ARP9 </t>
  </si>
  <si>
    <t>B9J08_001761</t>
  </si>
  <si>
    <t>A0A1D8PS11</t>
  </si>
  <si>
    <t>A0A2H0ZYD4</t>
  </si>
  <si>
    <t xml:space="preserve">Orotate phphoribyltransferase </t>
  </si>
  <si>
    <t xml:space="preserve">Orotate phosphoribyltransferase </t>
  </si>
  <si>
    <t xml:space="preserve">URA5 </t>
  </si>
  <si>
    <t>B9J08_004732</t>
  </si>
  <si>
    <t>A0A1D8PRF6</t>
  </si>
  <si>
    <t>A0A2H0ZGD7</t>
  </si>
  <si>
    <t xml:space="preserve">orf19.5502 </t>
  </si>
  <si>
    <t>B9J08_003859</t>
  </si>
  <si>
    <t>A0A1D8PGE0</t>
  </si>
  <si>
    <t>A0A2H0ZNP8</t>
  </si>
  <si>
    <t xml:space="preserve">Dynein light chain </t>
  </si>
  <si>
    <t xml:space="preserve">orf19.1448.1 </t>
  </si>
  <si>
    <t>B9J08_001046</t>
  </si>
  <si>
    <t>Q5A8Y6</t>
  </si>
  <si>
    <t>A0A2H1A6N0</t>
  </si>
  <si>
    <t xml:space="preserve">ribosomal protein L13 </t>
  </si>
  <si>
    <t xml:space="preserve">Mitochondrial 54S ribosomal protein YmL23 </t>
  </si>
  <si>
    <t xml:space="preserve">orf19.3348 </t>
  </si>
  <si>
    <t>B9J08_003309</t>
  </si>
  <si>
    <t>P13649</t>
  </si>
  <si>
    <t>A0A2H0ZN02</t>
  </si>
  <si>
    <t xml:space="preserve">Orotidine 5'-Phosphate decarboxylase </t>
  </si>
  <si>
    <t xml:space="preserve">URA3 </t>
  </si>
  <si>
    <t>B9J08_003533</t>
  </si>
  <si>
    <t>Q59SJ2</t>
  </si>
  <si>
    <t>A0A2H0ZUN9</t>
  </si>
  <si>
    <t xml:space="preserve">SEC72 </t>
  </si>
  <si>
    <t>B9J08_000565</t>
  </si>
  <si>
    <t>Q59RQ4</t>
  </si>
  <si>
    <t>A0A2H1A5B0</t>
  </si>
  <si>
    <t xml:space="preserve">ribosomal protein L17 </t>
  </si>
  <si>
    <t xml:space="preserve">Mitochondrial 54S ribosomal protein YmL8 </t>
  </si>
  <si>
    <t xml:space="preserve">MRPL8 </t>
  </si>
  <si>
    <t>B9J08_001956</t>
  </si>
  <si>
    <t>A0A1D8PCP4</t>
  </si>
  <si>
    <t>A0A2H0ZWT9</t>
  </si>
  <si>
    <t xml:space="preserve">orf19.3684 </t>
  </si>
  <si>
    <t>B9J08_002328</t>
  </si>
  <si>
    <t>Q5AI87</t>
  </si>
  <si>
    <t>A0A2H0ZW81</t>
  </si>
  <si>
    <t xml:space="preserve">Carboxymethylenebutenolidase </t>
  </si>
  <si>
    <t xml:space="preserve">orf19.2966 </t>
  </si>
  <si>
    <t>B9J08_005128</t>
  </si>
  <si>
    <t>A0A1D8PTB5</t>
  </si>
  <si>
    <t>A0A2H0ZEH3</t>
  </si>
  <si>
    <t xml:space="preserve">Succinate--CoA ligase [ADP-forming] subunit beta, mitochondrial </t>
  </si>
  <si>
    <t xml:space="preserve">LSC2 </t>
  </si>
  <si>
    <t>B9J08_003649</t>
  </si>
  <si>
    <t>A0A1D8PGL6</t>
  </si>
  <si>
    <t>A0A2H0ZTM2</t>
  </si>
  <si>
    <t xml:space="preserve">ENTH domain-containing protein </t>
  </si>
  <si>
    <t xml:space="preserve">Ent3p </t>
  </si>
  <si>
    <t xml:space="preserve">ENT3 </t>
  </si>
  <si>
    <t>B9J08_002789</t>
  </si>
  <si>
    <t>A0A1D8PHV2</t>
  </si>
  <si>
    <t>A0A2H0ZSR8</t>
  </si>
  <si>
    <t xml:space="preserve">Divalent metal ion transporter </t>
  </si>
  <si>
    <t xml:space="preserve">SMF12 </t>
  </si>
  <si>
    <t>B9J08_002436</t>
  </si>
  <si>
    <t>A0A1D8PU10</t>
  </si>
  <si>
    <t>A0A2H0ZVH6</t>
  </si>
  <si>
    <t xml:space="preserve">Nuo1p </t>
  </si>
  <si>
    <t xml:space="preserve">NUO1 </t>
  </si>
  <si>
    <t>B9J08_003863</t>
  </si>
  <si>
    <t>Q5AMF9</t>
  </si>
  <si>
    <t>A0A2H0ZNN7</t>
  </si>
  <si>
    <t xml:space="preserve">Dag7p </t>
  </si>
  <si>
    <t xml:space="preserve">DAG7 </t>
  </si>
  <si>
    <t>B9J08_003711</t>
  </si>
  <si>
    <t>Q5A2A2</t>
  </si>
  <si>
    <t>A0A2H0ZN77</t>
  </si>
  <si>
    <t xml:space="preserve">Mitochondrial homologous recombination protein 1 </t>
  </si>
  <si>
    <t xml:space="preserve">MHR1 </t>
  </si>
  <si>
    <t>B9J08_005229</t>
  </si>
  <si>
    <t>Q5A015</t>
  </si>
  <si>
    <t>A0A2H0ZD39</t>
  </si>
  <si>
    <t xml:space="preserve">Riboflavin kinase </t>
  </si>
  <si>
    <t xml:space="preserve">CAALFM_CR03740CA </t>
  </si>
  <si>
    <t>B9J08_002918</t>
  </si>
  <si>
    <t>Q5APD4</t>
  </si>
  <si>
    <t>A0A2H0ZL30</t>
  </si>
  <si>
    <t xml:space="preserve">Sphingolipid C9-methyltransferase </t>
  </si>
  <si>
    <t xml:space="preserve">MTS1 </t>
  </si>
  <si>
    <t>B9J08_001227</t>
  </si>
  <si>
    <t>Q5ADM7</t>
  </si>
  <si>
    <t>A0A2H1A1F9</t>
  </si>
  <si>
    <t xml:space="preserve">Glyceraldehyde-3-Phosphate dehydrogenase </t>
  </si>
  <si>
    <t xml:space="preserve">TDH3 </t>
  </si>
  <si>
    <t>B9J08_000948</t>
  </si>
  <si>
    <t>A0A1D8PCP6</t>
  </si>
  <si>
    <t>A0A2H1A6E2</t>
  </si>
  <si>
    <t xml:space="preserve">Arf-GAP domain-containing protein </t>
  </si>
  <si>
    <t xml:space="preserve">Age3p </t>
  </si>
  <si>
    <t xml:space="preserve">AGE3 </t>
  </si>
  <si>
    <t>B9J08_004957</t>
  </si>
  <si>
    <t>A0A1D8PCX0</t>
  </si>
  <si>
    <t>A0A2H0ZE40</t>
  </si>
  <si>
    <t xml:space="preserve">orf19.3003 </t>
  </si>
  <si>
    <t>B9J08_002689</t>
  </si>
  <si>
    <t>Q59QN7</t>
  </si>
  <si>
    <t>A0A2H0ZKD2</t>
  </si>
  <si>
    <t xml:space="preserve">Succinate dehydrogenase [ubiquinone] iron-sulfur subunit, mitochondrial </t>
  </si>
  <si>
    <t xml:space="preserve">SDH2 </t>
  </si>
  <si>
    <t>B9J08_000802</t>
  </si>
  <si>
    <t>A0A1D8PT61</t>
  </si>
  <si>
    <t>A0A2H1A627</t>
  </si>
  <si>
    <t xml:space="preserve">CAALFM_CR06170WA </t>
  </si>
  <si>
    <t>B9J08_003205</t>
  </si>
  <si>
    <t>P43065</t>
  </si>
  <si>
    <t>A0A2H0ZLU7</t>
  </si>
  <si>
    <t xml:space="preserve">Saccharopine dehydrogenase [NAD(+), L-lysine-forming] </t>
  </si>
  <si>
    <t xml:space="preserve">LYS1 </t>
  </si>
  <si>
    <t>B9J08_001050</t>
  </si>
  <si>
    <t>B9J08_005461</t>
  </si>
  <si>
    <t>B9J08_003631</t>
  </si>
  <si>
    <t>B9J08_002538</t>
  </si>
  <si>
    <t>A0A1D8PDN9</t>
  </si>
  <si>
    <t>A0A2H0ZVY9</t>
  </si>
  <si>
    <t xml:space="preserve">Prn1p </t>
  </si>
  <si>
    <t xml:space="preserve">PRN1 </t>
  </si>
  <si>
    <t>B9J08_001292</t>
  </si>
  <si>
    <t>Q5AD05</t>
  </si>
  <si>
    <t>A0A2H1A2D9</t>
  </si>
  <si>
    <t xml:space="preserve">Cell surface superoxide dismutase [Cu-Zn] 4 </t>
  </si>
  <si>
    <t xml:space="preserve">SOD4 </t>
  </si>
  <si>
    <t>B9J08_001252</t>
  </si>
  <si>
    <t>A0A1D8PUC1</t>
  </si>
  <si>
    <t>A0A2H0ZZP6</t>
  </si>
  <si>
    <t xml:space="preserve">Small nuclear ribonucleoprotein Sm D1 </t>
  </si>
  <si>
    <t xml:space="preserve">CAALFM_CR10820WA </t>
  </si>
  <si>
    <t>B9J08_002633</t>
  </si>
  <si>
    <t>A0A1D8PJE5</t>
  </si>
  <si>
    <t>A0A2H0ZR16</t>
  </si>
  <si>
    <t xml:space="preserve">orf19.1618.1 </t>
  </si>
  <si>
    <t>B9J08_003799</t>
  </si>
  <si>
    <t>Q59XX2</t>
  </si>
  <si>
    <t>A0A2H0ZNI5</t>
  </si>
  <si>
    <t xml:space="preserve">Cell surface mannoprotein MP65 </t>
  </si>
  <si>
    <t xml:space="preserve">MP65 </t>
  </si>
  <si>
    <t>B9J08_003615</t>
  </si>
  <si>
    <t>Q5A750</t>
  </si>
  <si>
    <t>A0A2H0ZN06</t>
  </si>
  <si>
    <t xml:space="preserve">Transketolase </t>
  </si>
  <si>
    <t xml:space="preserve">TKL1 </t>
  </si>
  <si>
    <t>B9J08_005024</t>
  </si>
  <si>
    <t>Q5A7M1</t>
  </si>
  <si>
    <t>A0A2H0ZEC3</t>
  </si>
  <si>
    <t xml:space="preserve">ADP-ribylation factor GTPase-activating protein </t>
  </si>
  <si>
    <t xml:space="preserve">GLO3 </t>
  </si>
  <si>
    <t>B9J08_000715</t>
  </si>
  <si>
    <t>A0A1D8PQU3</t>
  </si>
  <si>
    <t>A0A2H1A5Q9</t>
  </si>
  <si>
    <t>L51</t>
  </si>
  <si>
    <t xml:space="preserve">orf19.6898.1 </t>
  </si>
  <si>
    <t>B9J08_004567</t>
  </si>
  <si>
    <t>A0A1D8PTB6</t>
  </si>
  <si>
    <t>A0A2H0ZGV0</t>
  </si>
  <si>
    <t xml:space="preserve">Protein kish </t>
  </si>
  <si>
    <t xml:space="preserve">CAALFM_CR06850CA </t>
  </si>
  <si>
    <t>B9J08_001147</t>
  </si>
  <si>
    <t>A0A1D8PI37</t>
  </si>
  <si>
    <t>A0A2H1A145</t>
  </si>
  <si>
    <t xml:space="preserve">orf19.1873 </t>
  </si>
  <si>
    <t>B9J08_003743</t>
  </si>
  <si>
    <t>Q5A5S7</t>
  </si>
  <si>
    <t>A0A2H0ZP82</t>
  </si>
  <si>
    <t xml:space="preserve">Autophagy-related protein 27 </t>
  </si>
  <si>
    <t xml:space="preserve">ATG27 </t>
  </si>
  <si>
    <t>B9J08_003645</t>
  </si>
  <si>
    <t>Q5ALL8</t>
  </si>
  <si>
    <t>A0A2H0ZUZ3</t>
  </si>
  <si>
    <t xml:space="preserve">FACT complex subunit POB3 </t>
  </si>
  <si>
    <t xml:space="preserve">POB3 </t>
  </si>
  <si>
    <t>B9J08_000339</t>
  </si>
  <si>
    <t>Q5APK5</t>
  </si>
  <si>
    <t>A0A2H1A8K2</t>
  </si>
  <si>
    <t xml:space="preserve">Cytochrome c oxidase subunit Va </t>
  </si>
  <si>
    <t xml:space="preserve">COX5 </t>
  </si>
  <si>
    <t>B9J08_004399</t>
  </si>
  <si>
    <t>Q5AK69</t>
  </si>
  <si>
    <t>A0A2H0ZIV7</t>
  </si>
  <si>
    <t xml:space="preserve">Protein YIP </t>
  </si>
  <si>
    <t xml:space="preserve">TIP1 </t>
  </si>
  <si>
    <t>B9J08_005109</t>
  </si>
  <si>
    <t>A0A1D8PEY6</t>
  </si>
  <si>
    <t>A0A2H0ZEG7</t>
  </si>
  <si>
    <t xml:space="preserve">Tricalbin </t>
  </si>
  <si>
    <t xml:space="preserve">orf19.1840 </t>
  </si>
  <si>
    <t>B9J08_001580</t>
  </si>
  <si>
    <t>A0A1D8PEN6</t>
  </si>
  <si>
    <t>A0A2H0ZXU1</t>
  </si>
  <si>
    <t xml:space="preserve">PPM-type phphatase domain-containing protein </t>
  </si>
  <si>
    <t xml:space="preserve">Type 2C protein phosphatase </t>
  </si>
  <si>
    <t xml:space="preserve">PTC1 </t>
  </si>
  <si>
    <t>B9J08_000343</t>
  </si>
  <si>
    <t>A0A1D8PSD5</t>
  </si>
  <si>
    <t>A0A2H1A7P2</t>
  </si>
  <si>
    <t xml:space="preserve">Thioredoxin-like_fold domain-containing protein </t>
  </si>
  <si>
    <t xml:space="preserve">CAALFM_CR03000CA </t>
  </si>
  <si>
    <t>B9J08_002526</t>
  </si>
  <si>
    <t>A0A1D8PDI5</t>
  </si>
  <si>
    <t>A0A2H0ZVR5</t>
  </si>
  <si>
    <t xml:space="preserve">CUE domain-containing protein </t>
  </si>
  <si>
    <t xml:space="preserve">Ubiquitin-binding protein </t>
  </si>
  <si>
    <t xml:space="preserve">CUE5 </t>
  </si>
  <si>
    <t>B9J08_003856</t>
  </si>
  <si>
    <t>Q5ALY0</t>
  </si>
  <si>
    <t>A0A2H0ZPM3</t>
  </si>
  <si>
    <t xml:space="preserve">G2/mitotic-specific cyclin CLB2 </t>
  </si>
  <si>
    <t xml:space="preserve">CLB2 </t>
  </si>
  <si>
    <t>B9J08_003092</t>
  </si>
  <si>
    <t>Q59KJ7</t>
  </si>
  <si>
    <t>A0A2H0ZLK8</t>
  </si>
  <si>
    <t xml:space="preserve">Alpha-1,2-mannyltransferase MNN21 </t>
  </si>
  <si>
    <t xml:space="preserve">MNN21 </t>
  </si>
  <si>
    <t>B9J08_001250</t>
  </si>
  <si>
    <t>A0A1D8PUD2</t>
  </si>
  <si>
    <t>A0A2H1A0W4</t>
  </si>
  <si>
    <t xml:space="preserve">ATP synthase F1, epsilon subunit </t>
  </si>
  <si>
    <t xml:space="preserve">F1F0 ATP synthase subunit delta </t>
  </si>
  <si>
    <t xml:space="preserve">ATP16 </t>
  </si>
  <si>
    <t>B9J08_001917</t>
  </si>
  <si>
    <t>A0A1D8PKC3</t>
  </si>
  <si>
    <t>A0A2H0ZQK7</t>
  </si>
  <si>
    <t xml:space="preserve">Translation elongation factor EF1B gamma </t>
  </si>
  <si>
    <t xml:space="preserve">CAM1 </t>
  </si>
  <si>
    <t>B9J08_005271</t>
  </si>
  <si>
    <t>A0A1D8PQ51</t>
  </si>
  <si>
    <t>A0A2H0ZEU9</t>
  </si>
  <si>
    <t xml:space="preserve">PHD domain-containing protein </t>
  </si>
  <si>
    <t xml:space="preserve">orf19.5617 </t>
  </si>
  <si>
    <t>B9J08_001653</t>
  </si>
  <si>
    <t>Q5A455</t>
  </si>
  <si>
    <t>A0A2H1A0E9</t>
  </si>
  <si>
    <t xml:space="preserve">Protein transport protein SEC23 </t>
  </si>
  <si>
    <t xml:space="preserve">SEC23 </t>
  </si>
  <si>
    <t>B9J08_004225</t>
  </si>
  <si>
    <t>P0CH96</t>
  </si>
  <si>
    <t>A0A2H0ZJD2</t>
  </si>
  <si>
    <t xml:space="preserve">Adenyluccinate synthetase </t>
  </si>
  <si>
    <t xml:space="preserve">ADE12 </t>
  </si>
  <si>
    <t>B9J08_002845</t>
  </si>
  <si>
    <t>A0A1D8PJ08</t>
  </si>
  <si>
    <t>A0A2H0ZKU8</t>
  </si>
  <si>
    <t xml:space="preserve">DNA ligase </t>
  </si>
  <si>
    <t xml:space="preserve">orf19.6155 </t>
  </si>
  <si>
    <t>B9J08_002461</t>
  </si>
  <si>
    <t>Q5A8A2</t>
  </si>
  <si>
    <t>A0A2H0ZXC8</t>
  </si>
  <si>
    <t xml:space="preserve">phosphatidylglycerol/phosphatidylinitol transfer protein </t>
  </si>
  <si>
    <t xml:space="preserve">NPC2 </t>
  </si>
  <si>
    <t>B9J08_003544</t>
  </si>
  <si>
    <t>A0A1D8PJV4</t>
  </si>
  <si>
    <t>A0A2H0ZMS3</t>
  </si>
  <si>
    <t xml:space="preserve">Ctp1p </t>
  </si>
  <si>
    <t xml:space="preserve">CTP1 </t>
  </si>
  <si>
    <t>B9J08_000084</t>
  </si>
  <si>
    <t>A0A1D8PHL7</t>
  </si>
  <si>
    <t>A0A2H1A2F0</t>
  </si>
  <si>
    <t xml:space="preserve">F1F0 ATP synthase subunit h </t>
  </si>
  <si>
    <t xml:space="preserve">ATP14 </t>
  </si>
  <si>
    <t>B9J08_005170</t>
  </si>
  <si>
    <t>A0A1D8PMF5</t>
  </si>
  <si>
    <t>A0A2H0ZCX2</t>
  </si>
  <si>
    <t xml:space="preserve">orf19.1267.1 </t>
  </si>
  <si>
    <t>B9J08_003009</t>
  </si>
  <si>
    <t>A0A1D8PQD4</t>
  </si>
  <si>
    <t>A0A2H0ZLG8</t>
  </si>
  <si>
    <t xml:space="preserve">E2 ubiquitin-conjugating protein </t>
  </si>
  <si>
    <t xml:space="preserve">orf19.1085 </t>
  </si>
  <si>
    <t>B9J08_000826</t>
  </si>
  <si>
    <t>A0A1D8PKJ5</t>
  </si>
  <si>
    <t>A0A2H1A6W6</t>
  </si>
  <si>
    <t xml:space="preserve">orf19.7450 </t>
  </si>
  <si>
    <t>B9J08_004396</t>
  </si>
  <si>
    <t>Q5AK82</t>
  </si>
  <si>
    <t>A0A2H0ZJS9</t>
  </si>
  <si>
    <t xml:space="preserve">Mitochondrial 37S ribosomal protein RSM26 </t>
  </si>
  <si>
    <t xml:space="preserve">orf19.3938 </t>
  </si>
  <si>
    <t>B9J08_003901</t>
  </si>
  <si>
    <t>A0A1D8PG03</t>
  </si>
  <si>
    <t>A0A2H0ZUP5</t>
  </si>
  <si>
    <t>Flavin</t>
  </si>
  <si>
    <t xml:space="preserve">orf19.1910 </t>
  </si>
  <si>
    <t>B9J08_000106</t>
  </si>
  <si>
    <t>Q5A390</t>
  </si>
  <si>
    <t>A0A2H1A701</t>
  </si>
  <si>
    <t xml:space="preserve">CAALFM_CR08130WA </t>
  </si>
  <si>
    <t>B9J08_002502</t>
  </si>
  <si>
    <t>A0A1D8PFF9</t>
  </si>
  <si>
    <t>A0A2H0ZXI8</t>
  </si>
  <si>
    <t xml:space="preserve">Ubiquitin-conjugating enzyme variant MMS2 </t>
  </si>
  <si>
    <t xml:space="preserve">orf19.6358 </t>
  </si>
  <si>
    <t>B9J08_005518</t>
  </si>
  <si>
    <t>A0A1D8PTV7</t>
  </si>
  <si>
    <t>A0A2H0ZGJ5</t>
  </si>
  <si>
    <t xml:space="preserve">Putative cystathionine beta-lyase </t>
  </si>
  <si>
    <t xml:space="preserve">CAALFM_CR09010CA </t>
  </si>
  <si>
    <t>B9J08_003956</t>
  </si>
  <si>
    <t>A0A1D8PK11</t>
  </si>
  <si>
    <t>A0A2H0ZQ33</t>
  </si>
  <si>
    <t xml:space="preserve">RNA-binding protein </t>
  </si>
  <si>
    <t xml:space="preserve">orf19.5917.3 </t>
  </si>
  <si>
    <t>B9J08_004338</t>
  </si>
  <si>
    <t>Q5AK16</t>
  </si>
  <si>
    <t>A0A2H0ZIP0</t>
  </si>
  <si>
    <t xml:space="preserve">T-complex protein 1 subunit gamma </t>
  </si>
  <si>
    <t xml:space="preserve">CCT3 </t>
  </si>
  <si>
    <t>B9J08_003084</t>
  </si>
  <si>
    <t>Q5A0H3</t>
  </si>
  <si>
    <t>A0A2H0ZLK5</t>
  </si>
  <si>
    <t xml:space="preserve">Phpherine phphatase SerB </t>
  </si>
  <si>
    <t xml:space="preserve">phospherine phosphatase </t>
  </si>
  <si>
    <t xml:space="preserve">SER2 </t>
  </si>
  <si>
    <t>B9J08_003218</t>
  </si>
  <si>
    <t>Q5A473</t>
  </si>
  <si>
    <t>A0A2H0ZMU0</t>
  </si>
  <si>
    <t xml:space="preserve">Gvp36p </t>
  </si>
  <si>
    <t xml:space="preserve">GVP36 </t>
  </si>
  <si>
    <t>B9J08_003106</t>
  </si>
  <si>
    <t>Q5A2T4</t>
  </si>
  <si>
    <t>A0A2H0ZLM5</t>
  </si>
  <si>
    <t xml:space="preserve">orf19.2180 </t>
  </si>
  <si>
    <t>B9J08_004191</t>
  </si>
  <si>
    <t>A0A1D8PI03</t>
  </si>
  <si>
    <t>A0A2H0ZIC8</t>
  </si>
  <si>
    <t xml:space="preserve">Diphthamide synthase </t>
  </si>
  <si>
    <t xml:space="preserve">orf19.2191 </t>
  </si>
  <si>
    <t>B9J08_000381</t>
  </si>
  <si>
    <t>A0A1D8PS15</t>
  </si>
  <si>
    <t>A0A2H1A7R3</t>
  </si>
  <si>
    <t xml:space="preserve">Protein phosphatase regulator </t>
  </si>
  <si>
    <t xml:space="preserve">SHP1 </t>
  </si>
  <si>
    <t>B9J08_002537</t>
  </si>
  <si>
    <t>A0A1D8PDM3</t>
  </si>
  <si>
    <t>A0A2H0ZVT9</t>
  </si>
  <si>
    <t xml:space="preserve">Methyltransf_11 domain-containing protein </t>
  </si>
  <si>
    <t>Methyltransf</t>
  </si>
  <si>
    <t xml:space="preserve">orf19.2468 </t>
  </si>
  <si>
    <t>B9J08_004738</t>
  </si>
  <si>
    <t>A0A1D8PQW6</t>
  </si>
  <si>
    <t>A0A2H0ZGF0</t>
  </si>
  <si>
    <t xml:space="preserve">Transcription factor TFIIIC subunit </t>
  </si>
  <si>
    <t xml:space="preserve">orf19.6559 </t>
  </si>
  <si>
    <t>B9J08_001345</t>
  </si>
  <si>
    <t>B9J08_001416</t>
  </si>
  <si>
    <t>Q5AFA8</t>
  </si>
  <si>
    <t>A0A2H1A1Y0</t>
  </si>
  <si>
    <t xml:space="preserve">Abp1p </t>
  </si>
  <si>
    <t xml:space="preserve">ABP1 </t>
  </si>
  <si>
    <t>B9J08_004873</t>
  </si>
  <si>
    <t>Q5A435</t>
  </si>
  <si>
    <t>A0A2H0ZGW7</t>
  </si>
  <si>
    <t xml:space="preserve">Prefoldin subunit 4 </t>
  </si>
  <si>
    <t xml:space="preserve">orf19.1273 </t>
  </si>
  <si>
    <t>B9J08_003655</t>
  </si>
  <si>
    <t>Q5ALN2</t>
  </si>
  <si>
    <t>A0A2H0ZN40</t>
  </si>
  <si>
    <t xml:space="preserve">Mitochondrial 37S ribosomal protein MRPS8 </t>
  </si>
  <si>
    <t xml:space="preserve">orf19.1545 </t>
  </si>
  <si>
    <t>B9J08_003011</t>
  </si>
  <si>
    <t>Q5A1Z1</t>
  </si>
  <si>
    <t>A0A2H0ZLC1</t>
  </si>
  <si>
    <t xml:space="preserve">Mitochondrial 37S ribosomal protein MRP21 </t>
  </si>
  <si>
    <t xml:space="preserve">CAALFM_CR02950CA </t>
  </si>
  <si>
    <t>B9J08_002550</t>
  </si>
  <si>
    <t>A0A1D8PNC8</t>
  </si>
  <si>
    <t>A0A2H0ZVV6</t>
  </si>
  <si>
    <t xml:space="preserve">Proteasome subunit beta </t>
  </si>
  <si>
    <t xml:space="preserve">orf19.4230 </t>
  </si>
  <si>
    <t>B9J08_002422</t>
  </si>
  <si>
    <t>A0A1D8PK71</t>
  </si>
  <si>
    <t>A0A2H0ZWH4</t>
  </si>
  <si>
    <t>HABP4</t>
  </si>
  <si>
    <t xml:space="preserve">orf19.5943.1 </t>
  </si>
  <si>
    <t>B9J08_003478</t>
  </si>
  <si>
    <t>A0A1D8PRU4</t>
  </si>
  <si>
    <t>A0A2H0ZMM5</t>
  </si>
  <si>
    <t xml:space="preserve">Actin-related protein 2/3 complex subunit 4 </t>
  </si>
  <si>
    <t xml:space="preserve">ARC19 </t>
  </si>
  <si>
    <t>B9J08_003336</t>
  </si>
  <si>
    <t>Q5AD37</t>
  </si>
  <si>
    <t>A0A2H0ZM83</t>
  </si>
  <si>
    <t xml:space="preserve">orf19.2030 </t>
  </si>
  <si>
    <t>B9J08_000053</t>
  </si>
  <si>
    <t>Q5AIA0</t>
  </si>
  <si>
    <t>A0A2H1A6V7</t>
  </si>
  <si>
    <t xml:space="preserve">Tom20p </t>
  </si>
  <si>
    <t xml:space="preserve">TOM20 </t>
  </si>
  <si>
    <t>B9J08_001478</t>
  </si>
  <si>
    <t>A0A1D8PP67</t>
  </si>
  <si>
    <t>A0A2H1A350</t>
  </si>
  <si>
    <t xml:space="preserve">Riboflavin synthase, alpha subunit </t>
  </si>
  <si>
    <t xml:space="preserve">Riboflavin synthase </t>
  </si>
  <si>
    <t xml:space="preserve">RIB5 </t>
  </si>
  <si>
    <t>B9J08_005440</t>
  </si>
  <si>
    <t>A0A1D8PQF9</t>
  </si>
  <si>
    <t>A0A2H0ZDN1</t>
  </si>
  <si>
    <t xml:space="preserve">Probable electron transfer flavoprotein subunit alpha </t>
  </si>
  <si>
    <t xml:space="preserve">orf19.2150 </t>
  </si>
  <si>
    <t>B9J08_002852</t>
  </si>
  <si>
    <t>A0A1D8PJ25</t>
  </si>
  <si>
    <t>A0A2H0ZRG0</t>
  </si>
  <si>
    <t xml:space="preserve">Delta(24(24(1)))-sterol reductase </t>
  </si>
  <si>
    <t xml:space="preserve">ERG4 </t>
  </si>
  <si>
    <t>B9J08_003154</t>
  </si>
  <si>
    <t>A0A1D8PE36</t>
  </si>
  <si>
    <t>A0A2H0ZMN0</t>
  </si>
  <si>
    <t xml:space="preserve">Lhp1p </t>
  </si>
  <si>
    <t xml:space="preserve">LHP1 </t>
  </si>
  <si>
    <t>B9J08_005339</t>
  </si>
  <si>
    <t>A0A1D8PJF0</t>
  </si>
  <si>
    <t>A0A2H0ZDD4</t>
  </si>
  <si>
    <t xml:space="preserve">orf19.1632 </t>
  </si>
  <si>
    <t>B9J08_000263</t>
  </si>
  <si>
    <t>A0A1D8PEC2</t>
  </si>
  <si>
    <t>A0A2H1A7E9</t>
  </si>
  <si>
    <t xml:space="preserve">Cyclin </t>
  </si>
  <si>
    <t xml:space="preserve">PCL2 </t>
  </si>
  <si>
    <t>B9J08_001477</t>
  </si>
  <si>
    <t>Q5AJZ5</t>
  </si>
  <si>
    <t>A0A2H1A221</t>
  </si>
  <si>
    <t xml:space="preserve">PRE1 </t>
  </si>
  <si>
    <t>B9J08_004876</t>
  </si>
  <si>
    <t>Q5A449</t>
  </si>
  <si>
    <t>A0A2H0ZGU4</t>
  </si>
  <si>
    <t xml:space="preserve">U2 small nuclear ribonucleoprotein A' </t>
  </si>
  <si>
    <t xml:space="preserve">LEA1 </t>
  </si>
  <si>
    <t>B9J08_005326</t>
  </si>
  <si>
    <t>A0A1D8PGZ4</t>
  </si>
  <si>
    <t>A0A2H0ZDE6</t>
  </si>
  <si>
    <t xml:space="preserve">orf19.836 </t>
  </si>
  <si>
    <t>B9J08_003558</t>
  </si>
  <si>
    <t>A0A1D8PEW7</t>
  </si>
  <si>
    <t>A0A2H0ZMT5</t>
  </si>
  <si>
    <t xml:space="preserve">orf19.993 </t>
  </si>
  <si>
    <t>B9J08_003692</t>
  </si>
  <si>
    <t>B9J08_002501</t>
  </si>
  <si>
    <t>Q59V93</t>
  </si>
  <si>
    <t>A0A2H0ZWK5</t>
  </si>
  <si>
    <t xml:space="preserve">Very-long-chain 3-oxoacyl-CoA reductase </t>
  </si>
  <si>
    <t xml:space="preserve">CAALFM_CR06070WA </t>
  </si>
  <si>
    <t>B9J08_002381</t>
  </si>
  <si>
    <t>A0A1D8PKM5</t>
  </si>
  <si>
    <t>A0A2H0ZX79</t>
  </si>
  <si>
    <t xml:space="preserve">Phphatidyl-N-methylethanolamine N-methyltransferase </t>
  </si>
  <si>
    <t xml:space="preserve">phosphatidyl-N-methylethanolamine N-methyltransferase </t>
  </si>
  <si>
    <t xml:space="preserve">OPI3 </t>
  </si>
  <si>
    <t>B9J08_003578</t>
  </si>
  <si>
    <t>B9J08_005125</t>
  </si>
  <si>
    <t>A0A1D8PTD8</t>
  </si>
  <si>
    <t>A0A2H0ZDL2</t>
  </si>
  <si>
    <t xml:space="preserve">Thiulfate sulfurtransferase </t>
  </si>
  <si>
    <t xml:space="preserve">CAALFM_CR07020WA </t>
  </si>
  <si>
    <t>B9J08_001928</t>
  </si>
  <si>
    <t>A0A1D8PQC2</t>
  </si>
  <si>
    <t>A0A2H0ZQJ2</t>
  </si>
  <si>
    <t xml:space="preserve">phosphatidylinitol-binding protein </t>
  </si>
  <si>
    <t xml:space="preserve">orf19.1212 </t>
  </si>
  <si>
    <t>B9J08_004753</t>
  </si>
  <si>
    <t>Q5ADP7</t>
  </si>
  <si>
    <t>A0A2H0ZGJ4</t>
  </si>
  <si>
    <t xml:space="preserve">NADH-ubiquinone oxidoreductase 19.3 kDa subunit, mitochondrial </t>
  </si>
  <si>
    <t xml:space="preserve">Fesur1p </t>
  </si>
  <si>
    <t xml:space="preserve">FESUR1 </t>
  </si>
  <si>
    <t>B9J08_005489</t>
  </si>
  <si>
    <t>A0A1D8PSP6</t>
  </si>
  <si>
    <t>A0A2H0ZDT4</t>
  </si>
  <si>
    <t xml:space="preserve">PRK domain-containing protein </t>
  </si>
  <si>
    <t xml:space="preserve">Ribylnicotinamide kinase </t>
  </si>
  <si>
    <t xml:space="preserve">CAALFM_CR04230WA </t>
  </si>
  <si>
    <t>B9J08_002350</t>
  </si>
  <si>
    <t>A0A1D8PFS4</t>
  </si>
  <si>
    <t>A0A2H0ZV74</t>
  </si>
  <si>
    <t xml:space="preserve">6-phphogluconate dehydrogenase, decarboxylating </t>
  </si>
  <si>
    <t xml:space="preserve">6-phosphogluconate dehydrogenase, decarboxylating </t>
  </si>
  <si>
    <t xml:space="preserve">GND1 </t>
  </si>
  <si>
    <t>B9J08_001646</t>
  </si>
  <si>
    <t>A0A1D8PG37</t>
  </si>
  <si>
    <t>A0A2H0ZY25</t>
  </si>
  <si>
    <t xml:space="preserve">orf19.2091 </t>
  </si>
  <si>
    <t>B9J08_000957</t>
  </si>
  <si>
    <t>Q59VW7</t>
  </si>
  <si>
    <t>A0A2H1A4T4</t>
  </si>
  <si>
    <t xml:space="preserve">Mitochondrial import inner membrane translocase subunit TIM21 </t>
  </si>
  <si>
    <t xml:space="preserve">TIM21 </t>
  </si>
  <si>
    <t>B9J08_003940</t>
  </si>
  <si>
    <t>A0A1D8PFJ8</t>
  </si>
  <si>
    <t>A0A2H0ZNX3</t>
  </si>
  <si>
    <t xml:space="preserve">DNA-directed RNA polymerase I, II, and III subunit RPABC1 </t>
  </si>
  <si>
    <t xml:space="preserve">DNA-directed RNA polymerase core subunit </t>
  </si>
  <si>
    <t xml:space="preserve">orf19.6340 </t>
  </si>
  <si>
    <t>B9J08_002431</t>
  </si>
  <si>
    <t>Q59SD1</t>
  </si>
  <si>
    <t>A0A2H0ZXA6</t>
  </si>
  <si>
    <t xml:space="preserve">Vacuolar protein sorting-associated protein 28 </t>
  </si>
  <si>
    <t xml:space="preserve">VPS28 </t>
  </si>
  <si>
    <t>B9J08_002440</t>
  </si>
  <si>
    <t>A0A1D8PU06</t>
  </si>
  <si>
    <t>A0A2H0ZVK5</t>
  </si>
  <si>
    <t xml:space="preserve">Tubulin-binding prefolding complex subunit </t>
  </si>
  <si>
    <t xml:space="preserve">YKE2 </t>
  </si>
  <si>
    <t>B9J08_005445</t>
  </si>
  <si>
    <t>A0A1D8PFZ8</t>
  </si>
  <si>
    <t>A0A2H0ZEY2</t>
  </si>
  <si>
    <t xml:space="preserve">26S proteasome regulatory subunit RPN11 </t>
  </si>
  <si>
    <t xml:space="preserve">Proteasome regulatory particle lid subunit </t>
  </si>
  <si>
    <t xml:space="preserve">orf19.7264 </t>
  </si>
  <si>
    <t>B9J08_001566</t>
  </si>
  <si>
    <t>A0A1D8PF90</t>
  </si>
  <si>
    <t>A0A2H1A0P0</t>
  </si>
  <si>
    <t xml:space="preserve">orf19.5281 </t>
  </si>
  <si>
    <t>B9J08_000949</t>
  </si>
  <si>
    <t>B9J08_004891</t>
  </si>
  <si>
    <t>B9J08_001143</t>
  </si>
  <si>
    <t>Q59U72</t>
  </si>
  <si>
    <t>A0A2H0ZZX6</t>
  </si>
  <si>
    <t xml:space="preserve">Ferrochelatase </t>
  </si>
  <si>
    <t xml:space="preserve">HEM15 </t>
  </si>
  <si>
    <t>B9J08_004795</t>
  </si>
  <si>
    <t>A0A1D8PIL5</t>
  </si>
  <si>
    <t>A0A2H0ZGN2</t>
  </si>
  <si>
    <t xml:space="preserve">BZIP domain-containing protein </t>
  </si>
  <si>
    <t xml:space="preserve">Amino acid starvation-responsive transcription factor </t>
  </si>
  <si>
    <t xml:space="preserve">GCN4 </t>
  </si>
  <si>
    <t>B9J08_001037</t>
  </si>
  <si>
    <t>Q59LZ9</t>
  </si>
  <si>
    <t>A0A2H1A6M3</t>
  </si>
  <si>
    <t xml:space="preserve">Tom22p </t>
  </si>
  <si>
    <t xml:space="preserve">TOM22 </t>
  </si>
  <si>
    <t>B9J08_003419</t>
  </si>
  <si>
    <t>Q59WV8</t>
  </si>
  <si>
    <t>A0A2H0ZT09</t>
  </si>
  <si>
    <t xml:space="preserve">orf19.94 </t>
  </si>
  <si>
    <t>B9J08_003697</t>
  </si>
  <si>
    <t>Q5A2C6</t>
  </si>
  <si>
    <t>A0A2H0ZTQ8</t>
  </si>
  <si>
    <t xml:space="preserve">MIC complex subunit </t>
  </si>
  <si>
    <t xml:space="preserve">orf19.415 </t>
  </si>
  <si>
    <t>B9J08_000448</t>
  </si>
  <si>
    <t>A0A1D8PNP4</t>
  </si>
  <si>
    <t>A0A2H1A7Y6</t>
  </si>
  <si>
    <t xml:space="preserve">orf19.6658 </t>
  </si>
  <si>
    <t>B9J08_003792</t>
  </si>
  <si>
    <t>A0A1D8PRA7</t>
  </si>
  <si>
    <t>A0A2H0ZTZ8</t>
  </si>
  <si>
    <t xml:space="preserve">Prr2p </t>
  </si>
  <si>
    <t xml:space="preserve">PRR2 </t>
  </si>
  <si>
    <t>B9J08_004665</t>
  </si>
  <si>
    <t>A0A1D8PD30</t>
  </si>
  <si>
    <t>A0A2H0ZG67</t>
  </si>
  <si>
    <t xml:space="preserve">GRASP55_65 domain-containing protein </t>
  </si>
  <si>
    <t>GRASP55</t>
  </si>
  <si>
    <t xml:space="preserve">orf19.71 </t>
  </si>
  <si>
    <t>B9J08_004095</t>
  </si>
  <si>
    <t>A0A1D8PS97</t>
  </si>
  <si>
    <t>A0A2H0ZUU7</t>
  </si>
  <si>
    <t xml:space="preserve">Pantoate-beta-alanine ligase </t>
  </si>
  <si>
    <t xml:space="preserve">Pantoate--beta-alanine ligase </t>
  </si>
  <si>
    <t xml:space="preserve">PAN6 </t>
  </si>
  <si>
    <t>B9J08_004157</t>
  </si>
  <si>
    <t>A0A1D8PDL0</t>
  </si>
  <si>
    <t>A0A2H0ZJ81</t>
  </si>
  <si>
    <t xml:space="preserve">Ssh1p </t>
  </si>
  <si>
    <t xml:space="preserve">SSH1 </t>
  </si>
  <si>
    <t>B9J08_004541</t>
  </si>
  <si>
    <t>A0A1D8PR92</t>
  </si>
  <si>
    <t>A0A2H0ZHS1</t>
  </si>
  <si>
    <t xml:space="preserve">Chs6p </t>
  </si>
  <si>
    <t xml:space="preserve">CHS6 </t>
  </si>
  <si>
    <t>B9J08_000994</t>
  </si>
  <si>
    <t>Q5AF71</t>
  </si>
  <si>
    <t>A0A2H1A4W0</t>
  </si>
  <si>
    <t xml:space="preserve">Putative phosphotransferase </t>
  </si>
  <si>
    <t xml:space="preserve">orf19.2737 </t>
  </si>
  <si>
    <t>B9J08_001650</t>
  </si>
  <si>
    <t>B9J08_000625</t>
  </si>
  <si>
    <t>A0A1D8PD61</t>
  </si>
  <si>
    <t>A0A2H1A5F1</t>
  </si>
  <si>
    <t xml:space="preserve">Succinate dehydrogenase [ubiquinone] cytochrome b small subunit </t>
  </si>
  <si>
    <t xml:space="preserve">orf19.4468 </t>
  </si>
  <si>
    <t>B9J08_002923</t>
  </si>
  <si>
    <t>Q59NQ6</t>
  </si>
  <si>
    <t>A0A2H0ZL34</t>
  </si>
  <si>
    <t xml:space="preserve">Small nuclear ribonucleoprotein Sm D3 </t>
  </si>
  <si>
    <t xml:space="preserve">SMD3 </t>
  </si>
  <si>
    <t>B9J08_003675</t>
  </si>
  <si>
    <t>Q5AAR2</t>
  </si>
  <si>
    <t>A0A2H0ZN60</t>
  </si>
  <si>
    <t xml:space="preserve">orf19.6250 </t>
  </si>
  <si>
    <t>B9J08_003650</t>
  </si>
  <si>
    <t>Q5ALM6</t>
  </si>
  <si>
    <t>A0A2H0ZN24</t>
  </si>
  <si>
    <t xml:space="preserve">CPR3 </t>
  </si>
  <si>
    <t>B9J08_002944</t>
  </si>
  <si>
    <t>Q59LL5</t>
  </si>
  <si>
    <t>A0A2H0ZL54</t>
  </si>
  <si>
    <t xml:space="preserve">Imidazoleglycerol-Phosphate dehydratase </t>
  </si>
  <si>
    <t xml:space="preserve">HIS3 </t>
  </si>
  <si>
    <t>B9J08_004050</t>
  </si>
  <si>
    <t>Q5APC0</t>
  </si>
  <si>
    <t>A0A2H0ZP66</t>
  </si>
  <si>
    <t xml:space="preserve">Golgi apparatus membrane protein TVP18 </t>
  </si>
  <si>
    <t xml:space="preserve">TVP18 </t>
  </si>
  <si>
    <t>B9J08_000071</t>
  </si>
  <si>
    <t>Q59KV8</t>
  </si>
  <si>
    <t>A0A2H1A2F2</t>
  </si>
  <si>
    <t xml:space="preserve">Sphingolipid long chain base-responsive protein PIL1 </t>
  </si>
  <si>
    <t xml:space="preserve">Lipid-binding protein </t>
  </si>
  <si>
    <t xml:space="preserve">LSP1 </t>
  </si>
  <si>
    <t>B9J08_005101</t>
  </si>
  <si>
    <t>B9J08_001406</t>
  </si>
  <si>
    <t>A0A1D8PLK1</t>
  </si>
  <si>
    <t>A0A2H1A1W9</t>
  </si>
  <si>
    <t xml:space="preserve">Proteasome subunit beta type-6 </t>
  </si>
  <si>
    <t xml:space="preserve">Proteasome core particle subunit beta 6 </t>
  </si>
  <si>
    <t xml:space="preserve">orf19.2755 </t>
  </si>
  <si>
    <t>B9J08_001265</t>
  </si>
  <si>
    <t>P0CY34</t>
  </si>
  <si>
    <t>A0A2H1A1F6</t>
  </si>
  <si>
    <t xml:space="preserve">Transcriptional repressor TUP1 </t>
  </si>
  <si>
    <t xml:space="preserve">TUP1 </t>
  </si>
  <si>
    <t>B9J08_001253</t>
  </si>
  <si>
    <t>A0A1D8PUC4</t>
  </si>
  <si>
    <t>A0A2H1A2D7</t>
  </si>
  <si>
    <t xml:space="preserve">Derlin </t>
  </si>
  <si>
    <t xml:space="preserve">CAALFM_CR10810CA </t>
  </si>
  <si>
    <t>B9J08_004543</t>
  </si>
  <si>
    <t>G1UB62</t>
  </si>
  <si>
    <t>A0A2H0ZFT0</t>
  </si>
  <si>
    <t xml:space="preserve">orf19.5157 </t>
  </si>
  <si>
    <t>B9J08_005418</t>
  </si>
  <si>
    <t>A0A1D8PQP2</t>
  </si>
  <si>
    <t>A0A2H0ZDP1</t>
  </si>
  <si>
    <t xml:space="preserve">Replication factor C subunit 2 </t>
  </si>
  <si>
    <t xml:space="preserve">RFC2 </t>
  </si>
  <si>
    <t>B9J08_001847</t>
  </si>
  <si>
    <t>Q5A6R5</t>
  </si>
  <si>
    <t>A0A2H0ZZQ6</t>
  </si>
  <si>
    <t xml:space="preserve">Dap1p </t>
  </si>
  <si>
    <t xml:space="preserve">DAP1 </t>
  </si>
  <si>
    <t>B9J08_002369</t>
  </si>
  <si>
    <t>A0A1D8PJL5</t>
  </si>
  <si>
    <t>A0A2H0ZX66</t>
  </si>
  <si>
    <t xml:space="preserve">SCF ubiquitin ligase complex subunit </t>
  </si>
  <si>
    <t xml:space="preserve">HRT1 </t>
  </si>
  <si>
    <t>B9J08_000867</t>
  </si>
  <si>
    <t>A0A1D8PH17</t>
  </si>
  <si>
    <t>A0A2H1A667</t>
  </si>
  <si>
    <t xml:space="preserve">V-type proton ATPase subunit F </t>
  </si>
  <si>
    <t xml:space="preserve">VMA7 </t>
  </si>
  <si>
    <t>B9J08_001931</t>
  </si>
  <si>
    <t>Q5AQ36</t>
  </si>
  <si>
    <t>A0A2H0ZQG9</t>
  </si>
  <si>
    <t xml:space="preserve">High molarity signaling protein SHO1 </t>
  </si>
  <si>
    <t xml:space="preserve">SHO1 </t>
  </si>
  <si>
    <t>B9J08_003331</t>
  </si>
  <si>
    <t>A0A1D8PG94</t>
  </si>
  <si>
    <t>A0A2H0ZM87</t>
  </si>
  <si>
    <t xml:space="preserve">ribosomal protein L16 </t>
  </si>
  <si>
    <t xml:space="preserve">Mitochondrial 54S ribosomal protein YmL47 </t>
  </si>
  <si>
    <t xml:space="preserve">orf19.2019 </t>
  </si>
  <si>
    <t>B9J08_004856</t>
  </si>
  <si>
    <t>A0A1D8PGE3</t>
  </si>
  <si>
    <t>A0A2H0ZGS4</t>
  </si>
  <si>
    <t xml:space="preserve">UV excision repair protein Rad23 </t>
  </si>
  <si>
    <t xml:space="preserve">Rad23p </t>
  </si>
  <si>
    <t xml:space="preserve">RAD23 </t>
  </si>
  <si>
    <t>B9J08_004579</t>
  </si>
  <si>
    <t>B9J08_000890</t>
  </si>
  <si>
    <t>B9J08_004982</t>
  </si>
  <si>
    <t>A0A1D8PD50</t>
  </si>
  <si>
    <t>A0A2H0ZCE4</t>
  </si>
  <si>
    <t xml:space="preserve">phosphatidylinitol transporter </t>
  </si>
  <si>
    <t xml:space="preserve">PDR16 </t>
  </si>
  <si>
    <t>B9J08_003695</t>
  </si>
  <si>
    <t>B9J08_003292</t>
  </si>
  <si>
    <t>Q5AML3</t>
  </si>
  <si>
    <t>A0A2H0ZU55</t>
  </si>
  <si>
    <t xml:space="preserve">Oxidoreductase </t>
  </si>
  <si>
    <t xml:space="preserve">orf19.4633 </t>
  </si>
  <si>
    <t>B9J08_004506</t>
  </si>
  <si>
    <t>A0A1D8PTY0</t>
  </si>
  <si>
    <t>A0A2H0ZGP0</t>
  </si>
  <si>
    <t xml:space="preserve">CAALFM_CR09240CA </t>
  </si>
  <si>
    <t>B9J08_004510</t>
  </si>
  <si>
    <t>A0A1D8PTX9</t>
  </si>
  <si>
    <t>A0A2H0ZFP3</t>
  </si>
  <si>
    <t xml:space="preserve">Pho88p </t>
  </si>
  <si>
    <t xml:space="preserve">PHO88 </t>
  </si>
  <si>
    <t>B9J08_000493</t>
  </si>
  <si>
    <t>A0A1D8PCL9</t>
  </si>
  <si>
    <t>A0A2H1A830</t>
  </si>
  <si>
    <t xml:space="preserve">orf19.3663.1 </t>
  </si>
  <si>
    <t>B9J08_003446</t>
  </si>
  <si>
    <t>Q59XU5</t>
  </si>
  <si>
    <t>A0A2H0ZMI1</t>
  </si>
  <si>
    <t xml:space="preserve">Ras-like protein 1 </t>
  </si>
  <si>
    <t xml:space="preserve">RAS1 </t>
  </si>
  <si>
    <t>B9J08_000734</t>
  </si>
  <si>
    <t>A0A1D8PRA1</t>
  </si>
  <si>
    <t>A0A2H1A483</t>
  </si>
  <si>
    <t xml:space="preserve">Mitochondrial 54S ribosomal protein YmL49 </t>
  </si>
  <si>
    <t xml:space="preserve">orf19.5161 </t>
  </si>
  <si>
    <t>B9J08_003651</t>
  </si>
  <si>
    <t>A0A1D8PGJ9</t>
  </si>
  <si>
    <t>A0A2H0ZN29</t>
  </si>
  <si>
    <t xml:space="preserve">orf19.1549 </t>
  </si>
  <si>
    <t>B9J08_005291</t>
  </si>
  <si>
    <t>Q5A0Y8</t>
  </si>
  <si>
    <t>A0A2H0ZEA1</t>
  </si>
  <si>
    <t xml:space="preserve">DNA_binding_1 domain-containing protein </t>
  </si>
  <si>
    <t xml:space="preserve">Methylated-DNA--protein-cysteine methyltransferase </t>
  </si>
  <si>
    <t xml:space="preserve">MGT1 </t>
  </si>
  <si>
    <t>B9J08_003357</t>
  </si>
  <si>
    <t>A0A1D8PDB0</t>
  </si>
  <si>
    <t>A0A2H0ZM95</t>
  </si>
  <si>
    <t xml:space="preserve">orf19.1058 </t>
  </si>
  <si>
    <t>B9J08_000186</t>
  </si>
  <si>
    <t>Q5AJ92</t>
  </si>
  <si>
    <t>A0A2H1A788</t>
  </si>
  <si>
    <t xml:space="preserve">Ribe-5-Phosphate isomerase </t>
  </si>
  <si>
    <t xml:space="preserve">RKI1 </t>
  </si>
  <si>
    <t>B9J08_000922</t>
  </si>
  <si>
    <t>A0A1D8PRP3</t>
  </si>
  <si>
    <t>A0A2H1A6D3</t>
  </si>
  <si>
    <t xml:space="preserve">Mms22p </t>
  </si>
  <si>
    <t xml:space="preserve">MMS22 </t>
  </si>
  <si>
    <t>B9J08_000256</t>
  </si>
  <si>
    <t>A0A1D8PEZ3</t>
  </si>
  <si>
    <t>A0A2H1A8I8</t>
  </si>
  <si>
    <t xml:space="preserve">orf19.2328 </t>
  </si>
  <si>
    <t>B9J08_001805</t>
  </si>
  <si>
    <t>A0A1D8PMM0</t>
  </si>
  <si>
    <t>A0A2H0ZQ63</t>
  </si>
  <si>
    <t xml:space="preserve">orf19.3140.1 </t>
  </si>
  <si>
    <t>B9J08_003079</t>
  </si>
  <si>
    <t>A0A1D8PGU0</t>
  </si>
  <si>
    <t>A0A2H0ZLI1</t>
  </si>
  <si>
    <t xml:space="preserve">Hsp70 family chaperone </t>
  </si>
  <si>
    <t xml:space="preserve">LHS1 </t>
  </si>
  <si>
    <t>B9J08_001601</t>
  </si>
  <si>
    <t>A0A1D8PE50</t>
  </si>
  <si>
    <t>A0A2H0ZXW3</t>
  </si>
  <si>
    <t xml:space="preserve">N-acetyltransferase domain-containing protein </t>
  </si>
  <si>
    <t xml:space="preserve">orf19.5053 </t>
  </si>
  <si>
    <t>B9J08_001266</t>
  </si>
  <si>
    <t>A0A1D8PC43</t>
  </si>
  <si>
    <t>A0A2H1A1E7</t>
  </si>
  <si>
    <t xml:space="preserve">Diphphomevalonate decarboxylase </t>
  </si>
  <si>
    <t xml:space="preserve">Diphosphomevalonate decarboxylase </t>
  </si>
  <si>
    <t xml:space="preserve">MVD </t>
  </si>
  <si>
    <t>B9J08_001979</t>
  </si>
  <si>
    <t>Q59MZ8</t>
  </si>
  <si>
    <t>A0A2H0ZW51</t>
  </si>
  <si>
    <t xml:space="preserve">DNA-directed RNA polymerases I, II, and III subunit RPABC3 </t>
  </si>
  <si>
    <t xml:space="preserve">RPB8 </t>
  </si>
  <si>
    <t>B9J08_001047</t>
  </si>
  <si>
    <t>Q5A8Y7</t>
  </si>
  <si>
    <t>A0A2H1A524</t>
  </si>
  <si>
    <t xml:space="preserve">DNA-directed RNA polymerase II subunit rpb7 </t>
  </si>
  <si>
    <t xml:space="preserve">RPB7 </t>
  </si>
  <si>
    <t>B9J08_002683</t>
  </si>
  <si>
    <t>A0A1D8PRL8</t>
  </si>
  <si>
    <t>A0A2H0ZQY6</t>
  </si>
  <si>
    <t>Aminotran</t>
  </si>
  <si>
    <t xml:space="preserve">CAALFM_CR00130CA </t>
  </si>
  <si>
    <t>B9J08_003379</t>
  </si>
  <si>
    <t>Q59RB3</t>
  </si>
  <si>
    <t>A0A2H0ZT61</t>
  </si>
  <si>
    <t xml:space="preserve">Elongin C </t>
  </si>
  <si>
    <t xml:space="preserve">ELC1 </t>
  </si>
  <si>
    <t>B9J08_003347</t>
  </si>
  <si>
    <t>B9J08_003840</t>
  </si>
  <si>
    <t>Q59TS4</t>
  </si>
  <si>
    <t>A0A2H0ZNM4</t>
  </si>
  <si>
    <t xml:space="preserve">Chorismate mutase </t>
  </si>
  <si>
    <t xml:space="preserve">ARO7 </t>
  </si>
  <si>
    <t>B9J08_005522</t>
  </si>
  <si>
    <t>A0A1D8PEK8</t>
  </si>
  <si>
    <t>A0A2H0ZDZ1</t>
  </si>
  <si>
    <t xml:space="preserve">orf19.4805 </t>
  </si>
  <si>
    <t>B9J08_003246</t>
  </si>
  <si>
    <t>Q5ABD5</t>
  </si>
  <si>
    <t>A0A2H0ZLZ3</t>
  </si>
  <si>
    <t xml:space="preserve">orf19.6035 </t>
  </si>
  <si>
    <t>B9J08_003973</t>
  </si>
  <si>
    <t>A0A1D8PP59</t>
  </si>
  <si>
    <t>A0A2H0ZNZ4</t>
  </si>
  <si>
    <t xml:space="preserve">Ubiquinol--cytochrome-c reductase subunit </t>
  </si>
  <si>
    <t xml:space="preserve">orf19.4016 </t>
  </si>
  <si>
    <t>B9J08_000552</t>
  </si>
  <si>
    <t>Q59S81</t>
  </si>
  <si>
    <t>A0A2H1A4X2</t>
  </si>
  <si>
    <t xml:space="preserve">Serine/threonine/tyrine protein kinase </t>
  </si>
  <si>
    <t xml:space="preserve">orf19.3459 </t>
  </si>
  <si>
    <t>B9J08_001616</t>
  </si>
  <si>
    <t>Q59WE2</t>
  </si>
  <si>
    <t>A0A2H0ZXY1</t>
  </si>
  <si>
    <t xml:space="preserve">SCF ubiquitin ligase subunit </t>
  </si>
  <si>
    <t xml:space="preserve">SKP1 </t>
  </si>
  <si>
    <t>B9J08_000812</t>
  </si>
  <si>
    <t>A0A1D8PNK3</t>
  </si>
  <si>
    <t>A0A2H1A637</t>
  </si>
  <si>
    <t xml:space="preserve">NADPH-dependent D-xyle reductase II,III </t>
  </si>
  <si>
    <t xml:space="preserve">Trifunctional aldehyde reductase/xyle reductase/gluce 1-dehydrogenase (NADP(+)) </t>
  </si>
  <si>
    <t xml:space="preserve">GRE3 </t>
  </si>
  <si>
    <t>B9J08_003793</t>
  </si>
  <si>
    <t>A0A1D8PRC2</t>
  </si>
  <si>
    <t>A0A2H0ZNF9</t>
  </si>
  <si>
    <t xml:space="preserve">Carboxypeptidase </t>
  </si>
  <si>
    <t xml:space="preserve">CPY1 </t>
  </si>
  <si>
    <t>B9J08_002590</t>
  </si>
  <si>
    <t>A0A1D8PC71</t>
  </si>
  <si>
    <t>A0A2H0ZQM1</t>
  </si>
  <si>
    <t xml:space="preserve">CCR4-NOT core subunit </t>
  </si>
  <si>
    <t xml:space="preserve">orf19.6075 </t>
  </si>
  <si>
    <t>B9J08_001848</t>
  </si>
  <si>
    <t>A0A1D8PSM5</t>
  </si>
  <si>
    <t>A0A2H0ZZX1</t>
  </si>
  <si>
    <t xml:space="preserve">Peptide alpha-N-acetyltransferase subunit </t>
  </si>
  <si>
    <t xml:space="preserve">NAT5 </t>
  </si>
  <si>
    <t>B9J08_004208</t>
  </si>
  <si>
    <t>Q5A5V4</t>
  </si>
  <si>
    <t>A0A2H0ZIA2</t>
  </si>
  <si>
    <t xml:space="preserve">orf19.5296 </t>
  </si>
  <si>
    <t>B9J08_003125</t>
  </si>
  <si>
    <t>A0A1D8PH78</t>
  </si>
  <si>
    <t>A0A2H0ZLN6</t>
  </si>
  <si>
    <t xml:space="preserve">Farnesyl pyroPhosphate synthase </t>
  </si>
  <si>
    <t xml:space="preserve">Bifunctional (2E,6E)-farnesyl diPhosphate synthase/dimethylallyltranstransferase </t>
  </si>
  <si>
    <t xml:space="preserve">ERG20 </t>
  </si>
  <si>
    <t>B9J08_000865</t>
  </si>
  <si>
    <t>A0A1D8PH39</t>
  </si>
  <si>
    <t>A0A2H1A685</t>
  </si>
  <si>
    <t xml:space="preserve">orf19.804.1 </t>
  </si>
  <si>
    <t>B9J08_004667</t>
  </si>
  <si>
    <t>A0A1D8PD34</t>
  </si>
  <si>
    <t>A0A2H0ZH30</t>
  </si>
  <si>
    <t xml:space="preserve">orf19.3064.1 </t>
  </si>
  <si>
    <t>B9J08_000868</t>
  </si>
  <si>
    <t>O74161</t>
  </si>
  <si>
    <t>A0A2H1A5Q7</t>
  </si>
  <si>
    <t xml:space="preserve">BRCT domain-containing protein </t>
  </si>
  <si>
    <t xml:space="preserve">Chitin biynthesis protein CHS5 </t>
  </si>
  <si>
    <t xml:space="preserve">CHS5 </t>
  </si>
  <si>
    <t>B9J08_000772</t>
  </si>
  <si>
    <t>A0A1D8PL95</t>
  </si>
  <si>
    <t>A0A2H1A5Z3</t>
  </si>
  <si>
    <t xml:space="preserve">MADS-box domain-containing protein </t>
  </si>
  <si>
    <t xml:space="preserve">Rlm1p </t>
  </si>
  <si>
    <t xml:space="preserve">RLM1 </t>
  </si>
  <si>
    <t>B9J08_002809</t>
  </si>
  <si>
    <t>A0A1D8PN49</t>
  </si>
  <si>
    <t>A0A2H0ZST9</t>
  </si>
  <si>
    <t xml:space="preserve">Mitochondrial 54S ribosomal protein IMG1 </t>
  </si>
  <si>
    <t xml:space="preserve">orf19.1967 </t>
  </si>
  <si>
    <t>B9J08_000670</t>
  </si>
  <si>
    <t>B9J08_005018</t>
  </si>
  <si>
    <t>P12461</t>
  </si>
  <si>
    <t>A0A2H0ZCG7</t>
  </si>
  <si>
    <t xml:space="preserve">Thymidylate synthase </t>
  </si>
  <si>
    <t xml:space="preserve">TMP1 </t>
  </si>
  <si>
    <t>B9J08_002413</t>
  </si>
  <si>
    <t>B9J08_001290</t>
  </si>
  <si>
    <t>A0A1D8PG77</t>
  </si>
  <si>
    <t>A0A2H1A1K4</t>
  </si>
  <si>
    <t xml:space="preserve">orf19.2051 </t>
  </si>
  <si>
    <t>B9J08_003027</t>
  </si>
  <si>
    <t>A0A1D8PIH3</t>
  </si>
  <si>
    <t>A0A2H0ZLF6</t>
  </si>
  <si>
    <t xml:space="preserve">Abg1p </t>
  </si>
  <si>
    <t xml:space="preserve">ABG1 </t>
  </si>
  <si>
    <t>B9J08_000559</t>
  </si>
  <si>
    <t>A0A1D8PU04</t>
  </si>
  <si>
    <t>A0A2H1A683</t>
  </si>
  <si>
    <t xml:space="preserve">S-formylglutathione hydrolase </t>
  </si>
  <si>
    <t xml:space="preserve">CAALFM_CR09670CA </t>
  </si>
  <si>
    <t>B9J08_003260</t>
  </si>
  <si>
    <t>B9J08_004017</t>
  </si>
  <si>
    <t>A0A1D8PI65</t>
  </si>
  <si>
    <t>A0A2H0ZP52</t>
  </si>
  <si>
    <t xml:space="preserve">4HBT domain-containing protein </t>
  </si>
  <si>
    <t xml:space="preserve">orf19.3627 </t>
  </si>
  <si>
    <t>B9J08_001807</t>
  </si>
  <si>
    <t>Q5A0V4</t>
  </si>
  <si>
    <t>A0A2H0ZZJ7</t>
  </si>
  <si>
    <t xml:space="preserve">orf19.3142 </t>
  </si>
  <si>
    <t>B9J08_001648</t>
  </si>
  <si>
    <t>A0A1D8PG20</t>
  </si>
  <si>
    <t>A0A2H0ZY11</t>
  </si>
  <si>
    <t xml:space="preserve">Aminotran_1_2 domain-containing protein </t>
  </si>
  <si>
    <t xml:space="preserve">Bifunctional 2-aminoadipate transaminase/aromatic-amino-acid:2-oxoglutarate transaminase </t>
  </si>
  <si>
    <t xml:space="preserve">ARO8 </t>
  </si>
  <si>
    <t>B9J08_000262</t>
  </si>
  <si>
    <t>Q59QB4</t>
  </si>
  <si>
    <t>A0A2H1A7G1</t>
  </si>
  <si>
    <t xml:space="preserve">Vacuolar calcium ion transporter </t>
  </si>
  <si>
    <t xml:space="preserve">VCX1 </t>
  </si>
  <si>
    <t>B9J08_003508</t>
  </si>
  <si>
    <t>A0A1D8PKZ9</t>
  </si>
  <si>
    <t>A0A2H0ZT69</t>
  </si>
  <si>
    <t xml:space="preserve">ATP synthase subunit beta </t>
  </si>
  <si>
    <t xml:space="preserve">ATP2 </t>
  </si>
  <si>
    <t>B9J08_003254</t>
  </si>
  <si>
    <t>Q5AI67</t>
  </si>
  <si>
    <t>A0A2H0ZSK3</t>
  </si>
  <si>
    <t xml:space="preserve">orf19.2986 </t>
  </si>
  <si>
    <t>B9J08_003555</t>
  </si>
  <si>
    <t>A0A1D8PMJ9</t>
  </si>
  <si>
    <t>A0A2H0ZUQ8</t>
  </si>
  <si>
    <t xml:space="preserve">Uncharacterized protein (Fragment) </t>
  </si>
  <si>
    <t xml:space="preserve">orf19.2888 </t>
  </si>
  <si>
    <t>B9J08_002757</t>
  </si>
  <si>
    <t>A0A1D8PU53</t>
  </si>
  <si>
    <t>A0A2H0ZLJ3</t>
  </si>
  <si>
    <t xml:space="preserve">CAALFM_CR10040WA </t>
  </si>
  <si>
    <t>B9J08_003507</t>
  </si>
  <si>
    <t>Q5A9C3</t>
  </si>
  <si>
    <t>A0A2H0ZTH6</t>
  </si>
  <si>
    <t xml:space="preserve">CAALFM_CR01560WA </t>
  </si>
  <si>
    <t>B9J08_003553</t>
  </si>
  <si>
    <t>A0A1D8PGR9</t>
  </si>
  <si>
    <t>A0A2H0ZTA1</t>
  </si>
  <si>
    <t xml:space="preserve">FAD-binding PCMH-type domain-containing protein </t>
  </si>
  <si>
    <t xml:space="preserve">Dld1p </t>
  </si>
  <si>
    <t xml:space="preserve">DLD1 </t>
  </si>
  <si>
    <t>B9J08_004122</t>
  </si>
  <si>
    <t>B9J08_000293</t>
  </si>
  <si>
    <t>Q59QC1</t>
  </si>
  <si>
    <t>A0A2H1A7I6</t>
  </si>
  <si>
    <t xml:space="preserve">Mitochondrial 54S ribosomal protein YmL28 </t>
  </si>
  <si>
    <t xml:space="preserve">orf19.397 </t>
  </si>
  <si>
    <t>B9J08_003183</t>
  </si>
  <si>
    <t>A0A1D8PHJ3</t>
  </si>
  <si>
    <t>A0A2H0ZLT7</t>
  </si>
  <si>
    <t xml:space="preserve">Cytochrome c oxidase subunit VIII </t>
  </si>
  <si>
    <t xml:space="preserve">COX8 </t>
  </si>
  <si>
    <t>B9J08_003463</t>
  </si>
  <si>
    <t>A0A1D8PKY7</t>
  </si>
  <si>
    <t>A0A2H0ZMK5</t>
  </si>
  <si>
    <t xml:space="preserve">Histidine biynthesis trifunctional protein </t>
  </si>
  <si>
    <t xml:space="preserve">HIS4 </t>
  </si>
  <si>
    <t>B9J08_001604</t>
  </si>
  <si>
    <t>A0A1D8PE53</t>
  </si>
  <si>
    <t>A0A2H0ZXY2</t>
  </si>
  <si>
    <t xml:space="preserve">Smi1p </t>
  </si>
  <si>
    <t xml:space="preserve">SMI1 </t>
  </si>
  <si>
    <t>B9J08_003730</t>
  </si>
  <si>
    <t>A0A1D8PH52</t>
  </si>
  <si>
    <t>A0A2H0ZNA8</t>
  </si>
  <si>
    <t xml:space="preserve">Acetyl-CoA acetyltransferase IA </t>
  </si>
  <si>
    <t xml:space="preserve">Acetyl-CoA C-acetyltransferase </t>
  </si>
  <si>
    <t xml:space="preserve">ERG10 </t>
  </si>
  <si>
    <t>B9J08_003703</t>
  </si>
  <si>
    <t>B9J08_000586</t>
  </si>
  <si>
    <t>Q5A785</t>
  </si>
  <si>
    <t>A0A2H1A5D4</t>
  </si>
  <si>
    <t xml:space="preserve">orf19.5077 </t>
  </si>
  <si>
    <t>B9J08_000735</t>
  </si>
  <si>
    <t>A0A1D8PR87</t>
  </si>
  <si>
    <t>A0A2H1A470</t>
  </si>
  <si>
    <t xml:space="preserve">Mitogen-activated protein kinase kinase kinase </t>
  </si>
  <si>
    <t xml:space="preserve">BCK1 </t>
  </si>
  <si>
    <t>B9J08_001403</t>
  </si>
  <si>
    <t>A0A1D8PLD7</t>
  </si>
  <si>
    <t>A0A2H1A1V0</t>
  </si>
  <si>
    <t xml:space="preserve">DLH domain-containing protein </t>
  </si>
  <si>
    <t xml:space="preserve">orf19.4609 </t>
  </si>
  <si>
    <t>B9J08_002802</t>
  </si>
  <si>
    <t>A0A1D8PHU0</t>
  </si>
  <si>
    <t>A0A2H0ZKU5</t>
  </si>
  <si>
    <t xml:space="preserve">Mitochondrial 54S ribosomal protein MRPL50 </t>
  </si>
  <si>
    <t xml:space="preserve">orf19.2259 </t>
  </si>
  <si>
    <t>B9J08_000351</t>
  </si>
  <si>
    <t>A0A1D8PSC8</t>
  </si>
  <si>
    <t>A0A2H1A331</t>
  </si>
  <si>
    <t xml:space="preserve">Methionine-tRNA ligase, beta subunit </t>
  </si>
  <si>
    <t xml:space="preserve">Arc1p </t>
  </si>
  <si>
    <t xml:space="preserve">ARC1 </t>
  </si>
  <si>
    <t>B9J08_003466</t>
  </si>
  <si>
    <t>Q5A5S6</t>
  </si>
  <si>
    <t>A0A2H0ZT83</t>
  </si>
  <si>
    <t xml:space="preserve">Malate dehydrogenase </t>
  </si>
  <si>
    <t xml:space="preserve">MDH1-3 </t>
  </si>
  <si>
    <t>B9J08_002547</t>
  </si>
  <si>
    <t>A0A1D8PSL1</t>
  </si>
  <si>
    <t>A0A2H0ZVU9</t>
  </si>
  <si>
    <t xml:space="preserve">CAALFM_CR03860CA </t>
  </si>
  <si>
    <t>B9J08_002574</t>
  </si>
  <si>
    <t>B9J08_003967</t>
  </si>
  <si>
    <t>A0A1D8PFN0</t>
  </si>
  <si>
    <t>A0A2H0ZQ94</t>
  </si>
  <si>
    <t xml:space="preserve">Ecm25p </t>
  </si>
  <si>
    <t xml:space="preserve">ECM25 </t>
  </si>
  <si>
    <t>B9J08_003015</t>
  </si>
  <si>
    <t>Q59K70</t>
  </si>
  <si>
    <t>A0A2H0ZLD8</t>
  </si>
  <si>
    <t>Hydrolase</t>
  </si>
  <si>
    <t xml:space="preserve">orf19.1433 </t>
  </si>
  <si>
    <t>B9J08_002327</t>
  </si>
  <si>
    <t>B9J08_000757</t>
  </si>
  <si>
    <t>Q5A9E1</t>
  </si>
  <si>
    <t>A0A2H1A5V7</t>
  </si>
  <si>
    <t xml:space="preserve">GrpE protein homolog </t>
  </si>
  <si>
    <t xml:space="preserve">MGE1 </t>
  </si>
  <si>
    <t>B9J08_004201</t>
  </si>
  <si>
    <t>A0A1D8PME8</t>
  </si>
  <si>
    <t>A0A2H0ZIB5</t>
  </si>
  <si>
    <t xml:space="preserve">Transport protein particle complex II subunit </t>
  </si>
  <si>
    <t xml:space="preserve">orf19.1265 </t>
  </si>
  <si>
    <t>B9J08_000447</t>
  </si>
  <si>
    <t>Q59SN6</t>
  </si>
  <si>
    <t>A0A2H1A7Y9</t>
  </si>
  <si>
    <t xml:space="preserve">Transcriptional regulator CRZ2 </t>
  </si>
  <si>
    <t xml:space="preserve">CRZ2 </t>
  </si>
  <si>
    <t>B9J08_003721</t>
  </si>
  <si>
    <t>A0A1D8PH93</t>
  </si>
  <si>
    <t>A0A2H0ZN87</t>
  </si>
  <si>
    <t xml:space="preserve">orf19.4503 </t>
  </si>
  <si>
    <t>B9J08_003598</t>
  </si>
  <si>
    <t>A0A1D8PLU5</t>
  </si>
  <si>
    <t>A0A2H0ZMX2</t>
  </si>
  <si>
    <t xml:space="preserve">Csh3p </t>
  </si>
  <si>
    <t xml:space="preserve">CSH3 </t>
  </si>
  <si>
    <t>B9J08_003671</t>
  </si>
  <si>
    <t>A0A1D8PD24</t>
  </si>
  <si>
    <t>A0A2H0ZN43</t>
  </si>
  <si>
    <t xml:space="preserve">orf19.3057 </t>
  </si>
  <si>
    <t>B9J08_002742</t>
  </si>
  <si>
    <t>Q874I4</t>
  </si>
  <si>
    <t>A0A2H0ZKN0</t>
  </si>
  <si>
    <t xml:space="preserve">Dihydroorotate dehydrogenase (quinone), mitochondrial </t>
  </si>
  <si>
    <t xml:space="preserve">URA9 </t>
  </si>
  <si>
    <t>B9J08_002185</t>
  </si>
  <si>
    <t>A0A1D8PGI8</t>
  </si>
  <si>
    <t>A0A2H0ZWN3</t>
  </si>
  <si>
    <t xml:space="preserve">Phpho-2-dehydro-3-deoxyheptonate aldolase </t>
  </si>
  <si>
    <t xml:space="preserve">phospho-2-dehydro-3-deoxyheptonate aldolase </t>
  </si>
  <si>
    <t xml:space="preserve">ARO3 </t>
  </si>
  <si>
    <t>B9J08_003138</t>
  </si>
  <si>
    <t>B9J08_005329</t>
  </si>
  <si>
    <t>B9J08_002510</t>
  </si>
  <si>
    <t>B9J08_003570</t>
  </si>
  <si>
    <t>Q5ADT5</t>
  </si>
  <si>
    <t>A0A2H0ZMU5</t>
  </si>
  <si>
    <t xml:space="preserve">orf19.6756 </t>
  </si>
  <si>
    <t>B9J08_003557</t>
  </si>
  <si>
    <t>Q59NB3</t>
  </si>
  <si>
    <t>A0A2H0ZMX8</t>
  </si>
  <si>
    <t xml:space="preserve">BAG domain-containing protein </t>
  </si>
  <si>
    <t xml:space="preserve">Snl1p </t>
  </si>
  <si>
    <t xml:space="preserve">SNL1 </t>
  </si>
  <si>
    <t>B9J08_002158</t>
  </si>
  <si>
    <t>B9J08_003975</t>
  </si>
  <si>
    <t>Q5AK02</t>
  </si>
  <si>
    <t>A0A2H0ZP13</t>
  </si>
  <si>
    <t xml:space="preserve">ribosomal_S7 domain-containing protein </t>
  </si>
  <si>
    <t xml:space="preserve">Mitochondrial 37S ribosomal protein RSM7 </t>
  </si>
  <si>
    <t xml:space="preserve">orf19.4018 </t>
  </si>
  <si>
    <t>B9J08_004742</t>
  </si>
  <si>
    <t>A0A1D8PQP7</t>
  </si>
  <si>
    <t>A0A2H0ZGE8</t>
  </si>
  <si>
    <t xml:space="preserve">Cyb5p </t>
  </si>
  <si>
    <t xml:space="preserve">CYB5 </t>
  </si>
  <si>
    <t>B9J08_001784</t>
  </si>
  <si>
    <t>A0A1D8PFL8</t>
  </si>
  <si>
    <t>A0A2H0ZYG8</t>
  </si>
  <si>
    <t xml:space="preserve">H(+)-transporting V0 sector ATPase subunit c </t>
  </si>
  <si>
    <t xml:space="preserve">orf19.4954 </t>
  </si>
  <si>
    <t>B9J08_003882</t>
  </si>
  <si>
    <t>P79023</t>
  </si>
  <si>
    <t>A0A2H0ZNV2</t>
  </si>
  <si>
    <t xml:space="preserve">phospho-2-dehydro-3-deoxyheptonate aldolase, tyrine-inhibited </t>
  </si>
  <si>
    <t xml:space="preserve">ARO4 </t>
  </si>
  <si>
    <t>B9J08_004251</t>
  </si>
  <si>
    <t>Q5AFD1</t>
  </si>
  <si>
    <t>A0A2H0ZIE4</t>
  </si>
  <si>
    <t xml:space="preserve">Elongator subunit </t>
  </si>
  <si>
    <t xml:space="preserve">orf19.2676 </t>
  </si>
  <si>
    <t>B9J08_002772</t>
  </si>
  <si>
    <t>Q5A0M4</t>
  </si>
  <si>
    <t>A0A2H0ZR79</t>
  </si>
  <si>
    <t xml:space="preserve">Elongation factor 2 </t>
  </si>
  <si>
    <t xml:space="preserve">EFT2 </t>
  </si>
  <si>
    <t>B9J08_003886</t>
  </si>
  <si>
    <t>A0A1D8PIA6</t>
  </si>
  <si>
    <t>A0A2H0ZUA2</t>
  </si>
  <si>
    <t xml:space="preserve">Slp2p </t>
  </si>
  <si>
    <t xml:space="preserve">SLP2 </t>
  </si>
  <si>
    <t>B9J08_000472</t>
  </si>
  <si>
    <t>A0A1D8PTE6</t>
  </si>
  <si>
    <t>A0A2H1A3D8</t>
  </si>
  <si>
    <t xml:space="preserve">CAALFM_CR07110CA </t>
  </si>
  <si>
    <t>B9J08_005244</t>
  </si>
  <si>
    <t>Q5AJY4</t>
  </si>
  <si>
    <t>A0A2H0ZD46</t>
  </si>
  <si>
    <t xml:space="preserve">Apm1p </t>
  </si>
  <si>
    <t xml:space="preserve">APM1 </t>
  </si>
  <si>
    <t>B9J08_000548</t>
  </si>
  <si>
    <t>Q59S85</t>
  </si>
  <si>
    <t>A0A2H1A645</t>
  </si>
  <si>
    <t xml:space="preserve">Magnesium transporter </t>
  </si>
  <si>
    <t xml:space="preserve">Mitochondrial inner membrane magnesium transporter LPE10 </t>
  </si>
  <si>
    <t xml:space="preserve">L10 </t>
  </si>
  <si>
    <t>B9J08_003141</t>
  </si>
  <si>
    <t>B9J08_005123</t>
  </si>
  <si>
    <t>Q59SM8</t>
  </si>
  <si>
    <t>A0A2H0ZCS4</t>
  </si>
  <si>
    <t xml:space="preserve">Trifunctional formate-tetrahydrofolate ligase/methenyltetrahydrofolate cyclohydrolase/methylenetetrahydrofolate dehydrogenase </t>
  </si>
  <si>
    <t xml:space="preserve">MIS11 </t>
  </si>
  <si>
    <t>B9J08_000088</t>
  </si>
  <si>
    <t>A0A1D8PK48</t>
  </si>
  <si>
    <t>A0A2H1A7R8</t>
  </si>
  <si>
    <t xml:space="preserve">Prefoldin subunit 3 </t>
  </si>
  <si>
    <t xml:space="preserve">orf19.5985 </t>
  </si>
  <si>
    <t>B9J08_000471</t>
  </si>
  <si>
    <t>A0A1D8PTE7</t>
  </si>
  <si>
    <t>A0A2H1A806</t>
  </si>
  <si>
    <t xml:space="preserve">CAALFM_CR07120CA </t>
  </si>
  <si>
    <t>B9J08_001014</t>
  </si>
  <si>
    <t>Q59YG5</t>
  </si>
  <si>
    <t>A0A2H1A6L8</t>
  </si>
  <si>
    <t xml:space="preserve">Mitochondrial import inner membrane translocase subunit TIM23 </t>
  </si>
  <si>
    <t xml:space="preserve">TIM23 </t>
  </si>
  <si>
    <t>B9J08_004660</t>
  </si>
  <si>
    <t>Q59T87</t>
  </si>
  <si>
    <t>A0A2H0ZG98</t>
  </si>
  <si>
    <t xml:space="preserve">orf19.4544 </t>
  </si>
  <si>
    <t>B9J08_004817</t>
  </si>
  <si>
    <t>A0A1D8PNB1</t>
  </si>
  <si>
    <t>A0A2H0ZGM9</t>
  </si>
  <si>
    <t xml:space="preserve">orf19.3183 </t>
  </si>
  <si>
    <t>B9J08_004824</t>
  </si>
  <si>
    <t>A0A1D8PIG1</t>
  </si>
  <si>
    <t>A0A2H0ZGQ3</t>
  </si>
  <si>
    <t xml:space="preserve">Age2p </t>
  </si>
  <si>
    <t xml:space="preserve">AGE2 </t>
  </si>
  <si>
    <t>B9J08_001272</t>
  </si>
  <si>
    <t>P43073</t>
  </si>
  <si>
    <t>A0A2H0ZZM7</t>
  </si>
  <si>
    <t xml:space="preserve">PRAI domain-containing protein </t>
  </si>
  <si>
    <t xml:space="preserve">N-(5'-phosphoribyl)anthranilate isomerase </t>
  </si>
  <si>
    <t xml:space="preserve">TRP1 </t>
  </si>
  <si>
    <t>B9J08_002468</t>
  </si>
  <si>
    <t>A0A1D8PHD4</t>
  </si>
  <si>
    <t>A0A2H0ZXF5</t>
  </si>
  <si>
    <t xml:space="preserve">phosphatidylinitol N-acetylglucaminyltransferase </t>
  </si>
  <si>
    <t xml:space="preserve">GPI19 </t>
  </si>
  <si>
    <t>B9J08_004808</t>
  </si>
  <si>
    <t>Q5ADW5</t>
  </si>
  <si>
    <t>A0A2H0ZH53</t>
  </si>
  <si>
    <t xml:space="preserve">orf19.6726 </t>
  </si>
  <si>
    <t>B9J08_001635</t>
  </si>
  <si>
    <t>A0A1D8PPY5</t>
  </si>
  <si>
    <t>A0A2H0ZZ15</t>
  </si>
  <si>
    <t xml:space="preserve">Endo/exonuclease/phphatase domain-containing protein </t>
  </si>
  <si>
    <t xml:space="preserve">RNA exonuclease </t>
  </si>
  <si>
    <t xml:space="preserve">orf19.5527 </t>
  </si>
  <si>
    <t>B9J08_005057</t>
  </si>
  <si>
    <t>Q9HGT6</t>
  </si>
  <si>
    <t>A0A2H0ZCK9</t>
  </si>
  <si>
    <t xml:space="preserve">Serine-tRNA ligase, cytoplasmic </t>
  </si>
  <si>
    <t xml:space="preserve">Serine--tRNA ligase, cytoplasmic </t>
  </si>
  <si>
    <t xml:space="preserve">SES1 </t>
  </si>
  <si>
    <t>B9J08_000551</t>
  </si>
  <si>
    <t>A0A1D8PPU3</t>
  </si>
  <si>
    <t>A0A2H1A580</t>
  </si>
  <si>
    <t xml:space="preserve">orf19.3458 </t>
  </si>
  <si>
    <t>B9J08_004880</t>
  </si>
  <si>
    <t>A0A1D8PTF1</t>
  </si>
  <si>
    <t>A0A2H0ZI28</t>
  </si>
  <si>
    <t xml:space="preserve">L-type lectin-like domain-containing protein </t>
  </si>
  <si>
    <t xml:space="preserve">Emp46p </t>
  </si>
  <si>
    <t xml:space="preserve">EMP46 </t>
  </si>
  <si>
    <t>B9J08_005184</t>
  </si>
  <si>
    <t>A0A1D8PI95</t>
  </si>
  <si>
    <t>A0A2H0ZCY7</t>
  </si>
  <si>
    <t xml:space="preserve">Peptide hydrolase </t>
  </si>
  <si>
    <t xml:space="preserve">A3 </t>
  </si>
  <si>
    <t>B9J08_000184</t>
  </si>
  <si>
    <t>A0A1D8PJ75</t>
  </si>
  <si>
    <t>A0A2H1A782</t>
  </si>
  <si>
    <t xml:space="preserve">Bzz1p </t>
  </si>
  <si>
    <t xml:space="preserve">BZZ1 </t>
  </si>
  <si>
    <t>B9J08_000098</t>
  </si>
  <si>
    <t>Q59X89</t>
  </si>
  <si>
    <t>A0A2H1A7S7</t>
  </si>
  <si>
    <t xml:space="preserve">Rab family GTPase </t>
  </si>
  <si>
    <t xml:space="preserve">VPS21 </t>
  </si>
  <si>
    <t>B9J08_001167</t>
  </si>
  <si>
    <t>A0A1D8PHE5</t>
  </si>
  <si>
    <t>A0A2H1A150</t>
  </si>
  <si>
    <t xml:space="preserve">Cytochrome b5 heme-binding domain-containing protein </t>
  </si>
  <si>
    <t xml:space="preserve">orf19.6867 </t>
  </si>
  <si>
    <t>B9J08_005207</t>
  </si>
  <si>
    <t>Q5A5V6</t>
  </si>
  <si>
    <t>A0A2H0ZDY0</t>
  </si>
  <si>
    <t xml:space="preserve">Pyruvate dehydrogenase E1 component subunit beta </t>
  </si>
  <si>
    <t xml:space="preserve">PDB1 </t>
  </si>
  <si>
    <t>B9J08_001839</t>
  </si>
  <si>
    <t>A0A1D8PSL3</t>
  </si>
  <si>
    <t>A0A2H0ZQJ5</t>
  </si>
  <si>
    <t xml:space="preserve">SEC22 </t>
  </si>
  <si>
    <t>B9J08_002946</t>
  </si>
  <si>
    <t>B9J08_001251</t>
  </si>
  <si>
    <t>A0A1D8PUC5</t>
  </si>
  <si>
    <t>A0A2H0ZZM6</t>
  </si>
  <si>
    <t xml:space="preserve">Mitochondrial 54S ribosomal protein YmL25 </t>
  </si>
  <si>
    <t xml:space="preserve">CAALFM_CR10830CA </t>
  </si>
  <si>
    <t>B9J08_003189</t>
  </si>
  <si>
    <t>A0A1D8PFX1</t>
  </si>
  <si>
    <t>A0A2H0ZLS5</t>
  </si>
  <si>
    <t xml:space="preserve">MutL_C domain-containing protein </t>
  </si>
  <si>
    <t xml:space="preserve">Mismatch repair protein </t>
  </si>
  <si>
    <t xml:space="preserve">MLH3 </t>
  </si>
  <si>
    <t>B9J08_001639</t>
  </si>
  <si>
    <t>Q5AC28</t>
  </si>
  <si>
    <t>A0A2H1A0H7</t>
  </si>
  <si>
    <t xml:space="preserve">orf19.5522 </t>
  </si>
  <si>
    <t>B9J08_003787</t>
  </si>
  <si>
    <t>A0A1D8PRB6</t>
  </si>
  <si>
    <t>A0A2H0ZNG1</t>
  </si>
  <si>
    <t xml:space="preserve">Proteasome subunit beta type-3 </t>
  </si>
  <si>
    <t xml:space="preserve">Proteasome core particle subunit beta 3 </t>
  </si>
  <si>
    <t xml:space="preserve">PUP3 </t>
  </si>
  <si>
    <t>B9J08_000740</t>
  </si>
  <si>
    <t>A0A1D8PMH8</t>
  </si>
  <si>
    <t>A0A2H1A5U7</t>
  </si>
  <si>
    <t xml:space="preserve">Glutamate dehydrogenase </t>
  </si>
  <si>
    <t xml:space="preserve">GDH3 </t>
  </si>
  <si>
    <t>B9J08_000818</t>
  </si>
  <si>
    <t>Q59QD0</t>
  </si>
  <si>
    <t>A0A2H1A4C6</t>
  </si>
  <si>
    <t xml:space="preserve">Putative ATP-binding cassette family ATPase </t>
  </si>
  <si>
    <t xml:space="preserve">CAF16 </t>
  </si>
  <si>
    <t>B9J08_001176</t>
  </si>
  <si>
    <t>A0A1D8PS16</t>
  </si>
  <si>
    <t>A0A2H1A193</t>
  </si>
  <si>
    <t xml:space="preserve">Phenylalanine-tRNA ligase beta subunit </t>
  </si>
  <si>
    <t xml:space="preserve">Phenylalanine--tRNA ligase subunit beta </t>
  </si>
  <si>
    <t xml:space="preserve">FRS1 </t>
  </si>
  <si>
    <t>B9J08_004678</t>
  </si>
  <si>
    <t>Q5AH42</t>
  </si>
  <si>
    <t>A0A2H0ZHA7</t>
  </si>
  <si>
    <t xml:space="preserve">Trs33p </t>
  </si>
  <si>
    <t xml:space="preserve">TRS33 </t>
  </si>
  <si>
    <t>B9J08_003857</t>
  </si>
  <si>
    <t>B9J08_001230</t>
  </si>
  <si>
    <t>Q5ADN1</t>
  </si>
  <si>
    <t>A0A2H1A1A9</t>
  </si>
  <si>
    <t xml:space="preserve">Protein phosphatase 2A structural subunit </t>
  </si>
  <si>
    <t xml:space="preserve">TPD3 </t>
  </si>
  <si>
    <t>B9J08_004932</t>
  </si>
  <si>
    <t>Q5AGZ9</t>
  </si>
  <si>
    <t>A0A2H0ZC73</t>
  </si>
  <si>
    <t xml:space="preserve">RuvB-like helicase </t>
  </si>
  <si>
    <t xml:space="preserve">RuvB-like helicase 2 </t>
  </si>
  <si>
    <t xml:space="preserve">RVB2 </t>
  </si>
  <si>
    <t>B9J08_002451</t>
  </si>
  <si>
    <t>B9J08_001515</t>
  </si>
  <si>
    <t>B9J08_003316</t>
  </si>
  <si>
    <t>A0A1D8PFU7</t>
  </si>
  <si>
    <t>A0A2H0ZM63</t>
  </si>
  <si>
    <t xml:space="preserve">orf19.7228 </t>
  </si>
  <si>
    <t>B9J08_000226</t>
  </si>
  <si>
    <t>A0A1D8PQM1</t>
  </si>
  <si>
    <t>A0A2H1A8E8</t>
  </si>
  <si>
    <t xml:space="preserve">Single-stranded telomeric DNA-binding/mRNA-binding protein </t>
  </si>
  <si>
    <t xml:space="preserve">GBP2 </t>
  </si>
  <si>
    <t>B9J08_001750</t>
  </si>
  <si>
    <t>A0A1D8PKU3</t>
  </si>
  <si>
    <t>A0A2H0ZQ00</t>
  </si>
  <si>
    <t xml:space="preserve">orf19.6731.1 </t>
  </si>
  <si>
    <t>B9J08_004696</t>
  </si>
  <si>
    <t>A0A1D8PNG9</t>
  </si>
  <si>
    <t>A0A2H0ZGA4</t>
  </si>
  <si>
    <t xml:space="preserve">Threonine synthase </t>
  </si>
  <si>
    <t xml:space="preserve">THR4 </t>
  </si>
  <si>
    <t>B9J08_001022</t>
  </si>
  <si>
    <t>A0A1D8PRS9</t>
  </si>
  <si>
    <t>A0A2H1A7F2</t>
  </si>
  <si>
    <t xml:space="preserve">RWD domain-containing protein </t>
  </si>
  <si>
    <t xml:space="preserve">CAALFM_CR00820CA </t>
  </si>
  <si>
    <t>B9J08_000930</t>
  </si>
  <si>
    <t>Q5A1Z2</t>
  </si>
  <si>
    <t>A0A2H1A4R1</t>
  </si>
  <si>
    <t xml:space="preserve">CAALFM_CR02940CA </t>
  </si>
  <si>
    <t>B9J08_002621</t>
  </si>
  <si>
    <t>Q5A9X2</t>
  </si>
  <si>
    <t>A0A2H0ZK59</t>
  </si>
  <si>
    <t xml:space="preserve">orf19.2512 </t>
  </si>
  <si>
    <t>B9J08_000406</t>
  </si>
  <si>
    <t>B9J08_002223</t>
  </si>
  <si>
    <t>A0A1D8PTI2</t>
  </si>
  <si>
    <t>A0A2H1A1B6</t>
  </si>
  <si>
    <t xml:space="preserve">YPT31 </t>
  </si>
  <si>
    <t>B9J08_004744</t>
  </si>
  <si>
    <t>Q5ADN7</t>
  </si>
  <si>
    <t>A0A2H0ZGG5</t>
  </si>
  <si>
    <t xml:space="preserve">Signal recognition particle subunit SRP68 </t>
  </si>
  <si>
    <t xml:space="preserve">orf19.6804 </t>
  </si>
  <si>
    <t>B9J08_000074</t>
  </si>
  <si>
    <t>Q59Q44</t>
  </si>
  <si>
    <t>A0A2H1A6X9</t>
  </si>
  <si>
    <t xml:space="preserve">Serine/threonine-protein phphatase 2A 56 kDa regulatory subunit </t>
  </si>
  <si>
    <t xml:space="preserve">Serine/threonine-protein phosphatase 2A 56 kDa regulatory subunit </t>
  </si>
  <si>
    <t xml:space="preserve">RTS1 </t>
  </si>
  <si>
    <t>B9J08_001671</t>
  </si>
  <si>
    <t>B9J08_004554</t>
  </si>
  <si>
    <t>Q5AQ76</t>
  </si>
  <si>
    <t>A0A2H0ZFV2</t>
  </si>
  <si>
    <t xml:space="preserve">Protein transport protein SEC24 </t>
  </si>
  <si>
    <t xml:space="preserve">SEC24 </t>
  </si>
  <si>
    <t>B9J08_001382</t>
  </si>
  <si>
    <t>Q5AF37</t>
  </si>
  <si>
    <t>A0A2H1A1S8</t>
  </si>
  <si>
    <t xml:space="preserve">Inhibitor I9 domain-containing protein </t>
  </si>
  <si>
    <t xml:space="preserve">orf19.2769 </t>
  </si>
  <si>
    <t>B9J08_004357</t>
  </si>
  <si>
    <t>Q5AKA5</t>
  </si>
  <si>
    <t>A0A2H0ZJN2</t>
  </si>
  <si>
    <t xml:space="preserve">Cys-Gly metallodipeptidase DUG1 </t>
  </si>
  <si>
    <t xml:space="preserve">DUG1 </t>
  </si>
  <si>
    <t>B9J08_000306</t>
  </si>
  <si>
    <t>A0A1D8PLY3</t>
  </si>
  <si>
    <t>A0A2H1A7I8</t>
  </si>
  <si>
    <t xml:space="preserve">Protein farnesyltransferase subunit beta </t>
  </si>
  <si>
    <t xml:space="preserve">RAM1 </t>
  </si>
  <si>
    <t>B9J08_002313</t>
  </si>
  <si>
    <t>A0A1D8PMF6</t>
  </si>
  <si>
    <t>A0A2H0ZV43</t>
  </si>
  <si>
    <t xml:space="preserve">E3 ubiquitin-protein ligase PEP5 </t>
  </si>
  <si>
    <t xml:space="preserve">VPS11 </t>
  </si>
  <si>
    <t>B9J08_001294</t>
  </si>
  <si>
    <t>B9J08_001642</t>
  </si>
  <si>
    <t>A0A1D8PG26</t>
  </si>
  <si>
    <t>A0A2H0ZY21</t>
  </si>
  <si>
    <t xml:space="preserve">orf19.2095 </t>
  </si>
  <si>
    <t>B9J08_003624</t>
  </si>
  <si>
    <t>B9J08_005256</t>
  </si>
  <si>
    <t>A0A1D8PRH2</t>
  </si>
  <si>
    <t>A0A2H0ZD67</t>
  </si>
  <si>
    <t xml:space="preserve">8-oxoguanine glycylase </t>
  </si>
  <si>
    <t xml:space="preserve">OGG1 </t>
  </si>
  <si>
    <t>B9J08_003754</t>
  </si>
  <si>
    <t>Q5ANH7</t>
  </si>
  <si>
    <t>A0A2H0ZPC0</t>
  </si>
  <si>
    <t xml:space="preserve">Arg11p </t>
  </si>
  <si>
    <t xml:space="preserve">ARG11 </t>
  </si>
  <si>
    <t>B9J08_003276</t>
  </si>
  <si>
    <t>A0A1D8PQQ3</t>
  </si>
  <si>
    <t>A0A2H0ZSM6</t>
  </si>
  <si>
    <t xml:space="preserve">Alpha-1,4 glucan phphorylase </t>
  </si>
  <si>
    <t xml:space="preserve">Alpha-1,4 glucan phosphorylase </t>
  </si>
  <si>
    <t xml:space="preserve">GPH1 </t>
  </si>
  <si>
    <t>B9J08_005231</t>
  </si>
  <si>
    <t>Q5AML6</t>
  </si>
  <si>
    <t>A0A2H0ZD31</t>
  </si>
  <si>
    <t xml:space="preserve">Carbamoyl-Phosphate synthase arginine-specific small chain </t>
  </si>
  <si>
    <t xml:space="preserve">CPA1 </t>
  </si>
  <si>
    <t>B9J08_004556</t>
  </si>
  <si>
    <t>B9J08_000289</t>
  </si>
  <si>
    <t>Q5ANK4</t>
  </si>
  <si>
    <t>A0A2H1A7I4</t>
  </si>
  <si>
    <t xml:space="preserve">zinc_ribbon_16 domain-containing protein </t>
  </si>
  <si>
    <t>zinc</t>
  </si>
  <si>
    <t xml:space="preserve">orf19.5897 </t>
  </si>
  <si>
    <t>B9J08_004016</t>
  </si>
  <si>
    <t>A0A1D8PIA3</t>
  </si>
  <si>
    <t>A0A2H0ZP30</t>
  </si>
  <si>
    <t xml:space="preserve">Glutamine amidotransferase type-2 domain-containing protein </t>
  </si>
  <si>
    <t xml:space="preserve">Putative asparagine synthase </t>
  </si>
  <si>
    <t xml:space="preserve">orf19.3626 </t>
  </si>
  <si>
    <t>B9J08_004917</t>
  </si>
  <si>
    <t>P53709</t>
  </si>
  <si>
    <t>A0A2H0ZE04</t>
  </si>
  <si>
    <t xml:space="preserve">DNA repair protein </t>
  </si>
  <si>
    <t xml:space="preserve">DNA repair protein RAD14 </t>
  </si>
  <si>
    <t xml:space="preserve">RAD14 </t>
  </si>
  <si>
    <t>B9J08_000912</t>
  </si>
  <si>
    <t>Q5A1A4</t>
  </si>
  <si>
    <t>A0A2H1A4L4</t>
  </si>
  <si>
    <t xml:space="preserve">Apyrase </t>
  </si>
  <si>
    <t xml:space="preserve">orf19.2915 </t>
  </si>
  <si>
    <t>B9J08_002122</t>
  </si>
  <si>
    <t>A0A1D8PRE2</t>
  </si>
  <si>
    <t>A0A2H0ZR76</t>
  </si>
  <si>
    <t xml:space="preserve">Nicotinamidase </t>
  </si>
  <si>
    <t xml:space="preserve">PNC1 </t>
  </si>
  <si>
    <t>B9J08_003182</t>
  </si>
  <si>
    <t>B9J08_003270</t>
  </si>
  <si>
    <t>B9J08_001623</t>
  </si>
  <si>
    <t>A0A1D8PQF7</t>
  </si>
  <si>
    <t>A0A2H0ZZ01</t>
  </si>
  <si>
    <t xml:space="preserve">orf19.2143 </t>
  </si>
  <si>
    <t>B9J08_002597</t>
  </si>
  <si>
    <t>Q5AIB3</t>
  </si>
  <si>
    <t>A0A2H0ZK39</t>
  </si>
  <si>
    <t xml:space="preserve">Protein transport protein B1 </t>
  </si>
  <si>
    <t xml:space="preserve">orf19.2940 </t>
  </si>
  <si>
    <t>B9J08_004819</t>
  </si>
  <si>
    <t>B9J08_004377</t>
  </si>
  <si>
    <t>Q5AH92</t>
  </si>
  <si>
    <t>A0A2H0ZJQ0</t>
  </si>
  <si>
    <t xml:space="preserve">PITH domain-containing protein </t>
  </si>
  <si>
    <t xml:space="preserve">orf19.904 </t>
  </si>
  <si>
    <t>B9J08_001948</t>
  </si>
  <si>
    <t>Q5A2T6</t>
  </si>
  <si>
    <t>A0A2H0ZW10</t>
  </si>
  <si>
    <t xml:space="preserve">Siderophore transporter </t>
  </si>
  <si>
    <t xml:space="preserve">SIT1 </t>
  </si>
  <si>
    <t>B9J08_001316</t>
  </si>
  <si>
    <t>Q5AD01</t>
  </si>
  <si>
    <t>A0A2H1A1K9</t>
  </si>
  <si>
    <t xml:space="preserve">Protein-lysine N-methyltransferase </t>
  </si>
  <si>
    <t xml:space="preserve">orf19.2066 </t>
  </si>
  <si>
    <t>B9J08_005132</t>
  </si>
  <si>
    <t>Q59PZ4</t>
  </si>
  <si>
    <t>A0A2H0ZCT3</t>
  </si>
  <si>
    <t xml:space="preserve">60S ribosomal export protein NMD3 </t>
  </si>
  <si>
    <t xml:space="preserve">NMD3 </t>
  </si>
  <si>
    <t>B9J08_004797</t>
  </si>
  <si>
    <t>A0A1D8PG82</t>
  </si>
  <si>
    <t>A0A2H0ZGL1</t>
  </si>
  <si>
    <t xml:space="preserve">Hgt8p </t>
  </si>
  <si>
    <t xml:space="preserve">HGT8 </t>
  </si>
  <si>
    <t>B9J08_001952</t>
  </si>
  <si>
    <t>B9J08_001082</t>
  </si>
  <si>
    <t>A0A1D8PPT0</t>
  </si>
  <si>
    <t>A0A2H1A040</t>
  </si>
  <si>
    <t xml:space="preserve">phosphatidylinitol 4,5-bisPhosphate-binding protein </t>
  </si>
  <si>
    <t xml:space="preserve">SLM2 </t>
  </si>
  <si>
    <t>B9J08_003683</t>
  </si>
  <si>
    <t>A0A1D8PPS0</t>
  </si>
  <si>
    <t>A0A2H0ZP16</t>
  </si>
  <si>
    <t xml:space="preserve">orf19.692 </t>
  </si>
  <si>
    <t>B9J08_002490</t>
  </si>
  <si>
    <t>A0A1D8PNL9</t>
  </si>
  <si>
    <t>A0A2H0ZVQ7</t>
  </si>
  <si>
    <t xml:space="preserve">orf19.4326 </t>
  </si>
  <si>
    <t>B9J08_004215</t>
  </si>
  <si>
    <t>A0A1D8PM44</t>
  </si>
  <si>
    <t>A0A2H0ZIC5</t>
  </si>
  <si>
    <t xml:space="preserve">Methylenetetrahydrofolate dehydrogenase (NAD(+)) </t>
  </si>
  <si>
    <t xml:space="preserve">orf19.3810 </t>
  </si>
  <si>
    <t>B9J08_004156</t>
  </si>
  <si>
    <t>B9J08_001112</t>
  </si>
  <si>
    <t>Q59WV0</t>
  </si>
  <si>
    <t>A0A2H1A000</t>
  </si>
  <si>
    <t xml:space="preserve">pH-response regulator protein palI/RIM9 </t>
  </si>
  <si>
    <t xml:space="preserve">RIM9 </t>
  </si>
  <si>
    <t>B9J08_004896</t>
  </si>
  <si>
    <t>B9J08_005199</t>
  </si>
  <si>
    <t>Q5A5T7</t>
  </si>
  <si>
    <t>A0A2H0ZD08</t>
  </si>
  <si>
    <t xml:space="preserve">Met4p </t>
  </si>
  <si>
    <t xml:space="preserve">MET4 </t>
  </si>
  <si>
    <t>B9J08_002237</t>
  </si>
  <si>
    <t>B9J08_003018</t>
  </si>
  <si>
    <t>B9J08_004184</t>
  </si>
  <si>
    <t>Q5A645</t>
  </si>
  <si>
    <t>A0A2H0ZI75</t>
  </si>
  <si>
    <t xml:space="preserve">SP-RING-type domain-containing protein </t>
  </si>
  <si>
    <t xml:space="preserve">Fgr3p </t>
  </si>
  <si>
    <t xml:space="preserve">FGR3 </t>
  </si>
  <si>
    <t>B9J08_005455</t>
  </si>
  <si>
    <t>A0A1D8PFU3</t>
  </si>
  <si>
    <t>A0A2H0ZET2</t>
  </si>
  <si>
    <t xml:space="preserve">Ubiquitin carboxyl-terminal hydrolase </t>
  </si>
  <si>
    <t xml:space="preserve">DOA4 </t>
  </si>
  <si>
    <t>B9J08_002973</t>
  </si>
  <si>
    <t>Q5A943</t>
  </si>
  <si>
    <t>A0A2H0ZM38</t>
  </si>
  <si>
    <t xml:space="preserve">Methyltransf_25 domain-containing protein </t>
  </si>
  <si>
    <t xml:space="preserve">Protein-arginine omega-N methyltransferase </t>
  </si>
  <si>
    <t xml:space="preserve">HMT1 </t>
  </si>
  <si>
    <t>B9J08_001972</t>
  </si>
  <si>
    <t>Q59KI4</t>
  </si>
  <si>
    <t>A0A2H0ZW56</t>
  </si>
  <si>
    <t xml:space="preserve">Chromatin-remodeling ATPase INO80 </t>
  </si>
  <si>
    <t xml:space="preserve">INO80 </t>
  </si>
  <si>
    <t>B9J08_002800</t>
  </si>
  <si>
    <t>A0A1D8PHX6</t>
  </si>
  <si>
    <t>A0A2H0ZKU7</t>
  </si>
  <si>
    <t xml:space="preserve">U2 snRNP complex subunit </t>
  </si>
  <si>
    <t xml:space="preserve">orf19.2261 </t>
  </si>
  <si>
    <t>B9J08_005185</t>
  </si>
  <si>
    <t>A0A1D8PIB5</t>
  </si>
  <si>
    <t>A0A2H0ZCZ1</t>
  </si>
  <si>
    <t xml:space="preserve">Jem1p </t>
  </si>
  <si>
    <t xml:space="preserve">JEM1 </t>
  </si>
  <si>
    <t>B9J08_004772</t>
  </si>
  <si>
    <t>Q5AP58</t>
  </si>
  <si>
    <t>A0A2H0ZGI0</t>
  </si>
  <si>
    <t xml:space="preserve">orf19.4905 </t>
  </si>
  <si>
    <t>B9J08_000445</t>
  </si>
  <si>
    <t>Q5AEF0</t>
  </si>
  <si>
    <t>A0A2H1A7X0</t>
  </si>
  <si>
    <t xml:space="preserve">Putative transferase CAF17, mitochondrial </t>
  </si>
  <si>
    <t xml:space="preserve">CAF17 </t>
  </si>
  <si>
    <t>B9J08_001066</t>
  </si>
  <si>
    <t>A0A1D8PPV9</t>
  </si>
  <si>
    <t>A0A2H1A0V7</t>
  </si>
  <si>
    <t xml:space="preserve">WAC domain-containing protein </t>
  </si>
  <si>
    <t xml:space="preserve">orf19.5510 </t>
  </si>
  <si>
    <t>B9J08_001819</t>
  </si>
  <si>
    <t>A0A1D8PDR1</t>
  </si>
  <si>
    <t>A0A2H0ZYL0</t>
  </si>
  <si>
    <t xml:space="preserve">CULLIN_2 domain-containing protein </t>
  </si>
  <si>
    <t xml:space="preserve">Cullin </t>
  </si>
  <si>
    <t xml:space="preserve">RTT101 </t>
  </si>
  <si>
    <t>B9J08_004458</t>
  </si>
  <si>
    <t>A0A1D8PLA4</t>
  </si>
  <si>
    <t>A0A2H0ZJ08</t>
  </si>
  <si>
    <t xml:space="preserve">Zcf27p </t>
  </si>
  <si>
    <t xml:space="preserve">ZCF27 </t>
  </si>
  <si>
    <t>B9J08_005040</t>
  </si>
  <si>
    <t>Q5A460</t>
  </si>
  <si>
    <t>A0A2H0ZCI4</t>
  </si>
  <si>
    <t xml:space="preserve">orf19.1250 </t>
  </si>
  <si>
    <t>B9J08_001838</t>
  </si>
  <si>
    <t>A0A1D8PQ16</t>
  </si>
  <si>
    <t>A0A2H0ZQ87</t>
  </si>
  <si>
    <t xml:space="preserve">orf19.5578 </t>
  </si>
  <si>
    <t>B9J08_005212</t>
  </si>
  <si>
    <t>A0A1D8PM80</t>
  </si>
  <si>
    <t>A0A2H0ZD09</t>
  </si>
  <si>
    <t xml:space="preserve">Med12 domain-containing protein </t>
  </si>
  <si>
    <t xml:space="preserve">Srb8p </t>
  </si>
  <si>
    <t xml:space="preserve">SRB8 </t>
  </si>
  <si>
    <t>B9J08_000950</t>
  </si>
  <si>
    <t>B9J08_003880</t>
  </si>
  <si>
    <t>Q59MA3</t>
  </si>
  <si>
    <t>A0A2H0ZNR3</t>
  </si>
  <si>
    <t xml:space="preserve">DNA replication complex GINS protein PSF2 </t>
  </si>
  <si>
    <t xml:space="preserve">PSF2 </t>
  </si>
  <si>
    <t>B9J08_004140</t>
  </si>
  <si>
    <t>B9J08_001376</t>
  </si>
  <si>
    <t>A0A1D8PLT4</t>
  </si>
  <si>
    <t>A0A2H1A1S4</t>
  </si>
  <si>
    <t xml:space="preserve">Xpo1 domain-containing protein </t>
  </si>
  <si>
    <t xml:space="preserve">Karyopherin </t>
  </si>
  <si>
    <t xml:space="preserve">MSN5 </t>
  </si>
  <si>
    <t>B9J08_003636</t>
  </si>
  <si>
    <t>Q59ZE8</t>
  </si>
  <si>
    <t>A0A2H0ZN11</t>
  </si>
  <si>
    <t xml:space="preserve">orf19.3571 </t>
  </si>
  <si>
    <t>B9J08_000513</t>
  </si>
  <si>
    <t>A0A1D8PGT3</t>
  </si>
  <si>
    <t>A0A2H1A528</t>
  </si>
  <si>
    <t xml:space="preserve">HECT domain-containing protein </t>
  </si>
  <si>
    <t xml:space="preserve">E3 ubiquitin-protein ligase </t>
  </si>
  <si>
    <t xml:space="preserve">TOM1 </t>
  </si>
  <si>
    <t>B9J08_000018</t>
  </si>
  <si>
    <t>A0A1D8PDD2</t>
  </si>
  <si>
    <t>A0A2H1A3E1</t>
  </si>
  <si>
    <t xml:space="preserve">Phpholipid-transporting ATPase </t>
  </si>
  <si>
    <t xml:space="preserve">Phospholipid-transporting ATPase </t>
  </si>
  <si>
    <t xml:space="preserve">orf19.783 </t>
  </si>
  <si>
    <t>B9J08_004715</t>
  </si>
  <si>
    <t>B9J08_001632</t>
  </si>
  <si>
    <t>A0A1D8PPX7</t>
  </si>
  <si>
    <t>A0A2H0ZY10</t>
  </si>
  <si>
    <t xml:space="preserve">RRM domain-containing protein </t>
  </si>
  <si>
    <t xml:space="preserve">Nab3p </t>
  </si>
  <si>
    <t xml:space="preserve">NAB3 </t>
  </si>
  <si>
    <t>B9J08_004449</t>
  </si>
  <si>
    <t>B9J08_004858</t>
  </si>
  <si>
    <t>Q5AM72</t>
  </si>
  <si>
    <t>A0A2H0ZGS1</t>
  </si>
  <si>
    <t xml:space="preserve">Patatin-like phpholipase domain-containing protein </t>
  </si>
  <si>
    <t xml:space="preserve">Patatin-like phospholipase domain-containing protein CaO19.1504 </t>
  </si>
  <si>
    <t xml:space="preserve">CAALFM_C201920CA </t>
  </si>
  <si>
    <t>B9J08_001038</t>
  </si>
  <si>
    <t>Q59LZ8</t>
  </si>
  <si>
    <t>A0A2H1A6P6</t>
  </si>
  <si>
    <t xml:space="preserve">orf19.3697 </t>
  </si>
  <si>
    <t>B9J08_004346</t>
  </si>
  <si>
    <t>A0A1D8PLR1</t>
  </si>
  <si>
    <t>A0A2H0ZIS8</t>
  </si>
  <si>
    <t xml:space="preserve">BUB1 N-terminal domain-containing protein </t>
  </si>
  <si>
    <t xml:space="preserve">BUB1 </t>
  </si>
  <si>
    <t>B9J08_000237</t>
  </si>
  <si>
    <t>Q5AKZ2</t>
  </si>
  <si>
    <t>A0A2H1A2X4</t>
  </si>
  <si>
    <t xml:space="preserve">O-acyltransferase </t>
  </si>
  <si>
    <t xml:space="preserve">GUP1 </t>
  </si>
  <si>
    <t>B9J08_001226</t>
  </si>
  <si>
    <t>B9J08_002647</t>
  </si>
  <si>
    <t>B9J08_004008</t>
  </si>
  <si>
    <t>Q5A7P3</t>
  </si>
  <si>
    <t>A0A2H0ZUF1</t>
  </si>
  <si>
    <t xml:space="preserve">Telomere replication protein EST3 </t>
  </si>
  <si>
    <t xml:space="preserve">EST3 </t>
  </si>
  <si>
    <t>B9J08_001707</t>
  </si>
  <si>
    <t>Q59V20</t>
  </si>
  <si>
    <t>A0A2H0ZZB1</t>
  </si>
  <si>
    <t xml:space="preserve">CAALFM_CR02460WA </t>
  </si>
  <si>
    <t>B9J08_004154</t>
  </si>
  <si>
    <t>Q5AEJ0</t>
  </si>
  <si>
    <t>A0A2H0ZJ71</t>
  </si>
  <si>
    <t xml:space="preserve">Aa_trans domain-containing protein </t>
  </si>
  <si>
    <t>Aa</t>
  </si>
  <si>
    <t xml:space="preserve">orf19.278 </t>
  </si>
  <si>
    <t>B9J08_000969</t>
  </si>
  <si>
    <t>B9J08_003704</t>
  </si>
  <si>
    <t>B9J08_001069</t>
  </si>
  <si>
    <t>A0A1D8PPW3</t>
  </si>
  <si>
    <t>A0A2H1A1U3</t>
  </si>
  <si>
    <t xml:space="preserve">orf19.5514 </t>
  </si>
  <si>
    <t>B9J08_002243</t>
  </si>
  <si>
    <t>B9J08_001738</t>
  </si>
  <si>
    <t>Q5A768</t>
  </si>
  <si>
    <t>A0A2H0ZYC1</t>
  </si>
  <si>
    <t xml:space="preserve">Bul1p </t>
  </si>
  <si>
    <t xml:space="preserve">BUL1 </t>
  </si>
  <si>
    <t>B9J08_003410</t>
  </si>
  <si>
    <t>Q5ADL9</t>
  </si>
  <si>
    <t>A0A2H0ZSV6</t>
  </si>
  <si>
    <t xml:space="preserve">Defective in cullin neddylation protein </t>
  </si>
  <si>
    <t xml:space="preserve">Defective in cullin neddylation protein 1 </t>
  </si>
  <si>
    <t xml:space="preserve">DCN1 </t>
  </si>
  <si>
    <t>B9J08_004386</t>
  </si>
  <si>
    <t>A0A1D8PP07</t>
  </si>
  <si>
    <t>A0A2H0ZIX5</t>
  </si>
  <si>
    <t xml:space="preserve">PCI domain-containing protein </t>
  </si>
  <si>
    <t xml:space="preserve">orf19.3945 </t>
  </si>
  <si>
    <t>B9J08_004787</t>
  </si>
  <si>
    <t>A0A1D8PIC1</t>
  </si>
  <si>
    <t>A0A2H0ZGJ9</t>
  </si>
  <si>
    <t xml:space="preserve">orf19.217 </t>
  </si>
  <si>
    <t>B9J08_004616</t>
  </si>
  <si>
    <t>A0A1D8PCP0</t>
  </si>
  <si>
    <t>A0A2H0ZGW5</t>
  </si>
  <si>
    <t xml:space="preserve">UBX domain-containing protein </t>
  </si>
  <si>
    <t xml:space="preserve">orf19.4534 </t>
  </si>
  <si>
    <t>B9J08_001564</t>
  </si>
  <si>
    <t>Q5AH09</t>
  </si>
  <si>
    <t>A0A2H0ZXT9</t>
  </si>
  <si>
    <t xml:space="preserve">SCF E2 ubiquitin-protein ligase catalytic subunit </t>
  </si>
  <si>
    <t xml:space="preserve">CDC34 </t>
  </si>
  <si>
    <t>B9J08_000352</t>
  </si>
  <si>
    <t>Q59U53</t>
  </si>
  <si>
    <t>A0A2H1A7N9</t>
  </si>
  <si>
    <t xml:space="preserve">RNA methyltransferase </t>
  </si>
  <si>
    <t xml:space="preserve">orf19.1900 </t>
  </si>
  <si>
    <t>B9J08_001431</t>
  </si>
  <si>
    <t>A0A1D8PPZ6</t>
  </si>
  <si>
    <t>A0A2H1A1X8</t>
  </si>
  <si>
    <t xml:space="preserve">RING-type domain-containing protein </t>
  </si>
  <si>
    <t xml:space="preserve">orf19.5543 </t>
  </si>
  <si>
    <t>B9J08_004387</t>
  </si>
  <si>
    <t>B9J08_004544</t>
  </si>
  <si>
    <t>B9J08_002129</t>
  </si>
  <si>
    <t>A0A1D8PNH8</t>
  </si>
  <si>
    <t>A0A2H0ZWI2</t>
  </si>
  <si>
    <t xml:space="preserve">Chromatin-binding protein </t>
  </si>
  <si>
    <t xml:space="preserve">RAD9 </t>
  </si>
  <si>
    <t>B9J08_001472</t>
  </si>
  <si>
    <t>A0A1D8PF40</t>
  </si>
  <si>
    <t>A0A2H0ZZ29</t>
  </si>
  <si>
    <t xml:space="preserve">orf19.8278 </t>
  </si>
  <si>
    <t>B9J08_000748</t>
  </si>
  <si>
    <t>A0A1D8PRQ6</t>
  </si>
  <si>
    <t>A0A2H1A476</t>
  </si>
  <si>
    <t xml:space="preserve">Lrg1p </t>
  </si>
  <si>
    <t xml:space="preserve">LRG1 </t>
  </si>
  <si>
    <t>B9J08_003280</t>
  </si>
  <si>
    <t>A0A1D8PQN4</t>
  </si>
  <si>
    <t>A0A2H0ZMZ7</t>
  </si>
  <si>
    <t xml:space="preserve">Met28p </t>
  </si>
  <si>
    <t xml:space="preserve">MET28 </t>
  </si>
  <si>
    <t>B9J08_004356</t>
  </si>
  <si>
    <t>A0A1D8PNX8</t>
  </si>
  <si>
    <t>A0A2H0ZIT8</t>
  </si>
  <si>
    <t xml:space="preserve">orf19.3914 </t>
  </si>
  <si>
    <t>B9J08_001997</t>
  </si>
  <si>
    <t>Q59QH4</t>
  </si>
  <si>
    <t>A0A2H0ZW49</t>
  </si>
  <si>
    <t xml:space="preserve">Putative mannyltransferase </t>
  </si>
  <si>
    <t xml:space="preserve">KTR4 </t>
  </si>
  <si>
    <t>B9J08_001313</t>
  </si>
  <si>
    <t>Q5A4Z5</t>
  </si>
  <si>
    <t>A0A2H0ZZL7</t>
  </si>
  <si>
    <t xml:space="preserve">orf19.951 </t>
  </si>
  <si>
    <t>B9J08_000979</t>
  </si>
  <si>
    <t>O93803</t>
  </si>
  <si>
    <t>A0A2H1A6H2</t>
  </si>
  <si>
    <t xml:space="preserve">mRNA-capping enzyme subunit beta </t>
  </si>
  <si>
    <t xml:space="preserve">CET1 </t>
  </si>
  <si>
    <t>B9J08_001135</t>
  </si>
  <si>
    <t>B9J08_004323</t>
  </si>
  <si>
    <t>B9J08_003413</t>
  </si>
  <si>
    <t>B9J08_002627</t>
  </si>
  <si>
    <t>A0A1D8PUB4</t>
  </si>
  <si>
    <t>A0A2H0ZKA4</t>
  </si>
  <si>
    <t xml:space="preserve">D-xylule reductase </t>
  </si>
  <si>
    <t xml:space="preserve">L-iditol 2-dehydrogenase </t>
  </si>
  <si>
    <t xml:space="preserve">XYL2 </t>
  </si>
  <si>
    <t>B9J08_000499</t>
  </si>
  <si>
    <t>A0A1D8PID6</t>
  </si>
  <si>
    <t>A0A2H1A823</t>
  </si>
  <si>
    <t xml:space="preserve">TP6A_N domain-containing protein </t>
  </si>
  <si>
    <t xml:space="preserve">Spo11p </t>
  </si>
  <si>
    <t xml:space="preserve">SPO11 </t>
  </si>
  <si>
    <t>B9J08_003992</t>
  </si>
  <si>
    <t>A0A1D8PFP2</t>
  </si>
  <si>
    <t>A0A2H0ZUH2</t>
  </si>
  <si>
    <t xml:space="preserve">Rob1p </t>
  </si>
  <si>
    <t xml:space="preserve">ROB1 </t>
  </si>
  <si>
    <t>B9J08_004353</t>
  </si>
  <si>
    <t>B9J08_003035</t>
  </si>
  <si>
    <t>A0A1D8PIJ2</t>
  </si>
  <si>
    <t>A0A2H0ZLF7</t>
  </si>
  <si>
    <t xml:space="preserve">Rrp15p </t>
  </si>
  <si>
    <t xml:space="preserve">RRP15 </t>
  </si>
  <si>
    <t>B9J08_003320</t>
  </si>
  <si>
    <t>A0A1D8PFW1</t>
  </si>
  <si>
    <t>A0A2H0ZN48</t>
  </si>
  <si>
    <t xml:space="preserve">orf19.7223 </t>
  </si>
  <si>
    <t>B9J08_002082</t>
  </si>
  <si>
    <t>B9J08_004444</t>
  </si>
  <si>
    <t>Q5ANF1</t>
  </si>
  <si>
    <t>A0A2H0ZJ44</t>
  </si>
  <si>
    <t xml:space="preserve">orf19.5952 </t>
  </si>
  <si>
    <t>B9J08_003939</t>
  </si>
  <si>
    <t>A0A1D8PFH9</t>
  </si>
  <si>
    <t>A0A2H0ZNX6</t>
  </si>
  <si>
    <t xml:space="preserve">orf19.4913 </t>
  </si>
  <si>
    <t>B9J08_001165</t>
  </si>
  <si>
    <t>B9J08_001492</t>
  </si>
  <si>
    <t>Q5A5P4</t>
  </si>
  <si>
    <t>A0A2H1A240</t>
  </si>
  <si>
    <t xml:space="preserve">Tetratricopeptide repeat-containing protein </t>
  </si>
  <si>
    <t xml:space="preserve">orf19.5356 </t>
  </si>
  <si>
    <t>B9J08_000573</t>
  </si>
  <si>
    <t>B9J08_001747</t>
  </si>
  <si>
    <t>Q5ADV5</t>
  </si>
  <si>
    <t>A0A2H0ZZH1</t>
  </si>
  <si>
    <t xml:space="preserve">CP-type G domain-containing protein </t>
  </si>
  <si>
    <t xml:space="preserve">Genetic interactor of prohibitins 3, mitochondrial </t>
  </si>
  <si>
    <t xml:space="preserve">GEP3 </t>
  </si>
  <si>
    <t>B9J08_001534</t>
  </si>
  <si>
    <t>Q5AEM6</t>
  </si>
  <si>
    <t>A0A2H1A1Q2</t>
  </si>
  <si>
    <t xml:space="preserve">Candidapepsin-8 </t>
  </si>
  <si>
    <t xml:space="preserve">SAP8 </t>
  </si>
  <si>
    <t>B9J08_002559</t>
  </si>
  <si>
    <t>A0A1D8PSR5</t>
  </si>
  <si>
    <t>A0A2H0ZVX1</t>
  </si>
  <si>
    <t xml:space="preserve">CAALFM_CR04410WA </t>
  </si>
  <si>
    <t>B9J08_003587</t>
  </si>
  <si>
    <t>Q5A5R5</t>
  </si>
  <si>
    <t>A0A2H0ZMY7</t>
  </si>
  <si>
    <t xml:space="preserve">Zsf1p </t>
  </si>
  <si>
    <t xml:space="preserve">ZSF1 </t>
  </si>
  <si>
    <t>B9J08_002709</t>
  </si>
  <si>
    <t>B9J08_005562</t>
  </si>
  <si>
    <t>B9J08_002871</t>
  </si>
  <si>
    <t>A0A1D8PG23</t>
  </si>
  <si>
    <t>A0A2H0ZKZ0</t>
  </si>
  <si>
    <t xml:space="preserve">orf19.2106 </t>
  </si>
  <si>
    <t>B9J08_000370</t>
  </si>
  <si>
    <t>A0A1D8PPB1</t>
  </si>
  <si>
    <t>A0A2H1A8V8</t>
  </si>
  <si>
    <t xml:space="preserve">D-arabinitol 2-dehydrogenase [ribule-forming] </t>
  </si>
  <si>
    <t xml:space="preserve">Ardp </t>
  </si>
  <si>
    <t xml:space="preserve">ARD </t>
  </si>
  <si>
    <t>B9J08_001162</t>
  </si>
  <si>
    <t>A0A1D8PJF5</t>
  </si>
  <si>
    <t>A0A2H1A004</t>
  </si>
  <si>
    <t xml:space="preserve">Mg(2+) transporter </t>
  </si>
  <si>
    <t xml:space="preserve">ALR1 </t>
  </si>
  <si>
    <t>B9J08_001374</t>
  </si>
  <si>
    <t>A0A1D8PEF9</t>
  </si>
  <si>
    <t>A0A2H1A1T4</t>
  </si>
  <si>
    <t xml:space="preserve">6PF2K domain-containing protein </t>
  </si>
  <si>
    <t xml:space="preserve">Pfk26p </t>
  </si>
  <si>
    <t xml:space="preserve">PFK26 </t>
  </si>
  <si>
    <t>B9J08_001941</t>
  </si>
  <si>
    <t>Q59YL9</t>
  </si>
  <si>
    <t>A0A2H0ZYY5</t>
  </si>
  <si>
    <t xml:space="preserve">Pre-rRNA-processing protein ESF2 </t>
  </si>
  <si>
    <t xml:space="preserve">ESF2 </t>
  </si>
  <si>
    <t>B9J08_004651</t>
  </si>
  <si>
    <t>Q59R27</t>
  </si>
  <si>
    <t>A0A2H0ZG57</t>
  </si>
  <si>
    <t xml:space="preserve">orf19.6693 </t>
  </si>
  <si>
    <t>B9J08_001110</t>
  </si>
  <si>
    <t>Q5AAR6</t>
  </si>
  <si>
    <t>A0A2H1A013</t>
  </si>
  <si>
    <t xml:space="preserve">Peptide alpha-N-acetyltransferase complex B subunit </t>
  </si>
  <si>
    <t xml:space="preserve">NAA20 </t>
  </si>
  <si>
    <t>B9J08_001872</t>
  </si>
  <si>
    <t>Q5A5P9</t>
  </si>
  <si>
    <t>A0A2H0ZYQ5</t>
  </si>
  <si>
    <t xml:space="preserve">CID domain-containing protein </t>
  </si>
  <si>
    <t xml:space="preserve">orf19.5350 </t>
  </si>
  <si>
    <t>B9J08_003637</t>
  </si>
  <si>
    <t>A0A1D8PHD9</t>
  </si>
  <si>
    <t>A0A2H0ZN37</t>
  </si>
  <si>
    <t xml:space="preserve">DUF4050 domain-containing protein </t>
  </si>
  <si>
    <t xml:space="preserve">orf19.3569 </t>
  </si>
  <si>
    <t>B9J08_003499</t>
  </si>
  <si>
    <t>Q59UG6</t>
  </si>
  <si>
    <t>A0A2H0ZNL3</t>
  </si>
  <si>
    <t xml:space="preserve">CAALFM_CR03250CA </t>
  </si>
  <si>
    <t>B9J08_001443</t>
  </si>
  <si>
    <t>A0A1D8PT36</t>
  </si>
  <si>
    <t>A0A2H1A1Z0</t>
  </si>
  <si>
    <t xml:space="preserve">Mhp1p </t>
  </si>
  <si>
    <t xml:space="preserve">MHP1 </t>
  </si>
  <si>
    <t>B9J08_005492</t>
  </si>
  <si>
    <t>Q59YT1</t>
  </si>
  <si>
    <t>A0A2H0ZDT1</t>
  </si>
  <si>
    <t xml:space="preserve">MFS antiporter QDR2 </t>
  </si>
  <si>
    <t xml:space="preserve">QDR2 </t>
  </si>
  <si>
    <t>B9J08_005172</t>
  </si>
  <si>
    <t>B9J08_002419</t>
  </si>
  <si>
    <t>B9J08_003498</t>
  </si>
  <si>
    <t>A0A1D8PSD9</t>
  </si>
  <si>
    <t>A0A2H0ZNJ5</t>
  </si>
  <si>
    <t xml:space="preserve">CAALFM_CR03240CA </t>
  </si>
  <si>
    <t>B9J08_003567</t>
  </si>
  <si>
    <t>Q5ADT1</t>
  </si>
  <si>
    <t>A0A2H0ZMW8</t>
  </si>
  <si>
    <t xml:space="preserve">Negative regulator of sporulation MDS3 </t>
  </si>
  <si>
    <t xml:space="preserve">MDS3 </t>
  </si>
  <si>
    <t>B9J08_001297</t>
  </si>
  <si>
    <t>A0A1D8PMU9</t>
  </si>
  <si>
    <t>A0A2H1A1H5</t>
  </si>
  <si>
    <t xml:space="preserve">Initol hexakisPhosphate and diphphoinitol-pentakisPhosphate kinase </t>
  </si>
  <si>
    <t xml:space="preserve">Initol hexakisPhosphate and diphosphoinitol-pentakisPhosphate kinase </t>
  </si>
  <si>
    <t xml:space="preserve">AFL1 </t>
  </si>
  <si>
    <t>B9J08_002146</t>
  </si>
  <si>
    <t>A0A1D8PR42</t>
  </si>
  <si>
    <t>A0A2H0ZWI3</t>
  </si>
  <si>
    <t xml:space="preserve">ATP-binding cassette glutathione S-conjugate transporter </t>
  </si>
  <si>
    <t xml:space="preserve">YCF1 </t>
  </si>
  <si>
    <t>B9J08_002624</t>
  </si>
  <si>
    <t>B9J08_002093</t>
  </si>
  <si>
    <t>A0A1D8PKC4</t>
  </si>
  <si>
    <t>A0A2H0ZWE4</t>
  </si>
  <si>
    <t xml:space="preserve">UBP1 </t>
  </si>
  <si>
    <t>B9J08_000117</t>
  </si>
  <si>
    <t>B9J08_005460</t>
  </si>
  <si>
    <t>A0A1D8PQV5</t>
  </si>
  <si>
    <t>A0A2H0ZDP8</t>
  </si>
  <si>
    <t xml:space="preserve">Dihydrofolate synthetase </t>
  </si>
  <si>
    <t xml:space="preserve">orf19.6908 </t>
  </si>
  <si>
    <t>B9J08_005436</t>
  </si>
  <si>
    <t>Q5AAW1</t>
  </si>
  <si>
    <t>A0A2H0ZDN8</t>
  </si>
  <si>
    <t xml:space="preserve">AAA domain-containing protein </t>
  </si>
  <si>
    <t xml:space="preserve">ATP-dependent 5'-3' DNA helicase </t>
  </si>
  <si>
    <t xml:space="preserve">orf19.6199 </t>
  </si>
  <si>
    <t>B9J08_002259</t>
  </si>
  <si>
    <t>Q5ANE1</t>
  </si>
  <si>
    <t>A0A2H0ZV01</t>
  </si>
  <si>
    <t xml:space="preserve">Gluce sensor </t>
  </si>
  <si>
    <t xml:space="preserve">HGT4 </t>
  </si>
  <si>
    <t>B9J08_005074</t>
  </si>
  <si>
    <t>Q59K07</t>
  </si>
  <si>
    <t>A0A2H0ZCM4</t>
  </si>
  <si>
    <t xml:space="preserve">MRG domain-containing protein </t>
  </si>
  <si>
    <t xml:space="preserve">Chromatin modification-related protein EAF3 </t>
  </si>
  <si>
    <t xml:space="preserve">EAF3 </t>
  </si>
  <si>
    <t>B9J08_004206</t>
  </si>
  <si>
    <t>A0A1D8PM03</t>
  </si>
  <si>
    <t>A0A2H0ZID7</t>
  </si>
  <si>
    <t xml:space="preserve">Calnexin </t>
  </si>
  <si>
    <t xml:space="preserve">orf19.5300 </t>
  </si>
  <si>
    <t>B9J08_001175</t>
  </si>
  <si>
    <t>A0A1D8PS22</t>
  </si>
  <si>
    <t>A0A2H1A148</t>
  </si>
  <si>
    <t xml:space="preserve">CAALFM_CR01770CA </t>
  </si>
  <si>
    <t>B9J08_005102</t>
  </si>
  <si>
    <t>A0A1D8PSZ5</t>
  </si>
  <si>
    <t>A0A2H0ZCQ1</t>
  </si>
  <si>
    <t xml:space="preserve">CAALFM_CR05460WA </t>
  </si>
  <si>
    <t>B9J08_002855</t>
  </si>
  <si>
    <t>A0A1D8PJ01</t>
  </si>
  <si>
    <t>A0A2H0ZKV9</t>
  </si>
  <si>
    <t xml:space="preserve">Plasma membrane ATPase </t>
  </si>
  <si>
    <t xml:space="preserve">PMA1 </t>
  </si>
  <si>
    <t>B9J08_000831</t>
  </si>
  <si>
    <t>B9J08_003302</t>
  </si>
  <si>
    <t>Q5A9Y7</t>
  </si>
  <si>
    <t>A0A2H0ZM39</t>
  </si>
  <si>
    <t xml:space="preserve">Ubiquitin-protein ligase </t>
  </si>
  <si>
    <t xml:space="preserve">orf19.2498 </t>
  </si>
  <si>
    <t>B9J08_004192</t>
  </si>
  <si>
    <t>A0A1D8PI00</t>
  </si>
  <si>
    <t>A0A2H0ZIA3</t>
  </si>
  <si>
    <t xml:space="preserve">NAD-specific glutamate dehydrogenase </t>
  </si>
  <si>
    <t xml:space="preserve">GDH2 </t>
  </si>
  <si>
    <t>B9J08_005133</t>
  </si>
  <si>
    <t>Q59PZ5</t>
  </si>
  <si>
    <t>A0A2H0ZCT4</t>
  </si>
  <si>
    <t xml:space="preserve">Histone acetyltransferase GCN5 </t>
  </si>
  <si>
    <t xml:space="preserve">Histone acetyltransferase </t>
  </si>
  <si>
    <t xml:space="preserve">GCN5 </t>
  </si>
  <si>
    <t>B9J08_000849</t>
  </si>
  <si>
    <t>B9J08_000575</t>
  </si>
  <si>
    <t>A0A1D8PTG3</t>
  </si>
  <si>
    <t>A0A2H1A5C1</t>
  </si>
  <si>
    <t xml:space="preserve">DEAD domain-containing protein </t>
  </si>
  <si>
    <t xml:space="preserve">CAALFM_CR07310WA </t>
  </si>
  <si>
    <t>B9J08_003188</t>
  </si>
  <si>
    <t>B9J08_004513</t>
  </si>
  <si>
    <t>A0A1D8PTX5</t>
  </si>
  <si>
    <t>A0A2H0ZFP7</t>
  </si>
  <si>
    <t xml:space="preserve">Fcy24p </t>
  </si>
  <si>
    <t xml:space="preserve">FCY24 </t>
  </si>
  <si>
    <t>B9J08_005273</t>
  </si>
  <si>
    <t>A0A1D8PQ58</t>
  </si>
  <si>
    <t>A0A2H0ZD71</t>
  </si>
  <si>
    <t xml:space="preserve">FG-nucleoporin </t>
  </si>
  <si>
    <t xml:space="preserve">orf19.5710 </t>
  </si>
  <si>
    <t>B9J08_000495</t>
  </si>
  <si>
    <t>A0A1D8PCM4</t>
  </si>
  <si>
    <t>A0A2H1A831</t>
  </si>
  <si>
    <t xml:space="preserve">USP domain-containing protein </t>
  </si>
  <si>
    <t xml:space="preserve">Putative ubiquitin-specific protease </t>
  </si>
  <si>
    <t xml:space="preserve">orf19.3661 </t>
  </si>
  <si>
    <t>B9J08_003813</t>
  </si>
  <si>
    <t>Q5A7Q3</t>
  </si>
  <si>
    <t>A0A2H0ZNH8</t>
  </si>
  <si>
    <t xml:space="preserve">Pre-mRNA-splicing factor PRP46 </t>
  </si>
  <si>
    <t xml:space="preserve">PRP46 </t>
  </si>
  <si>
    <t>B9J08_002464</t>
  </si>
  <si>
    <t>A0A1D8PRX4</t>
  </si>
  <si>
    <t>A0A2H0ZXF2</t>
  </si>
  <si>
    <t xml:space="preserve">Fth2p </t>
  </si>
  <si>
    <t xml:space="preserve">FTH2 </t>
  </si>
  <si>
    <t>B9J08_004416</t>
  </si>
  <si>
    <t>B9J08_001720</t>
  </si>
  <si>
    <t>B9J08_004514</t>
  </si>
  <si>
    <t>A0A1D8PTW1</t>
  </si>
  <si>
    <t>A0A2H0ZFQ4</t>
  </si>
  <si>
    <t xml:space="preserve">CAALFM_CR09190CA </t>
  </si>
  <si>
    <t>B9J08_004031</t>
  </si>
  <si>
    <t>B9J08_001373</t>
  </si>
  <si>
    <t>Q59PA6</t>
  </si>
  <si>
    <t>A0A2H1A0J9</t>
  </si>
  <si>
    <t xml:space="preserve">Vac7p </t>
  </si>
  <si>
    <t xml:space="preserve">VAC7 </t>
  </si>
  <si>
    <t>B9J08_001063</t>
  </si>
  <si>
    <t>A0A1D8PPW7</t>
  </si>
  <si>
    <t>A0A2H1A0S1</t>
  </si>
  <si>
    <t xml:space="preserve">NAD(+) diphosphatase </t>
  </si>
  <si>
    <t xml:space="preserve">orf19.3482 </t>
  </si>
  <si>
    <t>B9J08_001827</t>
  </si>
  <si>
    <t>A0A1D8PPQ5</t>
  </si>
  <si>
    <t>A0A2H0ZZM8</t>
  </si>
  <si>
    <t xml:space="preserve">Pyridoxal kinase </t>
  </si>
  <si>
    <t xml:space="preserve">Putative pyridoxal kinase </t>
  </si>
  <si>
    <t xml:space="preserve">orf19.3411 </t>
  </si>
  <si>
    <t>B9J08_004549</t>
  </si>
  <si>
    <t>A0A1D8PEG3</t>
  </si>
  <si>
    <t>A0A2H0ZFY1</t>
  </si>
  <si>
    <t xml:space="preserve">Kexin </t>
  </si>
  <si>
    <t xml:space="preserve">KEX2 </t>
  </si>
  <si>
    <t>B9J08_001076</t>
  </si>
  <si>
    <t>A0A1D8PQ24</t>
  </si>
  <si>
    <t>A0A2H1A0W7</t>
  </si>
  <si>
    <t xml:space="preserve">orf19.5579 </t>
  </si>
  <si>
    <t>B9J08_004755</t>
  </si>
  <si>
    <t>B9J08_002865</t>
  </si>
  <si>
    <t>Q5A7S2</t>
  </si>
  <si>
    <t>A0A2H0ZKX7</t>
  </si>
  <si>
    <t xml:space="preserve">Rav1p_C domain-containing protein </t>
  </si>
  <si>
    <t>Rav1p</t>
  </si>
  <si>
    <t xml:space="preserve">orf19.5395 </t>
  </si>
  <si>
    <t>B9J08_001262</t>
  </si>
  <si>
    <t>B9J08_002984</t>
  </si>
  <si>
    <t>A0A1D8PSH5</t>
  </si>
  <si>
    <t>A0A2H0ZRU8</t>
  </si>
  <si>
    <t xml:space="preserve">Ku domain-containing protein </t>
  </si>
  <si>
    <t xml:space="preserve">ATP-dependent DNA helicase </t>
  </si>
  <si>
    <t xml:space="preserve">YKU80 </t>
  </si>
  <si>
    <t>B9J08_000995</t>
  </si>
  <si>
    <t>A0A1D8PLL2</t>
  </si>
  <si>
    <t>A0A2H1A4Z1</t>
  </si>
  <si>
    <t xml:space="preserve">STAS domain-containing protein </t>
  </si>
  <si>
    <t xml:space="preserve">Sulfate permease </t>
  </si>
  <si>
    <t xml:space="preserve">SUL2 </t>
  </si>
  <si>
    <t>B9J08_002997</t>
  </si>
  <si>
    <t>Q5A503</t>
  </si>
  <si>
    <t>A0A2H0ZLC7</t>
  </si>
  <si>
    <t xml:space="preserve">Putative oxidoreductase </t>
  </si>
  <si>
    <t xml:space="preserve">FET33 </t>
  </si>
  <si>
    <t>B9J08_003752</t>
  </si>
  <si>
    <t>Q5ANI0</t>
  </si>
  <si>
    <t>A0A2H0ZND9</t>
  </si>
  <si>
    <t xml:space="preserve">Zcf31p </t>
  </si>
  <si>
    <t xml:space="preserve">ZCF31 </t>
  </si>
  <si>
    <t>B9J08_003738</t>
  </si>
  <si>
    <t>O94048</t>
  </si>
  <si>
    <t>A0A2H0ZNB4</t>
  </si>
  <si>
    <t xml:space="preserve">Porphobilinogen deaminase </t>
  </si>
  <si>
    <t xml:space="preserve">HEM3 </t>
  </si>
  <si>
    <t>B9J08_001459</t>
  </si>
  <si>
    <t>B9J08_005408</t>
  </si>
  <si>
    <t>A0A1D8PPK7</t>
  </si>
  <si>
    <t>A0A2H0ZDM9</t>
  </si>
  <si>
    <t xml:space="preserve">orf19.3449 </t>
  </si>
  <si>
    <t>B9J08_001091</t>
  </si>
  <si>
    <t>B9J08_004296</t>
  </si>
  <si>
    <t>A0A1D8PP23</t>
  </si>
  <si>
    <t>A0A2H0ZIJ8</t>
  </si>
  <si>
    <t xml:space="preserve">orf19.3954.1 </t>
  </si>
  <si>
    <t>B9J08_000695</t>
  </si>
  <si>
    <t>A0A1D8PRR3</t>
  </si>
  <si>
    <t>A0A2H1A422</t>
  </si>
  <si>
    <t xml:space="preserve">Trehalase </t>
  </si>
  <si>
    <t xml:space="preserve">NTH1 </t>
  </si>
  <si>
    <t>B9J08_001919</t>
  </si>
  <si>
    <t>B9J08_001328</t>
  </si>
  <si>
    <t>B9J08_002240</t>
  </si>
  <si>
    <t>A0A1D8PJB5</t>
  </si>
  <si>
    <t>A0A2H0ZUX5</t>
  </si>
  <si>
    <t xml:space="preserve">PA14 domain-containing protein </t>
  </si>
  <si>
    <t xml:space="preserve">orf19.1664 </t>
  </si>
  <si>
    <t>B9J08_005097</t>
  </si>
  <si>
    <t>Q5AGZ0</t>
  </si>
  <si>
    <t>A0A2H0ZCQ4</t>
  </si>
  <si>
    <t xml:space="preserve">Iron-sulfur cluster assembly protein </t>
  </si>
  <si>
    <t xml:space="preserve">ISU1 </t>
  </si>
  <si>
    <t>B9J08_003366</t>
  </si>
  <si>
    <t>Q59VN0</t>
  </si>
  <si>
    <t>A0A2H0ZSX7</t>
  </si>
  <si>
    <t xml:space="preserve">GPI mannyltransferase 2 </t>
  </si>
  <si>
    <t xml:space="preserve">GPI18 </t>
  </si>
  <si>
    <t>B9J08_000794</t>
  </si>
  <si>
    <t>A0A1D8PPQ3</t>
  </si>
  <si>
    <t>A0A2H1A5Z7</t>
  </si>
  <si>
    <t xml:space="preserve">Zcf18p </t>
  </si>
  <si>
    <t xml:space="preserve">ZCF18 </t>
  </si>
  <si>
    <t>B9J08_001379</t>
  </si>
  <si>
    <t>A0A1D8PLR8</t>
  </si>
  <si>
    <t>A0A2H0ZZA6</t>
  </si>
  <si>
    <t xml:space="preserve">Hydroxyacyl-thioester dehydratase </t>
  </si>
  <si>
    <t xml:space="preserve">orf19.2670 </t>
  </si>
  <si>
    <t>B9J08_001723</t>
  </si>
  <si>
    <t>Q5APM6</t>
  </si>
  <si>
    <t>A0A2H0ZYA6</t>
  </si>
  <si>
    <t xml:space="preserve">Peptidyl-tRNA hydrolase </t>
  </si>
  <si>
    <t xml:space="preserve">Aminoacyl-tRNA hydrolase </t>
  </si>
  <si>
    <t xml:space="preserve">orf19.4740 </t>
  </si>
  <si>
    <t>B9J08_002665</t>
  </si>
  <si>
    <t>A0A1D8PL84</t>
  </si>
  <si>
    <t>A0A2H0ZQT4</t>
  </si>
  <si>
    <t xml:space="preserve">PINc domain-containing protein </t>
  </si>
  <si>
    <t xml:space="preserve">orf19.4686 </t>
  </si>
  <si>
    <t>B9J08_004636</t>
  </si>
  <si>
    <t>A0A1D8PFP3</t>
  </si>
  <si>
    <t>A0A2H0ZHN5</t>
  </si>
  <si>
    <t xml:space="preserve">5'-3' exoribonuclease 1 </t>
  </si>
  <si>
    <t xml:space="preserve">KEM1 </t>
  </si>
  <si>
    <t>B9J08_001351</t>
  </si>
  <si>
    <t>Q59QA9</t>
  </si>
  <si>
    <t>A0A2H0ZZE6</t>
  </si>
  <si>
    <t xml:space="preserve">HIG1 domain-containing protein </t>
  </si>
  <si>
    <t xml:space="preserve">orf19.409 </t>
  </si>
  <si>
    <t>B9J08_003008</t>
  </si>
  <si>
    <t>A0A1D8PQD2</t>
  </si>
  <si>
    <t>A0A2H0ZLB5</t>
  </si>
  <si>
    <t xml:space="preserve">CDC39 </t>
  </si>
  <si>
    <t>B9J08_003690</t>
  </si>
  <si>
    <t>Q5AIA8</t>
  </si>
  <si>
    <t>A0A2H0ZTR7</t>
  </si>
  <si>
    <t xml:space="preserve">Put4p </t>
  </si>
  <si>
    <t xml:space="preserve">PUT4 </t>
  </si>
  <si>
    <t>B9J08_001481</t>
  </si>
  <si>
    <t>B9J08_004264</t>
  </si>
  <si>
    <t>A0A1D8PTJ9</t>
  </si>
  <si>
    <t>A0A2H0ZJH6</t>
  </si>
  <si>
    <t xml:space="preserve">Hgt14p </t>
  </si>
  <si>
    <t xml:space="preserve">HGT14 </t>
  </si>
  <si>
    <t>B9J08_003693</t>
  </si>
  <si>
    <t>A0A1D8PDI0</t>
  </si>
  <si>
    <t>A0A2H0ZP27</t>
  </si>
  <si>
    <t xml:space="preserve">orf19.432 </t>
  </si>
  <si>
    <t>B9J08_003603</t>
  </si>
  <si>
    <t>A0A1D8PDW2</t>
  </si>
  <si>
    <t>A0A2H0ZTR5</t>
  </si>
  <si>
    <t xml:space="preserve">orf19.6233 </t>
  </si>
  <si>
    <t>B9J08_000181</t>
  </si>
  <si>
    <t>A0A1D8PJ86</t>
  </si>
  <si>
    <t>A0A2H1A804</t>
  </si>
  <si>
    <t xml:space="preserve">Cas4p </t>
  </si>
  <si>
    <t xml:space="preserve">CAS4 </t>
  </si>
  <si>
    <t>B9J08_001760</t>
  </si>
  <si>
    <t>Q5A669</t>
  </si>
  <si>
    <t>A0A2H0ZYD0</t>
  </si>
  <si>
    <t xml:space="preserve">orf19.3821 </t>
  </si>
  <si>
    <t>B9J08_001204</t>
  </si>
  <si>
    <t>Q5AEH7</t>
  </si>
  <si>
    <t>A0A2H1A181</t>
  </si>
  <si>
    <t xml:space="preserve">Metalloendopeptidase </t>
  </si>
  <si>
    <t xml:space="preserve">orf19.291 </t>
  </si>
  <si>
    <t>B9J08_005045</t>
  </si>
  <si>
    <t>A0A1D8PN05</t>
  </si>
  <si>
    <t>A0A2H0ZCJ5</t>
  </si>
  <si>
    <t xml:space="preserve">Nrd1 complex RNA-binding subunit </t>
  </si>
  <si>
    <t xml:space="preserve">orf19.581 </t>
  </si>
  <si>
    <t>B9J08_005311</t>
  </si>
  <si>
    <t>B9J08_000479</t>
  </si>
  <si>
    <t>A0A1D8PE84</t>
  </si>
  <si>
    <t>A0A2H1A801</t>
  </si>
  <si>
    <t xml:space="preserve">Cdr4p </t>
  </si>
  <si>
    <t xml:space="preserve">CDR4 </t>
  </si>
  <si>
    <t>B9J08_001796</t>
  </si>
  <si>
    <t>A0A1D8PPJ3</t>
  </si>
  <si>
    <t>A0A2H0ZYH0</t>
  </si>
  <si>
    <t xml:space="preserve">RNA helicase </t>
  </si>
  <si>
    <t xml:space="preserve">orf19.107 </t>
  </si>
  <si>
    <t>B9J08_003657</t>
  </si>
  <si>
    <t>A0A1D8PGN5</t>
  </si>
  <si>
    <t>A0A2H0ZN50</t>
  </si>
  <si>
    <t xml:space="preserve">Low-affinity Zn(2+) transporter </t>
  </si>
  <si>
    <t xml:space="preserve">ZRT2 </t>
  </si>
  <si>
    <t>B9J08_001004</t>
  </si>
  <si>
    <t>A0A1D8PJ96</t>
  </si>
  <si>
    <t>A0A2H1A501</t>
  </si>
  <si>
    <t xml:space="preserve">Zcf7p </t>
  </si>
  <si>
    <t xml:space="preserve">ZCF7 </t>
  </si>
  <si>
    <t>B9J08_005142</t>
  </si>
  <si>
    <t>Q59VP9</t>
  </si>
  <si>
    <t>A0A2H0ZFQ9</t>
  </si>
  <si>
    <t xml:space="preserve">orf19.1045 </t>
  </si>
  <si>
    <t>B9J08_005137</t>
  </si>
  <si>
    <t>A0A1D8PD68</t>
  </si>
  <si>
    <t>A0A2H0ZEH5</t>
  </si>
  <si>
    <t xml:space="preserve">CYCLIN domain-containing protein </t>
  </si>
  <si>
    <t xml:space="preserve">orf19.1041 </t>
  </si>
  <si>
    <t>B9J08_001789</t>
  </si>
  <si>
    <t>B9J08_001994</t>
  </si>
  <si>
    <t>A0A1D8PD57</t>
  </si>
  <si>
    <t>A0A2H0ZW34</t>
  </si>
  <si>
    <t xml:space="preserve">Rab geranylgeranyltransferase </t>
  </si>
  <si>
    <t xml:space="preserve">BET4 </t>
  </si>
  <si>
    <t>B9J08_005564</t>
  </si>
  <si>
    <t>B9J08_004143</t>
  </si>
  <si>
    <t>A0A1D8PFL0</t>
  </si>
  <si>
    <t>A0A2H0ZI73</t>
  </si>
  <si>
    <t xml:space="preserve">orf19.4929 </t>
  </si>
  <si>
    <t>B9J08_004311</t>
  </si>
  <si>
    <t>A0A1D8PP30</t>
  </si>
  <si>
    <t>A0A2H0ZIQ5</t>
  </si>
  <si>
    <t xml:space="preserve">orf19.3970 </t>
  </si>
  <si>
    <t>B9J08_002111</t>
  </si>
  <si>
    <t>Q59R26</t>
  </si>
  <si>
    <t>A0A2H0ZXE0</t>
  </si>
  <si>
    <t xml:space="preserve">orf19.6694 </t>
  </si>
  <si>
    <t>B9J08_000408</t>
  </si>
  <si>
    <t>A0A1D8PJN6</t>
  </si>
  <si>
    <t>A0A2H1A7U6</t>
  </si>
  <si>
    <t xml:space="preserve">Kre5p </t>
  </si>
  <si>
    <t xml:space="preserve">KRE5 </t>
  </si>
  <si>
    <t>B9J08_003318</t>
  </si>
  <si>
    <t>A0A1D8PFU9</t>
  </si>
  <si>
    <t>A0A2H0ZM66</t>
  </si>
  <si>
    <t xml:space="preserve">orf19.7225 </t>
  </si>
  <si>
    <t>B9J08_001658</t>
  </si>
  <si>
    <t>B9J08_004706</t>
  </si>
  <si>
    <t>A0A1D8PNE8</t>
  </si>
  <si>
    <t>A0A2H0ZGB2</t>
  </si>
  <si>
    <t xml:space="preserve">Protoheme IX farnesyltransferase, mitochondrial </t>
  </si>
  <si>
    <t xml:space="preserve">orf19.3167 </t>
  </si>
  <si>
    <t>B9J08_002008</t>
  </si>
  <si>
    <t>A0A1D8PKC6</t>
  </si>
  <si>
    <t>A0A2H0ZW64</t>
  </si>
  <si>
    <t xml:space="preserve">Ase1p </t>
  </si>
  <si>
    <t xml:space="preserve">ASE1 </t>
  </si>
  <si>
    <t>B9J08_000451</t>
  </si>
  <si>
    <t>A0A1D8PND3</t>
  </si>
  <si>
    <t>A0A2H1A7Y7</t>
  </si>
  <si>
    <t xml:space="preserve">Leucine-responsive transcriptional regulator </t>
  </si>
  <si>
    <t xml:space="preserve">LEU3 </t>
  </si>
  <si>
    <t>B9J08_003594</t>
  </si>
  <si>
    <t>A0A1D8PLU4</t>
  </si>
  <si>
    <t>A0A2H0ZNV1</t>
  </si>
  <si>
    <t xml:space="preserve">Ubiquitin-specific protease </t>
  </si>
  <si>
    <t xml:space="preserve">DOT4 </t>
  </si>
  <si>
    <t>B9J08_000172</t>
  </si>
  <si>
    <t>A0A1D8PH98</t>
  </si>
  <si>
    <t>A0A2H1A869</t>
  </si>
  <si>
    <t xml:space="preserve">Myo-initol transporter </t>
  </si>
  <si>
    <t xml:space="preserve">ITR1 </t>
  </si>
  <si>
    <t>B9J08_003281</t>
  </si>
  <si>
    <t>A0A1D8PQP3</t>
  </si>
  <si>
    <t>A0A2H0ZM35</t>
  </si>
  <si>
    <t xml:space="preserve">RIM15 </t>
  </si>
  <si>
    <t>B9J08_004809</t>
  </si>
  <si>
    <t>Q5ADW4</t>
  </si>
  <si>
    <t>A0A2H0ZHP7</t>
  </si>
  <si>
    <t xml:space="preserve">tRNA A64-2'-O-ribylPhosphate transferase </t>
  </si>
  <si>
    <t xml:space="preserve">RIT1 </t>
  </si>
  <si>
    <t>B9J08_001199</t>
  </si>
  <si>
    <t>Q5AEH6</t>
  </si>
  <si>
    <t>A0A2H1A175</t>
  </si>
  <si>
    <t xml:space="preserve">orf19.284 </t>
  </si>
  <si>
    <t>B9J08_004358</t>
  </si>
  <si>
    <t>A0A1D8PNX6</t>
  </si>
  <si>
    <t>A0A2H0ZIQ4</t>
  </si>
  <si>
    <t xml:space="preserve">orf19.3916 </t>
  </si>
  <si>
    <t>B9J08_002736</t>
  </si>
  <si>
    <t>A0A1D8PQF4</t>
  </si>
  <si>
    <t>A0A2H0ZLE2</t>
  </si>
  <si>
    <t xml:space="preserve">orf19.2131 </t>
  </si>
  <si>
    <t>B9J08_001117</t>
  </si>
  <si>
    <t>A0A1D8PPK4</t>
  </si>
  <si>
    <t>A0A2H1A112</t>
  </si>
  <si>
    <t xml:space="preserve">Rcn1p </t>
  </si>
  <si>
    <t xml:space="preserve">RCN1 </t>
  </si>
  <si>
    <t>B9J08_004260</t>
  </si>
  <si>
    <t>B9J08_005557</t>
  </si>
  <si>
    <t>B9J08_001034</t>
  </si>
  <si>
    <t>Q59LZ6</t>
  </si>
  <si>
    <t>A0A2H1A6N6</t>
  </si>
  <si>
    <t xml:space="preserve">Putative phosphatidylinitol-3,4,5-trisPhosphate 3-phosphatase </t>
  </si>
  <si>
    <t xml:space="preserve">TEP1 </t>
  </si>
  <si>
    <t>B9J08_005521</t>
  </si>
  <si>
    <t>B9J08_001815</t>
  </si>
  <si>
    <t>B9J08_005171</t>
  </si>
  <si>
    <t>B9J08_004242</t>
  </si>
  <si>
    <t>Q5A892</t>
  </si>
  <si>
    <t>A0A2H0ZJI6</t>
  </si>
  <si>
    <t xml:space="preserve">CAALFM_CR01170WA </t>
  </si>
  <si>
    <t>B9J08_004830</t>
  </si>
  <si>
    <t>Q59P89</t>
  </si>
  <si>
    <t>A0A2H0ZHX5</t>
  </si>
  <si>
    <t xml:space="preserve">orf19.1427 </t>
  </si>
  <si>
    <t>B9J08_002577</t>
  </si>
  <si>
    <t>A0A1D8PIK3</t>
  </si>
  <si>
    <t>A0A2H0ZVY3</t>
  </si>
  <si>
    <t>M20</t>
  </si>
  <si>
    <t xml:space="preserve">orf19.1369 </t>
  </si>
  <si>
    <t>B9J08_001598</t>
  </si>
  <si>
    <t>Q5A7B1</t>
  </si>
  <si>
    <t>A0A2H0ZXZ1</t>
  </si>
  <si>
    <t xml:space="preserve">tRNA uridine 5-carboxymethylaminomethyl modification enzyme GidA </t>
  </si>
  <si>
    <t xml:space="preserve">tRNA modification protein </t>
  </si>
  <si>
    <t xml:space="preserve">MTO1 </t>
  </si>
  <si>
    <t>B9J08_003232</t>
  </si>
  <si>
    <t>A0A1D8PC84</t>
  </si>
  <si>
    <t>A0A2H0ZLW4</t>
  </si>
  <si>
    <t xml:space="preserve">Gamma-glutamyltransferase </t>
  </si>
  <si>
    <t xml:space="preserve">CIS2 </t>
  </si>
  <si>
    <t>B9J08_003509</t>
  </si>
  <si>
    <t>A0A1D8PL24</t>
  </si>
  <si>
    <t>A0A2H0ZNM1</t>
  </si>
  <si>
    <t xml:space="preserve">Histone demethylase </t>
  </si>
  <si>
    <t xml:space="preserve">orf19.5651 </t>
  </si>
  <si>
    <t>B9J08_002494</t>
  </si>
  <si>
    <t>A0A1D8PNS3</t>
  </si>
  <si>
    <t>A0A2H0ZVS3</t>
  </si>
  <si>
    <t xml:space="preserve">Importin N-terminal domain-containing protein </t>
  </si>
  <si>
    <t xml:space="preserve">Mtr10p </t>
  </si>
  <si>
    <t xml:space="preserve">MTR10 </t>
  </si>
  <si>
    <t>B9J08_001008</t>
  </si>
  <si>
    <t>A0A1D8PS72</t>
  </si>
  <si>
    <t>A0A2H1A5W6</t>
  </si>
  <si>
    <t xml:space="preserve">CAALFM_CR02390WA </t>
  </si>
  <si>
    <t>B9J08_000576</t>
  </si>
  <si>
    <t>Q5A368</t>
  </si>
  <si>
    <t>A0A2H1A5B7</t>
  </si>
  <si>
    <t xml:space="preserve">Lysophpholipase NTE1 </t>
  </si>
  <si>
    <t xml:space="preserve">Lysophospholipase NTE1 </t>
  </si>
  <si>
    <t xml:space="preserve">NTE1 </t>
  </si>
  <si>
    <t>B9J08_001124</t>
  </si>
  <si>
    <t>A0A1D8PQA0</t>
  </si>
  <si>
    <t>A0A2H1A0Z5</t>
  </si>
  <si>
    <t xml:space="preserve">SAL6 </t>
  </si>
  <si>
    <t>B9J08_000685</t>
  </si>
  <si>
    <t>B9J08_002884</t>
  </si>
  <si>
    <t>B9J08_002747</t>
  </si>
  <si>
    <t>A0A1D8PU41</t>
  </si>
  <si>
    <t>A0A2H0ZLI3</t>
  </si>
  <si>
    <t xml:space="preserve">CAALFM_CR09940WA </t>
  </si>
  <si>
    <t>B9J08_000341</t>
  </si>
  <si>
    <t>Q5AP95</t>
  </si>
  <si>
    <t>A0A2H1A7M5</t>
  </si>
  <si>
    <t xml:space="preserve">Suppressor of ferric uptake 1 </t>
  </si>
  <si>
    <t xml:space="preserve">SFU1 </t>
  </si>
  <si>
    <t>B9J08_005300</t>
  </si>
  <si>
    <t>Q59WJ3</t>
  </si>
  <si>
    <t>A0A2H0ZE57</t>
  </si>
  <si>
    <t xml:space="preserve">6-phosphofructo-2-kinase </t>
  </si>
  <si>
    <t xml:space="preserve">orf19.2308 </t>
  </si>
  <si>
    <t>B9J08_003802</t>
  </si>
  <si>
    <t>A0A1D8PIL7</t>
  </si>
  <si>
    <t>A0A2H0ZNH5</t>
  </si>
  <si>
    <t xml:space="preserve">RGS domain-containing protein </t>
  </si>
  <si>
    <t xml:space="preserve">orf19.1772 </t>
  </si>
  <si>
    <t>B9J08_002037</t>
  </si>
  <si>
    <t>A0A1D8PFL2</t>
  </si>
  <si>
    <t>A0A2H0ZW95</t>
  </si>
  <si>
    <t xml:space="preserve">orf19.4952 </t>
  </si>
  <si>
    <t>B9J08_001999</t>
  </si>
  <si>
    <t>A0A1D8PD81</t>
  </si>
  <si>
    <t>A0A2H0ZWZ2</t>
  </si>
  <si>
    <t xml:space="preserve">Aspartate-tRNA ligase </t>
  </si>
  <si>
    <t xml:space="preserve">Aspartate--tRNA ligase </t>
  </si>
  <si>
    <t xml:space="preserve">orf19.4478 </t>
  </si>
  <si>
    <t>B9J08_003247</t>
  </si>
  <si>
    <t>B9J08_005298</t>
  </si>
  <si>
    <t>A0A1D8PF19</t>
  </si>
  <si>
    <t>A0A2H0ZD96</t>
  </si>
  <si>
    <t xml:space="preserve">Hap43p </t>
  </si>
  <si>
    <t xml:space="preserve">HAP43 </t>
  </si>
  <si>
    <t>B9J08_004895</t>
  </si>
  <si>
    <t>B9J08_000903</t>
  </si>
  <si>
    <t>A0A1D8PKB2</t>
  </si>
  <si>
    <t>A0A2H1A4M4</t>
  </si>
  <si>
    <t xml:space="preserve">orf19.6984 </t>
  </si>
  <si>
    <t>B9J08_000282</t>
  </si>
  <si>
    <t>Q5AI35</t>
  </si>
  <si>
    <t>A0A2H1A7I3</t>
  </si>
  <si>
    <t xml:space="preserve">PHD-type domain-containing protein </t>
  </si>
  <si>
    <t xml:space="preserve">Spp1p </t>
  </si>
  <si>
    <t xml:space="preserve">SPP1 </t>
  </si>
  <si>
    <t>B9J08_000017</t>
  </si>
  <si>
    <t>A0A1D8PDD7</t>
  </si>
  <si>
    <t>A0A2H1A6R6</t>
  </si>
  <si>
    <t xml:space="preserve">TYR_PHPHATASE_2 domain-containing protein </t>
  </si>
  <si>
    <t xml:space="preserve">Triacylglycerol lipase </t>
  </si>
  <si>
    <t xml:space="preserve">orf19.782 </t>
  </si>
  <si>
    <t>B9J08_004869</t>
  </si>
  <si>
    <t>Q5AH25</t>
  </si>
  <si>
    <t>A0A2H0ZHY3</t>
  </si>
  <si>
    <t xml:space="preserve">Exocyst complex protein EXO70 </t>
  </si>
  <si>
    <t xml:space="preserve">EXO70 </t>
  </si>
  <si>
    <t>B9J08_002985</t>
  </si>
  <si>
    <t>Q59ZZ4</t>
  </si>
  <si>
    <t>A0A2H0ZLA8</t>
  </si>
  <si>
    <t xml:space="preserve">CAALFM_CR03510WA </t>
  </si>
  <si>
    <t>B9J08_000389</t>
  </si>
  <si>
    <t>B9J08_000688</t>
  </si>
  <si>
    <t>Q5A847</t>
  </si>
  <si>
    <t>A0A2H1A5P7</t>
  </si>
  <si>
    <t xml:space="preserve">JmjC domain-containing histone demethylation protein 1 </t>
  </si>
  <si>
    <t xml:space="preserve">JHD1 </t>
  </si>
  <si>
    <t>B9J08_000016</t>
  </si>
  <si>
    <t>A0A1D8PDF2</t>
  </si>
  <si>
    <t>A0A2H1A6R5</t>
  </si>
  <si>
    <t xml:space="preserve">Syg1p </t>
  </si>
  <si>
    <t xml:space="preserve">SYG1 </t>
  </si>
  <si>
    <t>B9J08_004471</t>
  </si>
  <si>
    <t>B9J08_000925</t>
  </si>
  <si>
    <t>Q5A1Z5</t>
  </si>
  <si>
    <t>A0A2H1A6A9</t>
  </si>
  <si>
    <t xml:space="preserve">Autophagy-related protein 13 </t>
  </si>
  <si>
    <t xml:space="preserve">ATG13 </t>
  </si>
  <si>
    <t>B9J08_004289</t>
  </si>
  <si>
    <t>Q5AHA6</t>
  </si>
  <si>
    <t>A0A2H0ZJK8</t>
  </si>
  <si>
    <t xml:space="preserve">AMP deaminase </t>
  </si>
  <si>
    <t xml:space="preserve">orf19.891 </t>
  </si>
  <si>
    <t>B9J08_001355</t>
  </si>
  <si>
    <t>A0A1D8PEX6</t>
  </si>
  <si>
    <t>A0A2H1A1S3</t>
  </si>
  <si>
    <t xml:space="preserve">DNA-(Apurinic or apyrimidinic site) lyase </t>
  </si>
  <si>
    <t xml:space="preserve">APN2 </t>
  </si>
  <si>
    <t>B9J08_003720</t>
  </si>
  <si>
    <t>A0A1D8PH70</t>
  </si>
  <si>
    <t>A0A2H0ZN97</t>
  </si>
  <si>
    <t xml:space="preserve">DNA-binding ATPase </t>
  </si>
  <si>
    <t xml:space="preserve">orf19.4502 </t>
  </si>
  <si>
    <t>B9J08_003971</t>
  </si>
  <si>
    <t>A0A1D8PP72</t>
  </si>
  <si>
    <t>A0A2H0ZNY8</t>
  </si>
  <si>
    <t xml:space="preserve">orf19.4014 </t>
  </si>
  <si>
    <t>B9J08_000096</t>
  </si>
  <si>
    <t>Q59KX3</t>
  </si>
  <si>
    <t>A0A2H1A6Z1</t>
  </si>
  <si>
    <t xml:space="preserve">Ecm22p </t>
  </si>
  <si>
    <t xml:space="preserve">ECM22 </t>
  </si>
  <si>
    <t>B9J08_002618</t>
  </si>
  <si>
    <t>Q59YV0</t>
  </si>
  <si>
    <t>A0A2H0ZK94</t>
  </si>
  <si>
    <t xml:space="preserve">Lon protease homolog 2, peroxisomal </t>
  </si>
  <si>
    <t xml:space="preserve">CAALFM_C305360CA </t>
  </si>
  <si>
    <t>B9J08_000896</t>
  </si>
  <si>
    <t>B9J08_003734</t>
  </si>
  <si>
    <t>B9J08_001260</t>
  </si>
  <si>
    <t>B9J08_001255</t>
  </si>
  <si>
    <t>A0A1D8PUB9</t>
  </si>
  <si>
    <t>A0A2H1A1E5</t>
  </si>
  <si>
    <t xml:space="preserve">Alpha-glucidase </t>
  </si>
  <si>
    <t xml:space="preserve">Oligo-1,6-glucidase IMA1 </t>
  </si>
  <si>
    <t xml:space="preserve">MAL2 </t>
  </si>
  <si>
    <t>B9J08_003213</t>
  </si>
  <si>
    <t>A0A1D8PMB1</t>
  </si>
  <si>
    <t>A0A2H0ZLZ8</t>
  </si>
  <si>
    <t xml:space="preserve">Amino-acid permease GAP5 </t>
  </si>
  <si>
    <t xml:space="preserve">GAP5 </t>
  </si>
  <si>
    <t>B9J08_001802</t>
  </si>
  <si>
    <t>Q5ALN5</t>
  </si>
  <si>
    <t>A0A2H0ZYH7</t>
  </si>
  <si>
    <t xml:space="preserve">SUMO-targeted ubiquitin ligase complex subunit </t>
  </si>
  <si>
    <t xml:space="preserve">HEX3 </t>
  </si>
  <si>
    <t>B9J08_004019</t>
  </si>
  <si>
    <t>A0A1D8PHZ9</t>
  </si>
  <si>
    <t>A0A2H0ZVM5</t>
  </si>
  <si>
    <t xml:space="preserve">orf19.2204 </t>
  </si>
  <si>
    <t>B9J08_000797</t>
  </si>
  <si>
    <t>B9J08_003494</t>
  </si>
  <si>
    <t>A0A1D8PSF2</t>
  </si>
  <si>
    <t>A0A2H0ZMR8</t>
  </si>
  <si>
    <t xml:space="preserve">Ribonuclease P/MRP protein subunit </t>
  </si>
  <si>
    <t xml:space="preserve">CAALFM_CR03200CA </t>
  </si>
  <si>
    <t>B9J08_003327</t>
  </si>
  <si>
    <t>A0A1D8PG79</t>
  </si>
  <si>
    <t>A0A2H0ZM64</t>
  </si>
  <si>
    <t xml:space="preserve">tRNA modification GTPase TrmE </t>
  </si>
  <si>
    <t xml:space="preserve">TrmE-type G domain-containing protein </t>
  </si>
  <si>
    <t xml:space="preserve">orf19.2042 </t>
  </si>
  <si>
    <t>B9J08_001748</t>
  </si>
  <si>
    <t>A0A1D8PKT0</t>
  </si>
  <si>
    <t>A0A2H0ZYD1</t>
  </si>
  <si>
    <t xml:space="preserve">Tcc1p </t>
  </si>
  <si>
    <t xml:space="preserve">TCC1 </t>
  </si>
  <si>
    <t>B9J08_005258</t>
  </si>
  <si>
    <t>A0A1D8PCY7</t>
  </si>
  <si>
    <t>A0A2H0ZE53</t>
  </si>
  <si>
    <t xml:space="preserve">SsDNA-dependent ATPase </t>
  </si>
  <si>
    <t xml:space="preserve">orf19.3019 </t>
  </si>
  <si>
    <t>B9J08_004174</t>
  </si>
  <si>
    <t>B9J08_000216</t>
  </si>
  <si>
    <t>A0A1D8PLQ3</t>
  </si>
  <si>
    <t>A0A2H1A7B3</t>
  </si>
  <si>
    <t xml:space="preserve">M20_dimer domain-containing protein </t>
  </si>
  <si>
    <t xml:space="preserve">Gly-Xaa carboxypeptidase </t>
  </si>
  <si>
    <t xml:space="preserve">orf19.2686 </t>
  </si>
  <si>
    <t>B9J08_002310</t>
  </si>
  <si>
    <t>Q5A7N4</t>
  </si>
  <si>
    <t>A0A2H0ZV40</t>
  </si>
  <si>
    <t xml:space="preserve">tRNA 2'-phosphotransferase </t>
  </si>
  <si>
    <t xml:space="preserve">TPT1 </t>
  </si>
  <si>
    <t>B9J08_003602</t>
  </si>
  <si>
    <t>Q5AB15</t>
  </si>
  <si>
    <t>A0A2H0ZMY6</t>
  </si>
  <si>
    <t xml:space="preserve">Pre-rRNA-processing protein IPI3 </t>
  </si>
  <si>
    <t xml:space="preserve">IPI3 </t>
  </si>
  <si>
    <t>B9J08_001659</t>
  </si>
  <si>
    <t>A0A1D8PTZ3</t>
  </si>
  <si>
    <t>A0A2H1A0F5</t>
  </si>
  <si>
    <t xml:space="preserve">CAALFM_CR09460CA </t>
  </si>
  <si>
    <t>B9J08_005277</t>
  </si>
  <si>
    <t>A0A1D8PFD5</t>
  </si>
  <si>
    <t>A0A2H0ZD82</t>
  </si>
  <si>
    <t xml:space="preserve">orf19.5259 </t>
  </si>
  <si>
    <t>B9J08_005025</t>
  </si>
  <si>
    <t>Q5A7L9</t>
  </si>
  <si>
    <t>A0A2H0ZCH4</t>
  </si>
  <si>
    <t xml:space="preserve">Hgt19p </t>
  </si>
  <si>
    <t xml:space="preserve">HGT19 </t>
  </si>
  <si>
    <t>B9J08_002144</t>
  </si>
  <si>
    <t>A0A1D8PR47</t>
  </si>
  <si>
    <t>A0A2H0ZWK1</t>
  </si>
  <si>
    <t xml:space="preserve">UDENN domain-containing protein </t>
  </si>
  <si>
    <t xml:space="preserve">orf19.6476 </t>
  </si>
  <si>
    <t>B9J08_002479</t>
  </si>
  <si>
    <t>Q59Z38</t>
  </si>
  <si>
    <t>A0A2H0ZVL5</t>
  </si>
  <si>
    <t xml:space="preserve">NADPH:quinone reductase </t>
  </si>
  <si>
    <t xml:space="preserve">orf19.2262 </t>
  </si>
  <si>
    <t>B9J08_005114</t>
  </si>
  <si>
    <t>Q59M56</t>
  </si>
  <si>
    <t>A0A2H0ZCR5</t>
  </si>
  <si>
    <t xml:space="preserve">Response regulatory domain-containing protein </t>
  </si>
  <si>
    <t xml:space="preserve">Stress response regulator protein 1 </t>
  </si>
  <si>
    <t xml:space="preserve">SRR1 </t>
  </si>
  <si>
    <t>B9J08_002128</t>
  </si>
  <si>
    <t>Q5AGA2</t>
  </si>
  <si>
    <t>A0A2H0ZPS4</t>
  </si>
  <si>
    <t xml:space="preserve">orf19.4278 </t>
  </si>
  <si>
    <t>B9J08_001052</t>
  </si>
  <si>
    <t>B9J08_004820</t>
  </si>
  <si>
    <t>Q1WCU5</t>
  </si>
  <si>
    <t>A0A2H0ZHW2</t>
  </si>
  <si>
    <t xml:space="preserve">Tac1-20p </t>
  </si>
  <si>
    <t xml:space="preserve">TAC1-2 </t>
  </si>
  <si>
    <t>B9J08_005139</t>
  </si>
  <si>
    <t>B9J08_001949</t>
  </si>
  <si>
    <t>B9J08_001439</t>
  </si>
  <si>
    <t>A0A1D8PQ55</t>
  </si>
  <si>
    <t>A0A2H1A341</t>
  </si>
  <si>
    <t xml:space="preserve">orf19.5627 </t>
  </si>
  <si>
    <t>B9J08_002460</t>
  </si>
  <si>
    <t>A0A1D8PDC0</t>
  </si>
  <si>
    <t>A0A2H0ZVM0</t>
  </si>
  <si>
    <t xml:space="preserve">Rad21_Rec8_N domain-containing protein </t>
  </si>
  <si>
    <t>Rad21</t>
  </si>
  <si>
    <t xml:space="preserve">REC8 </t>
  </si>
  <si>
    <t>B9J08_003332</t>
  </si>
  <si>
    <t>A0A1D8PG95</t>
  </si>
  <si>
    <t>A0A2H0ZM69</t>
  </si>
  <si>
    <t xml:space="preserve">orf19.2018.1 </t>
  </si>
  <si>
    <t>B9J08_004525</t>
  </si>
  <si>
    <t>Q5ADT4</t>
  </si>
  <si>
    <t>A0A2H0ZGM8</t>
  </si>
  <si>
    <t xml:space="preserve">Aldo_ket_red domain-containing protein </t>
  </si>
  <si>
    <t xml:space="preserve">Glycerol 2-dehydrogenase (NADP(+)) </t>
  </si>
  <si>
    <t xml:space="preserve">GCY1 </t>
  </si>
  <si>
    <t>B9J08_004610</t>
  </si>
  <si>
    <t>B9J08_005422</t>
  </si>
  <si>
    <t>A0A1D8PQQ6</t>
  </si>
  <si>
    <t>A0A2H0ZDL9</t>
  </si>
  <si>
    <t xml:space="preserve">Tyrine/serine/threonine protein phosphatase </t>
  </si>
  <si>
    <t xml:space="preserve">orf19.7033 </t>
  </si>
  <si>
    <t>B9J08_003653</t>
  </si>
  <si>
    <t>A0A1D8PGJ5</t>
  </si>
  <si>
    <t>A0A2H0ZNY9</t>
  </si>
  <si>
    <t xml:space="preserve">DNA 3'-phphatase </t>
  </si>
  <si>
    <t xml:space="preserve">Polynucleotide 3'-phosphatase </t>
  </si>
  <si>
    <t xml:space="preserve">orf19.1547 </t>
  </si>
  <si>
    <t>B9J08_001770</t>
  </si>
  <si>
    <t>A0A1D8PGM1</t>
  </si>
  <si>
    <t>A0A2H0ZYE0</t>
  </si>
  <si>
    <t xml:space="preserve">UBP-type domain-containing protein </t>
  </si>
  <si>
    <t xml:space="preserve">orf19.1576 </t>
  </si>
  <si>
    <t>B9J08_003957</t>
  </si>
  <si>
    <t>Q5ANI4</t>
  </si>
  <si>
    <t>A0A2H0ZQ79</t>
  </si>
  <si>
    <t xml:space="preserve">Mea1p </t>
  </si>
  <si>
    <t xml:space="preserve">MEA1 </t>
  </si>
  <si>
    <t>B9J08_003121</t>
  </si>
  <si>
    <t>A0A1D8PNV3</t>
  </si>
  <si>
    <t>A0A2H0ZS78</t>
  </si>
  <si>
    <t xml:space="preserve">orf19.3894 </t>
  </si>
  <si>
    <t>B9J08_003824</t>
  </si>
  <si>
    <t>B9J08_004414</t>
  </si>
  <si>
    <t>A0A1D8PL39</t>
  </si>
  <si>
    <t>A0A2H0ZJ14</t>
  </si>
  <si>
    <t xml:space="preserve">orf19.4168 </t>
  </si>
  <si>
    <t>B9J08_004679</t>
  </si>
  <si>
    <t>A0A1D8PR19</t>
  </si>
  <si>
    <t>A0A2H0ZG91</t>
  </si>
  <si>
    <t xml:space="preserve">orf19.6499 </t>
  </si>
  <si>
    <t>B9J08_002500</t>
  </si>
  <si>
    <t>A0A1D8PT51</t>
  </si>
  <si>
    <t>A0A2H0ZVR8</t>
  </si>
  <si>
    <t xml:space="preserve">CAALFM_CR06060WA </t>
  </si>
  <si>
    <t>B9J08_002656</t>
  </si>
  <si>
    <t>A0A1D8PNJ8</t>
  </si>
  <si>
    <t>A0A2H0ZKA7</t>
  </si>
  <si>
    <t xml:space="preserve">orf19.4286 </t>
  </si>
  <si>
    <t>B9J08_000144</t>
  </si>
  <si>
    <t>Q59P08</t>
  </si>
  <si>
    <t>A0A2H1A749</t>
  </si>
  <si>
    <t xml:space="preserve">Glyoxylate reductase </t>
  </si>
  <si>
    <t xml:space="preserve">orf19.1796 </t>
  </si>
  <si>
    <t>B9J08_003835</t>
  </si>
  <si>
    <t>B9J08_005065</t>
  </si>
  <si>
    <t>A0A1D8PI96</t>
  </si>
  <si>
    <t>A0A2H0ZCM3</t>
  </si>
  <si>
    <t xml:space="preserve">ENDO3c domain-containing protein </t>
  </si>
  <si>
    <t xml:space="preserve">orf19.3639 </t>
  </si>
  <si>
    <t>B9J08_004948</t>
  </si>
  <si>
    <t>Q5ABD9</t>
  </si>
  <si>
    <t>A0A2H0ZD72</t>
  </si>
  <si>
    <t xml:space="preserve">Vacuolar protein sorting-associated protein 27 </t>
  </si>
  <si>
    <t xml:space="preserve">VPS27 </t>
  </si>
  <si>
    <t>B9J08_004165</t>
  </si>
  <si>
    <t>A0A1D8PJC5</t>
  </si>
  <si>
    <t>A0A2H0ZI59</t>
  </si>
  <si>
    <t xml:space="preserve">PlsC domain-containing protein </t>
  </si>
  <si>
    <t xml:space="preserve">orf19.1647 </t>
  </si>
  <si>
    <t>B9J08_001190</t>
  </si>
  <si>
    <t>Q5ALP7</t>
  </si>
  <si>
    <t>A0A2H0ZZV6</t>
  </si>
  <si>
    <t xml:space="preserve">RNA polymerase specificity factor </t>
  </si>
  <si>
    <t xml:space="preserve">orf19.1528 </t>
  </si>
  <si>
    <t>B9J08_004052</t>
  </si>
  <si>
    <t>Q5APC2</t>
  </si>
  <si>
    <t>A0A2H0ZUE4</t>
  </si>
  <si>
    <t xml:space="preserve">Ferric oxidoreductase domain-containing protein </t>
  </si>
  <si>
    <t xml:space="preserve">orf19.4843 </t>
  </si>
  <si>
    <t>B9J08_004177</t>
  </si>
  <si>
    <t>B9J08_003477</t>
  </si>
  <si>
    <t>Q5A878</t>
  </si>
  <si>
    <t>A0A2H0ZT36</t>
  </si>
  <si>
    <t xml:space="preserve">CAALFM_CR01050CA </t>
  </si>
  <si>
    <t>B9J08_001704</t>
  </si>
  <si>
    <t>A0A1D8PT99</t>
  </si>
  <si>
    <t>A0A2H0ZY84</t>
  </si>
  <si>
    <t xml:space="preserve">CAALFM_CR06680CA </t>
  </si>
  <si>
    <t>B9J08_000197</t>
  </si>
  <si>
    <t>B9J08_003117</t>
  </si>
  <si>
    <t>Q59LQ5</t>
  </si>
  <si>
    <t>A0A2H0ZLN7</t>
  </si>
  <si>
    <t xml:space="preserve">Cir_N domain-containing protein </t>
  </si>
  <si>
    <t xml:space="preserve">Pre-mRNA-splicing factor CWC25 </t>
  </si>
  <si>
    <t xml:space="preserve">CWC25 </t>
  </si>
  <si>
    <t>B9J08_005555</t>
  </si>
  <si>
    <t>B9J08_001209</t>
  </si>
  <si>
    <t>Q5ADX0</t>
  </si>
  <si>
    <t>A0A2H1A187</t>
  </si>
  <si>
    <t xml:space="preserve">orf19.6722 </t>
  </si>
  <si>
    <t>B9J08_000562</t>
  </si>
  <si>
    <t>B9J08_003372</t>
  </si>
  <si>
    <t>Q59VM4</t>
  </si>
  <si>
    <t>A0A2H0ZN94</t>
  </si>
  <si>
    <t xml:space="preserve">Transcriptional regulator RPN4 </t>
  </si>
  <si>
    <t xml:space="preserve">RPN4 </t>
  </si>
  <si>
    <t>B9J08_002153</t>
  </si>
  <si>
    <t>A0A1D8PRS2</t>
  </si>
  <si>
    <t>A0A2H0ZXS6</t>
  </si>
  <si>
    <t xml:space="preserve">CHHC U11-48K-type domain-containing protein </t>
  </si>
  <si>
    <t xml:space="preserve">tRNA:m4X modification enzyme </t>
  </si>
  <si>
    <t xml:space="preserve">CAALFM_CR00670CA </t>
  </si>
  <si>
    <t>B9J08_001560</t>
  </si>
  <si>
    <t>Q5A5B2</t>
  </si>
  <si>
    <t>A0A2H0ZXS1</t>
  </si>
  <si>
    <t xml:space="preserve">PDCD2_C domain-containing protein </t>
  </si>
  <si>
    <t>PDCD2</t>
  </si>
  <si>
    <t xml:space="preserve">orf19.5168 </t>
  </si>
  <si>
    <t>B9J08_000540</t>
  </si>
  <si>
    <t>B9J08_002801</t>
  </si>
  <si>
    <t>A0A1D8PHU3</t>
  </si>
  <si>
    <t>A0A2H0ZKQ6</t>
  </si>
  <si>
    <t xml:space="preserve">HIT-type domain-containing protein </t>
  </si>
  <si>
    <t xml:space="preserve">orf19.2260 </t>
  </si>
  <si>
    <t>B9J08_003990</t>
  </si>
  <si>
    <t>A0A1D8PT86</t>
  </si>
  <si>
    <t>A0A2H0ZP25</t>
  </si>
  <si>
    <t xml:space="preserve">BED-type domain-containing protein </t>
  </si>
  <si>
    <t xml:space="preserve">Rrn11p </t>
  </si>
  <si>
    <t xml:space="preserve">RRN11 </t>
  </si>
  <si>
    <t>B9J08_002191</t>
  </si>
  <si>
    <t>A0A1D8PG39</t>
  </si>
  <si>
    <t>A0A2H0ZWN9</t>
  </si>
  <si>
    <t xml:space="preserve">MHD domain-containing protein </t>
  </si>
  <si>
    <t xml:space="preserve">orf19.2078 </t>
  </si>
  <si>
    <t>B9J08_004013</t>
  </si>
  <si>
    <t>Q5A7N7</t>
  </si>
  <si>
    <t>A0A2H0ZP28</t>
  </si>
  <si>
    <t xml:space="preserve">DNA-binding SCF ubiquitin ligase subunit </t>
  </si>
  <si>
    <t xml:space="preserve">orf19.5429 </t>
  </si>
  <si>
    <t>B9J08_002670</t>
  </si>
  <si>
    <t>A0A1D8PRM0</t>
  </si>
  <si>
    <t>A0A2H0ZQV1</t>
  </si>
  <si>
    <t xml:space="preserve">Ngs1p </t>
  </si>
  <si>
    <t xml:space="preserve">NGS1 </t>
  </si>
  <si>
    <t>B9J08_004349</t>
  </si>
  <si>
    <t>A0A1D8PLU9</t>
  </si>
  <si>
    <t>A0A2H0ZIQ1</t>
  </si>
  <si>
    <t xml:space="preserve">Adaptin_N domain-containing protein </t>
  </si>
  <si>
    <t>Adaptin</t>
  </si>
  <si>
    <t xml:space="preserve">orf19.1323 </t>
  </si>
  <si>
    <t>B9J08_005356</t>
  </si>
  <si>
    <t>Q5ABG1</t>
  </si>
  <si>
    <t>A0A2H0ZF26</t>
  </si>
  <si>
    <t xml:space="preserve">Histone-lysine N-methyltransferase, H3 lysine-4 specific </t>
  </si>
  <si>
    <t>B9J08_001519</t>
  </si>
  <si>
    <t>B9J08_004175</t>
  </si>
  <si>
    <t>B9J08_000777</t>
  </si>
  <si>
    <t>A0A1D8PCZ8</t>
  </si>
  <si>
    <t>A0A2H1A6W7</t>
  </si>
  <si>
    <t>Arrestin</t>
  </si>
  <si>
    <t xml:space="preserve">orf19.3041 </t>
  </si>
  <si>
    <t>B9J08_003727</t>
  </si>
  <si>
    <t>Q59TB2</t>
  </si>
  <si>
    <t>A0A2H0ZNB5</t>
  </si>
  <si>
    <t xml:space="preserve">ATP-dependent RNA helicase SUV3, mitochondrial </t>
  </si>
  <si>
    <t xml:space="preserve">SUV3 </t>
  </si>
  <si>
    <t>B9J08_004394</t>
  </si>
  <si>
    <t>A0A1D8PNZ8</t>
  </si>
  <si>
    <t>A0A2H0ZIZ3</t>
  </si>
  <si>
    <t xml:space="preserve">orf19.3939 </t>
  </si>
  <si>
    <t>B9J08_003134</t>
  </si>
  <si>
    <t>A0A1D8PH79</t>
  </si>
  <si>
    <t>A0A2H0ZMK9</t>
  </si>
  <si>
    <t xml:space="preserve">Tpo5p </t>
  </si>
  <si>
    <t xml:space="preserve">TPO5 </t>
  </si>
  <si>
    <t>B9J08_005581</t>
  </si>
  <si>
    <t>Q59MN2</t>
  </si>
  <si>
    <t>A0A2H0ZBV2</t>
  </si>
  <si>
    <t xml:space="preserve">Glycogen debranching enzyme (Fragment) </t>
  </si>
  <si>
    <t xml:space="preserve">Bifunctional 4-alpha-glucanotransferase/amylo-alpha-1,6-glucidase </t>
  </si>
  <si>
    <t xml:space="preserve">GDB1 </t>
  </si>
  <si>
    <t>B9J08_002239</t>
  </si>
  <si>
    <t>B9J08_004952</t>
  </si>
  <si>
    <t>A0A1D8PCY2</t>
  </si>
  <si>
    <t>A0A2H0ZC95</t>
  </si>
  <si>
    <t xml:space="preserve">orf19.2996 </t>
  </si>
  <si>
    <t>B9J08_001065</t>
  </si>
  <si>
    <t>Q5AC37</t>
  </si>
  <si>
    <t>A0A2H1A0T1</t>
  </si>
  <si>
    <t xml:space="preserve">SKIP_SNW domain-containing protein </t>
  </si>
  <si>
    <t xml:space="preserve">Pre-mRNA-processing protein 45 </t>
  </si>
  <si>
    <t xml:space="preserve">PRP45 </t>
  </si>
  <si>
    <t>B9J08_004878</t>
  </si>
  <si>
    <t>Q59UP8</t>
  </si>
  <si>
    <t>A0A2H0ZGU0</t>
  </si>
  <si>
    <t xml:space="preserve">Ammonium transporter </t>
  </si>
  <si>
    <t xml:space="preserve">MEP2 </t>
  </si>
  <si>
    <t>B9J08_000175</t>
  </si>
  <si>
    <t>Q5AJ65</t>
  </si>
  <si>
    <t>A0A2H1A778</t>
  </si>
  <si>
    <t xml:space="preserve">Calcium-translocating P-type ATPase, PMCA-type </t>
  </si>
  <si>
    <t xml:space="preserve">Calcium-transporting ATPase </t>
  </si>
  <si>
    <t xml:space="preserve">PMC1 </t>
  </si>
  <si>
    <t>B9J08_003641</t>
  </si>
  <si>
    <t>Q5ALL3</t>
  </si>
  <si>
    <t>A0A2H0ZN17</t>
  </si>
  <si>
    <t xml:space="preserve">tRNA-dihydrouridine(47) synthase [NAD(P)(+)] </t>
  </si>
  <si>
    <t xml:space="preserve">DUS3 </t>
  </si>
  <si>
    <t>B9J08_000977</t>
  </si>
  <si>
    <t>B9J08_000299</t>
  </si>
  <si>
    <t>Q59P94</t>
  </si>
  <si>
    <t>A0A2H1A7J3</t>
  </si>
  <si>
    <t xml:space="preserve">Dynamin-type G domain-containing protein </t>
  </si>
  <si>
    <t xml:space="preserve">Mitofusin </t>
  </si>
  <si>
    <t xml:space="preserve">FZO1 </t>
  </si>
  <si>
    <t>B9J08_003120</t>
  </si>
  <si>
    <t>A0A1D8PNW1</t>
  </si>
  <si>
    <t>A0A2H0ZS35</t>
  </si>
  <si>
    <t xml:space="preserve">Putative glucan endo-1\3-beta-D-glucidase </t>
  </si>
  <si>
    <t xml:space="preserve">SCW11 </t>
  </si>
  <si>
    <t xml:space="preserve">Type 1 protein phosphatase-activating protein </t>
  </si>
  <si>
    <t xml:space="preserve">phosphodiesterase </t>
  </si>
  <si>
    <t xml:space="preserve">phosphatidylglycerol phospholipase </t>
  </si>
  <si>
    <t xml:space="preserve">Glycerophosphocholine permease GIT4 </t>
  </si>
  <si>
    <t xml:space="preserve">4-amino-5-hydroxymethyl-2-methylpyrimidine Phosphate synthase </t>
  </si>
  <si>
    <t xml:space="preserve">Protein phosphatase </t>
  </si>
  <si>
    <t>Caspo vs. control MMC1 - Max group mean</t>
  </si>
  <si>
    <t>Caspo vs. control MMC1 - Log₂ fold change</t>
  </si>
  <si>
    <t>Caspo vs. control MMC1 - Fold change</t>
  </si>
  <si>
    <t>Caspo vs. control MMC1 - FDR p-value</t>
  </si>
  <si>
    <t>Caspo vs. control MMC1 - Bonferro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indexed="22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4">
    <xf numFmtId="0" fontId="0" fillId="0" borderId="0" xfId="0"/>
    <xf numFmtId="0" fontId="2" fillId="2" borderId="1" xfId="0" applyFont="1" applyFill="1" applyBorder="1" applyAlignment="1">
      <alignment wrapText="1"/>
    </xf>
    <xf numFmtId="2" fontId="0" fillId="0" borderId="0" xfId="0" applyNumberFormat="1"/>
    <xf numFmtId="9" fontId="0" fillId="0" borderId="0" xfId="1" applyFont="1"/>
    <xf numFmtId="11" fontId="0" fillId="0" borderId="0" xfId="0" applyNumberFormat="1"/>
    <xf numFmtId="0" fontId="0" fillId="3" borderId="1" xfId="0" applyFill="1" applyBorder="1"/>
    <xf numFmtId="2" fontId="0" fillId="3" borderId="1" xfId="0" applyNumberFormat="1" applyFill="1" applyBorder="1"/>
    <xf numFmtId="9" fontId="0" fillId="3" borderId="1" xfId="1" applyFont="1" applyFill="1" applyBorder="1"/>
    <xf numFmtId="164" fontId="2" fillId="3" borderId="1" xfId="0" applyNumberFormat="1" applyFont="1" applyFill="1" applyBorder="1"/>
    <xf numFmtId="0" fontId="0" fillId="4" borderId="1" xfId="0" applyFill="1" applyBorder="1"/>
    <xf numFmtId="2" fontId="0" fillId="4" borderId="1" xfId="0" applyNumberFormat="1" applyFill="1" applyBorder="1"/>
    <xf numFmtId="9" fontId="0" fillId="4" borderId="1" xfId="1" applyFont="1" applyFill="1" applyBorder="1"/>
    <xf numFmtId="2" fontId="2" fillId="4" borderId="1" xfId="0" applyNumberFormat="1" applyFont="1" applyFill="1" applyBorder="1"/>
    <xf numFmtId="164" fontId="2" fillId="4" borderId="1" xfId="0" applyNumberFormat="1" applyFont="1" applyFill="1" applyBorder="1"/>
    <xf numFmtId="0" fontId="0" fillId="5" borderId="0" xfId="0" applyFill="1"/>
    <xf numFmtId="11" fontId="0" fillId="5" borderId="0" xfId="0" applyNumberFormat="1" applyFill="1"/>
    <xf numFmtId="9" fontId="0" fillId="5" borderId="0" xfId="1" applyFont="1" applyFill="1"/>
    <xf numFmtId="0" fontId="2" fillId="4" borderId="0" xfId="0" applyFont="1" applyFill="1"/>
    <xf numFmtId="11" fontId="2" fillId="4" borderId="0" xfId="0" applyNumberFormat="1" applyFont="1" applyFill="1"/>
    <xf numFmtId="9" fontId="2" fillId="4" borderId="0" xfId="1" applyFont="1" applyFill="1"/>
    <xf numFmtId="0" fontId="2" fillId="6" borderId="2" xfId="0" applyFont="1" applyFill="1" applyBorder="1" applyAlignment="1">
      <alignment wrapText="1"/>
    </xf>
    <xf numFmtId="2" fontId="2" fillId="6" borderId="3" xfId="0" applyNumberFormat="1" applyFont="1" applyFill="1" applyBorder="1" applyAlignment="1">
      <alignment wrapText="1"/>
    </xf>
    <xf numFmtId="2" fontId="2" fillId="6" borderId="4" xfId="0" applyNumberFormat="1" applyFont="1" applyFill="1" applyBorder="1" applyAlignment="1">
      <alignment wrapText="1"/>
    </xf>
    <xf numFmtId="9" fontId="2" fillId="6" borderId="4" xfId="1" applyFont="1" applyFill="1" applyBorder="1" applyAlignment="1">
      <alignment wrapText="1"/>
    </xf>
    <xf numFmtId="9" fontId="2" fillId="6" borderId="5" xfId="1" applyFont="1" applyFill="1" applyBorder="1" applyAlignment="1">
      <alignment wrapText="1"/>
    </xf>
    <xf numFmtId="0" fontId="2" fillId="2" borderId="6" xfId="0" applyFont="1" applyFill="1" applyBorder="1" applyAlignment="1">
      <alignment wrapText="1"/>
    </xf>
    <xf numFmtId="0" fontId="2" fillId="2" borderId="1" xfId="0" applyFont="1" applyFill="1" applyBorder="1"/>
    <xf numFmtId="0" fontId="0" fillId="3" borderId="0" xfId="0" applyFill="1"/>
    <xf numFmtId="11" fontId="0" fillId="3" borderId="0" xfId="0" applyNumberFormat="1" applyFill="1"/>
    <xf numFmtId="9" fontId="0" fillId="3" borderId="0" xfId="1" applyFont="1" applyFill="1"/>
    <xf numFmtId="0" fontId="0" fillId="7" borderId="0" xfId="0" applyFill="1"/>
    <xf numFmtId="11" fontId="0" fillId="7" borderId="0" xfId="0" applyNumberFormat="1" applyFill="1"/>
    <xf numFmtId="9" fontId="0" fillId="7" borderId="0" xfId="1" applyFont="1" applyFill="1"/>
    <xf numFmtId="0" fontId="0" fillId="8" borderId="0" xfId="0" applyFill="1"/>
    <xf numFmtId="11" fontId="0" fillId="8" borderId="0" xfId="0" applyNumberFormat="1" applyFill="1"/>
    <xf numFmtId="9" fontId="0" fillId="8" borderId="0" xfId="1" applyFont="1" applyFill="1"/>
    <xf numFmtId="0" fontId="0" fillId="9" borderId="0" xfId="0" applyFill="1"/>
    <xf numFmtId="11" fontId="0" fillId="9" borderId="0" xfId="0" applyNumberFormat="1" applyFill="1"/>
    <xf numFmtId="9" fontId="0" fillId="9" borderId="0" xfId="1" applyFont="1" applyFill="1"/>
    <xf numFmtId="0" fontId="0" fillId="3" borderId="2" xfId="0" applyFill="1" applyBorder="1"/>
    <xf numFmtId="2" fontId="0" fillId="3" borderId="7" xfId="0" applyNumberFormat="1" applyFill="1" applyBorder="1"/>
    <xf numFmtId="0" fontId="0" fillId="3" borderId="6" xfId="0" applyFill="1" applyBorder="1"/>
    <xf numFmtId="2" fontId="2" fillId="3" borderId="6" xfId="0" applyNumberFormat="1" applyFont="1" applyFill="1" applyBorder="1"/>
    <xf numFmtId="17" fontId="0" fillId="4" borderId="1" xfId="0" applyNumberFormat="1" applyFill="1" applyBorder="1"/>
  </cellXfs>
  <cellStyles count="2">
    <cellStyle name="Normal" xfId="0" builtinId="0"/>
    <cellStyle name="Percent" xfId="1" builtinId="5"/>
  </cellStyles>
  <dxfs count="10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089"/>
  <sheetViews>
    <sheetView tabSelected="1" zoomScale="90" zoomScaleNormal="90" workbookViewId="0">
      <pane ySplit="1" topLeftCell="A2" activePane="bottomLeft" state="frozen"/>
      <selection pane="bottomLeft" activeCell="M23" sqref="M23"/>
    </sheetView>
  </sheetViews>
  <sheetFormatPr baseColWidth="10" defaultColWidth="8.83203125" defaultRowHeight="15" x14ac:dyDescent="0.2"/>
  <cols>
    <col min="1" max="1" width="13.6640625" customWidth="1"/>
    <col min="2" max="2" width="8.83203125" style="2"/>
    <col min="3" max="3" width="8.83203125" style="4"/>
    <col min="4" max="5" width="8.83203125" style="3"/>
    <col min="8" max="8" width="8.1640625" customWidth="1"/>
    <col min="11" max="11" width="9.33203125" customWidth="1"/>
    <col min="14" max="14" width="27" customWidth="1"/>
    <col min="17" max="17" width="30.5" customWidth="1"/>
    <col min="18" max="18" width="18.33203125" customWidth="1"/>
  </cols>
  <sheetData>
    <row r="1" spans="1:18" ht="96" x14ac:dyDescent="0.2">
      <c r="A1" s="20" t="s">
        <v>0</v>
      </c>
      <c r="B1" s="21" t="s">
        <v>1466</v>
      </c>
      <c r="C1" s="22" t="s">
        <v>1467</v>
      </c>
      <c r="D1" s="22" t="s">
        <v>1468</v>
      </c>
      <c r="E1" s="23" t="s">
        <v>1469</v>
      </c>
      <c r="F1" s="24" t="s">
        <v>1470</v>
      </c>
      <c r="G1" s="21" t="s">
        <v>4552</v>
      </c>
      <c r="H1" s="22" t="s">
        <v>4553</v>
      </c>
      <c r="I1" s="22" t="s">
        <v>4554</v>
      </c>
      <c r="J1" s="23" t="s">
        <v>4555</v>
      </c>
      <c r="K1" s="24" t="s">
        <v>4556</v>
      </c>
      <c r="L1" s="25" t="s">
        <v>1471</v>
      </c>
      <c r="M1" s="1" t="s">
        <v>1472</v>
      </c>
      <c r="N1" s="26" t="s">
        <v>1473</v>
      </c>
      <c r="O1" s="1" t="s">
        <v>1474</v>
      </c>
      <c r="P1" s="1" t="s">
        <v>385</v>
      </c>
      <c r="Q1" s="1" t="s">
        <v>1475</v>
      </c>
      <c r="R1" s="26" t="s">
        <v>1476</v>
      </c>
    </row>
    <row r="2" spans="1:18" x14ac:dyDescent="0.2">
      <c r="A2" s="5" t="s">
        <v>136</v>
      </c>
      <c r="B2" s="40">
        <v>4967.553883209418</v>
      </c>
      <c r="C2" s="6">
        <v>2.6620147769251674</v>
      </c>
      <c r="D2" s="6">
        <v>6.3291632361378065</v>
      </c>
      <c r="E2" s="6">
        <v>0</v>
      </c>
      <c r="F2" s="7">
        <v>0</v>
      </c>
      <c r="G2" s="40">
        <v>2855.6735086712779</v>
      </c>
      <c r="H2" s="6">
        <v>0.97771141061975153</v>
      </c>
      <c r="I2" s="6">
        <v>1.9693389098459957</v>
      </c>
      <c r="J2" s="6">
        <v>7.758093734100413E-8</v>
      </c>
      <c r="K2" s="7">
        <v>2.5731961631547511E-7</v>
      </c>
      <c r="L2" s="41" t="s">
        <v>787</v>
      </c>
      <c r="M2" s="39" t="s">
        <v>788</v>
      </c>
      <c r="N2" s="5" t="s">
        <v>392</v>
      </c>
      <c r="O2" s="42">
        <v>82.716049382716051</v>
      </c>
      <c r="P2" s="8">
        <v>82.716049382716051</v>
      </c>
      <c r="Q2" s="5" t="s">
        <v>392</v>
      </c>
      <c r="R2" s="5" t="s">
        <v>789</v>
      </c>
    </row>
    <row r="3" spans="1:18" x14ac:dyDescent="0.2">
      <c r="A3" s="5" t="s">
        <v>221</v>
      </c>
      <c r="B3" s="40">
        <v>3969.0543807288559</v>
      </c>
      <c r="C3" s="6">
        <v>2.8345741096984192</v>
      </c>
      <c r="D3" s="6">
        <v>7.1333220545862428</v>
      </c>
      <c r="E3" s="6">
        <v>0</v>
      </c>
      <c r="F3" s="7">
        <v>0</v>
      </c>
      <c r="G3" s="40">
        <v>1935.2584709986277</v>
      </c>
      <c r="H3" s="6">
        <v>0.76919953693907184</v>
      </c>
      <c r="I3" s="6">
        <v>1.7043238962741938</v>
      </c>
      <c r="J3" s="6">
        <v>1.1043466687565839E-5</v>
      </c>
      <c r="K3" s="7">
        <v>2.8257570193871035E-5</v>
      </c>
      <c r="L3" s="41" t="s">
        <v>1022</v>
      </c>
      <c r="M3" s="39" t="s">
        <v>1023</v>
      </c>
      <c r="N3" s="5" t="s">
        <v>1483</v>
      </c>
      <c r="O3" s="42">
        <v>78.918918918918919</v>
      </c>
      <c r="P3" s="8">
        <v>78.918918918918919</v>
      </c>
      <c r="Q3" s="5" t="s">
        <v>1484</v>
      </c>
      <c r="R3" s="5" t="s">
        <v>1024</v>
      </c>
    </row>
    <row r="4" spans="1:18" x14ac:dyDescent="0.2">
      <c r="A4" s="5" t="s">
        <v>265</v>
      </c>
      <c r="B4" s="40">
        <v>3691.6825560990401</v>
      </c>
      <c r="C4" s="6">
        <v>3.0865379959304722</v>
      </c>
      <c r="D4" s="6">
        <v>8.4945527877946088</v>
      </c>
      <c r="E4" s="6">
        <v>0</v>
      </c>
      <c r="F4" s="7">
        <v>0</v>
      </c>
      <c r="G4" s="40">
        <v>1703.4322597783084</v>
      </c>
      <c r="H4" s="6">
        <v>0.88930578936526872</v>
      </c>
      <c r="I4" s="6">
        <v>1.8522846082060072</v>
      </c>
      <c r="J4" s="6">
        <v>7.5938332266822783E-7</v>
      </c>
      <c r="K4" s="7">
        <v>2.2339901769582158E-6</v>
      </c>
      <c r="L4" s="41" t="s">
        <v>1137</v>
      </c>
      <c r="M4" s="39" t="s">
        <v>1138</v>
      </c>
      <c r="N4" s="5" t="s">
        <v>1477</v>
      </c>
      <c r="O4" s="42">
        <v>79.411764705882348</v>
      </c>
      <c r="P4" s="8">
        <v>79.411764705882348</v>
      </c>
      <c r="Q4" s="5" t="s">
        <v>1477</v>
      </c>
      <c r="R4" s="5" t="s">
        <v>1139</v>
      </c>
    </row>
    <row r="5" spans="1:18" x14ac:dyDescent="0.2">
      <c r="A5" s="5" t="s">
        <v>368</v>
      </c>
      <c r="B5" s="40">
        <v>3507.0628757913314</v>
      </c>
      <c r="C5" s="6">
        <v>2.5010911975288308</v>
      </c>
      <c r="D5" s="6">
        <v>5.6611344890454474</v>
      </c>
      <c r="E5" s="6">
        <v>1.3211653993039363E-14</v>
      </c>
      <c r="F5" s="7">
        <v>7.4427022754141784E-14</v>
      </c>
      <c r="G5" s="40">
        <v>1760.540925863248</v>
      </c>
      <c r="H5" s="6">
        <v>0.6861695947805917</v>
      </c>
      <c r="I5" s="6">
        <v>1.6090058760753205</v>
      </c>
      <c r="J5" s="6">
        <v>1.4812055498480969E-4</v>
      </c>
      <c r="K5" s="7">
        <v>3.2148218289205089E-4</v>
      </c>
      <c r="L5" s="41" t="s">
        <v>1347</v>
      </c>
      <c r="M5" s="39" t="s">
        <v>1348</v>
      </c>
      <c r="N5" s="5" t="s">
        <v>1349</v>
      </c>
      <c r="O5" s="42">
        <v>89.171974522292999</v>
      </c>
      <c r="P5" s="8">
        <v>89.171974522292999</v>
      </c>
      <c r="Q5" s="5" t="s">
        <v>1349</v>
      </c>
      <c r="R5" s="5" t="s">
        <v>1350</v>
      </c>
    </row>
    <row r="6" spans="1:18" x14ac:dyDescent="0.2">
      <c r="A6" s="5" t="s">
        <v>211</v>
      </c>
      <c r="B6" s="40">
        <v>3419.0792106736067</v>
      </c>
      <c r="C6" s="6">
        <v>2.4327908985225188</v>
      </c>
      <c r="D6" s="6">
        <v>5.399369309449253</v>
      </c>
      <c r="E6" s="6">
        <v>9.5812247025151009E-14</v>
      </c>
      <c r="F6" s="7">
        <v>5.0123571852598283E-13</v>
      </c>
      <c r="G6" s="40">
        <v>1943.0894404417184</v>
      </c>
      <c r="H6" s="6">
        <v>0.69461024900259316</v>
      </c>
      <c r="I6" s="6">
        <v>1.6184471427572229</v>
      </c>
      <c r="J6" s="6">
        <v>1.2812762041225501E-4</v>
      </c>
      <c r="K6" s="7">
        <v>2.8101896648765652E-4</v>
      </c>
      <c r="L6" s="41" t="s">
        <v>996</v>
      </c>
      <c r="M6" s="39" t="s">
        <v>997</v>
      </c>
      <c r="N6" s="5" t="s">
        <v>1507</v>
      </c>
      <c r="O6" s="42">
        <v>79.126213592233015</v>
      </c>
      <c r="P6" s="8">
        <v>81.553398058252426</v>
      </c>
      <c r="Q6" s="5" t="s">
        <v>1507</v>
      </c>
      <c r="R6" s="5" t="s">
        <v>998</v>
      </c>
    </row>
    <row r="7" spans="1:18" x14ac:dyDescent="0.2">
      <c r="A7" s="5" t="s">
        <v>191</v>
      </c>
      <c r="B7" s="40">
        <v>3253.8617966903689</v>
      </c>
      <c r="C7" s="6">
        <v>2.4501650658182714</v>
      </c>
      <c r="D7" s="6">
        <v>5.4647862442572208</v>
      </c>
      <c r="E7" s="6">
        <v>2.5712765250318625E-13</v>
      </c>
      <c r="F7" s="7">
        <v>1.2927873168023962E-12</v>
      </c>
      <c r="G7" s="40">
        <v>1897.3509332914657</v>
      </c>
      <c r="H7" s="6">
        <v>0.69749106660299665</v>
      </c>
      <c r="I7" s="6">
        <v>1.6216821363243514</v>
      </c>
      <c r="J7" s="6">
        <v>1.1282577996474252E-4</v>
      </c>
      <c r="K7" s="7">
        <v>2.5019498031509681E-4</v>
      </c>
      <c r="L7" s="41" t="s">
        <v>924</v>
      </c>
      <c r="M7" s="39" t="s">
        <v>925</v>
      </c>
      <c r="N7" s="5" t="s">
        <v>1505</v>
      </c>
      <c r="O7" s="42">
        <v>75</v>
      </c>
      <c r="P7" s="8">
        <v>71.794871794871796</v>
      </c>
      <c r="Q7" s="5" t="s">
        <v>1506</v>
      </c>
      <c r="R7" s="5" t="s">
        <v>926</v>
      </c>
    </row>
    <row r="8" spans="1:18" x14ac:dyDescent="0.2">
      <c r="A8" s="5" t="s">
        <v>6</v>
      </c>
      <c r="B8" s="40">
        <v>3242.4699742320627</v>
      </c>
      <c r="C8" s="6">
        <v>2.7375750852676108</v>
      </c>
      <c r="D8" s="6">
        <v>6.6694837086018834</v>
      </c>
      <c r="E8" s="6">
        <v>0</v>
      </c>
      <c r="F8" s="7">
        <v>0</v>
      </c>
      <c r="G8" s="40">
        <v>1486.6731091156641</v>
      </c>
      <c r="H8" s="6">
        <v>0.96170683872068874</v>
      </c>
      <c r="I8" s="6">
        <v>1.9476127343425387</v>
      </c>
      <c r="J8" s="6">
        <v>6.5323642828296613E-8</v>
      </c>
      <c r="K8" s="7">
        <v>2.18945435683944E-7</v>
      </c>
      <c r="L8" s="41" t="s">
        <v>405</v>
      </c>
      <c r="M8" s="39" t="s">
        <v>406</v>
      </c>
      <c r="N8" s="5" t="s">
        <v>1491</v>
      </c>
      <c r="O8" s="42">
        <v>88.235294117647058</v>
      </c>
      <c r="P8" s="8">
        <v>88.235294117647058</v>
      </c>
      <c r="Q8" s="5" t="s">
        <v>1492</v>
      </c>
      <c r="R8" s="5" t="s">
        <v>407</v>
      </c>
    </row>
    <row r="9" spans="1:18" x14ac:dyDescent="0.2">
      <c r="A9" s="5" t="s">
        <v>336</v>
      </c>
      <c r="B9" s="40">
        <v>2925.1279571589453</v>
      </c>
      <c r="C9" s="6">
        <v>2.3300726653540913</v>
      </c>
      <c r="D9" s="6">
        <v>5.0283067563844224</v>
      </c>
      <c r="E9" s="6">
        <v>2.9420910152566648E-12</v>
      </c>
      <c r="F9" s="7">
        <v>1.3114908593070999E-11</v>
      </c>
      <c r="G9" s="40">
        <v>1708.0575555213265</v>
      </c>
      <c r="H9" s="6">
        <v>0.6466665612369884</v>
      </c>
      <c r="I9" s="6">
        <v>1.5655467181907285</v>
      </c>
      <c r="J9" s="6">
        <v>4.7813158699605562E-4</v>
      </c>
      <c r="K9" s="7">
        <v>9.6571876134688404E-4</v>
      </c>
      <c r="L9" s="41"/>
      <c r="M9" s="39"/>
      <c r="N9" s="5"/>
      <c r="O9" s="41"/>
      <c r="P9" s="5"/>
      <c r="Q9" s="5"/>
      <c r="R9" s="5"/>
    </row>
    <row r="10" spans="1:18" x14ac:dyDescent="0.2">
      <c r="A10" s="5" t="s">
        <v>267</v>
      </c>
      <c r="B10" s="40">
        <v>2910.7544572538632</v>
      </c>
      <c r="C10" s="6">
        <v>2.2232324423352123</v>
      </c>
      <c r="D10" s="6">
        <v>4.6693846627498354</v>
      </c>
      <c r="E10" s="6">
        <v>3.8979930394589246E-13</v>
      </c>
      <c r="F10" s="7">
        <v>1.9102630748929239E-12</v>
      </c>
      <c r="G10" s="40">
        <v>1597.2740501266351</v>
      </c>
      <c r="H10" s="6">
        <v>0.1320804413621153</v>
      </c>
      <c r="I10" s="6">
        <v>1.0958728680985206</v>
      </c>
      <c r="J10" s="6">
        <v>0.4736270119117465</v>
      </c>
      <c r="K10" s="7">
        <v>0.53455859371940861</v>
      </c>
      <c r="L10" s="41" t="s">
        <v>1144</v>
      </c>
      <c r="M10" s="39" t="s">
        <v>1145</v>
      </c>
      <c r="N10" s="5" t="s">
        <v>1511</v>
      </c>
      <c r="O10" s="42">
        <v>82.51748251748252</v>
      </c>
      <c r="P10" s="8">
        <v>81.818181818181813</v>
      </c>
      <c r="Q10" s="5" t="s">
        <v>1511</v>
      </c>
      <c r="R10" s="5" t="s">
        <v>1146</v>
      </c>
    </row>
    <row r="11" spans="1:18" x14ac:dyDescent="0.2">
      <c r="A11" s="5" t="s">
        <v>363</v>
      </c>
      <c r="B11" s="40">
        <v>2894.6046943197348</v>
      </c>
      <c r="C11" s="6">
        <v>2.216601269148776</v>
      </c>
      <c r="D11" s="6">
        <v>4.6479716500123276</v>
      </c>
      <c r="E11" s="6">
        <v>6.560618714956945E-11</v>
      </c>
      <c r="F11" s="7">
        <v>2.5753514130710148E-10</v>
      </c>
      <c r="G11" s="40">
        <v>1909.3340422806261</v>
      </c>
      <c r="H11" s="6">
        <v>0.81131747516610797</v>
      </c>
      <c r="I11" s="6">
        <v>1.7548132139402646</v>
      </c>
      <c r="J11" s="6">
        <v>8.2383178386935541E-6</v>
      </c>
      <c r="K11" s="7">
        <v>2.1501453452675124E-5</v>
      </c>
      <c r="L11" s="41" t="s">
        <v>1331</v>
      </c>
      <c r="M11" s="39" t="s">
        <v>1332</v>
      </c>
      <c r="N11" s="5" t="s">
        <v>1512</v>
      </c>
      <c r="O11" s="42">
        <v>92.121212121212125</v>
      </c>
      <c r="P11" s="8">
        <v>92.121212121212125</v>
      </c>
      <c r="Q11" s="5" t="s">
        <v>1513</v>
      </c>
      <c r="R11" s="5" t="s">
        <v>1333</v>
      </c>
    </row>
    <row r="12" spans="1:18" x14ac:dyDescent="0.2">
      <c r="A12" s="5" t="s">
        <v>255</v>
      </c>
      <c r="B12" s="40">
        <v>2778.4266030540971</v>
      </c>
      <c r="C12" s="6">
        <v>2.8116347918379239</v>
      </c>
      <c r="D12" s="6">
        <v>7.0207968902636066</v>
      </c>
      <c r="E12" s="6">
        <v>0</v>
      </c>
      <c r="F12" s="7">
        <v>0</v>
      </c>
      <c r="G12" s="40">
        <v>1233.324962969622</v>
      </c>
      <c r="H12" s="6">
        <v>0.81385364869100252</v>
      </c>
      <c r="I12" s="6">
        <v>1.757900786053747</v>
      </c>
      <c r="J12" s="6">
        <v>3.2293819617335018E-6</v>
      </c>
      <c r="K12" s="7">
        <v>8.7930807640158182E-6</v>
      </c>
      <c r="L12" s="41" t="s">
        <v>1114</v>
      </c>
      <c r="M12" s="39" t="s">
        <v>1115</v>
      </c>
      <c r="N12" s="5" t="s">
        <v>1485</v>
      </c>
      <c r="O12" s="42">
        <v>84.821428571428569</v>
      </c>
      <c r="P12" s="8">
        <v>84.821428571428569</v>
      </c>
      <c r="Q12" s="5" t="s">
        <v>1486</v>
      </c>
      <c r="R12" s="5" t="s">
        <v>1116</v>
      </c>
    </row>
    <row r="13" spans="1:18" x14ac:dyDescent="0.2">
      <c r="A13" s="5" t="s">
        <v>226</v>
      </c>
      <c r="B13" s="40">
        <v>2675.9042752185355</v>
      </c>
      <c r="C13" s="6">
        <v>2.4784276984792486</v>
      </c>
      <c r="D13" s="6">
        <v>5.5728978079173404</v>
      </c>
      <c r="E13" s="6">
        <v>1.2613576849673791E-11</v>
      </c>
      <c r="F13" s="7">
        <v>5.2475961970460364E-11</v>
      </c>
      <c r="G13" s="40">
        <v>1485.8278473241924</v>
      </c>
      <c r="H13" s="6">
        <v>0.82423853884209408</v>
      </c>
      <c r="I13" s="6">
        <v>1.7706002604772961</v>
      </c>
      <c r="J13" s="6">
        <v>7.6261095414142943E-6</v>
      </c>
      <c r="K13" s="7">
        <v>2.004863086336842E-5</v>
      </c>
      <c r="L13" s="41" t="s">
        <v>1035</v>
      </c>
      <c r="M13" s="39" t="s">
        <v>1036</v>
      </c>
      <c r="N13" s="5" t="s">
        <v>1502</v>
      </c>
      <c r="O13" s="42">
        <v>73.913043478260875</v>
      </c>
      <c r="P13" s="8">
        <v>73.913043478260875</v>
      </c>
      <c r="Q13" s="5" t="s">
        <v>1502</v>
      </c>
      <c r="R13" s="5" t="s">
        <v>1037</v>
      </c>
    </row>
    <row r="14" spans="1:18" x14ac:dyDescent="0.2">
      <c r="A14" s="5" t="s">
        <v>250</v>
      </c>
      <c r="B14" s="40">
        <v>2638.1347797076087</v>
      </c>
      <c r="C14" s="6">
        <v>3.9533462243582478</v>
      </c>
      <c r="D14" s="6">
        <v>15.490869551876122</v>
      </c>
      <c r="E14" s="6">
        <v>0</v>
      </c>
      <c r="F14" s="7">
        <v>0</v>
      </c>
      <c r="G14" s="40">
        <v>11735.181732639916</v>
      </c>
      <c r="H14" s="6">
        <v>-0.58041109964892779</v>
      </c>
      <c r="I14" s="6">
        <v>-1.4952752704541348</v>
      </c>
      <c r="J14" s="6">
        <v>3.6759862054470682E-3</v>
      </c>
      <c r="K14" s="7">
        <v>6.4084100902045034E-3</v>
      </c>
      <c r="L14" s="41" t="s">
        <v>1100</v>
      </c>
      <c r="M14" s="39" t="s">
        <v>1101</v>
      </c>
      <c r="N14" s="5" t="s">
        <v>388</v>
      </c>
      <c r="O14" s="42">
        <v>52.38095238095238</v>
      </c>
      <c r="P14" s="8">
        <v>50</v>
      </c>
      <c r="Q14" s="5" t="s">
        <v>1102</v>
      </c>
      <c r="R14" s="5" t="s">
        <v>1103</v>
      </c>
    </row>
    <row r="15" spans="1:18" x14ac:dyDescent="0.2">
      <c r="A15" s="5" t="s">
        <v>50</v>
      </c>
      <c r="B15" s="40">
        <v>2602.3395563654271</v>
      </c>
      <c r="C15" s="6">
        <v>2.8547063375212329</v>
      </c>
      <c r="D15" s="6">
        <v>7.2335624694408107</v>
      </c>
      <c r="E15" s="6">
        <v>5.5511151231257827E-16</v>
      </c>
      <c r="F15" s="7">
        <v>3.5387543528739565E-15</v>
      </c>
      <c r="G15" s="40">
        <v>1306.9071784320747</v>
      </c>
      <c r="H15" s="6">
        <v>0.98414164636828871</v>
      </c>
      <c r="I15" s="6">
        <v>1.9781360401470112</v>
      </c>
      <c r="J15" s="6">
        <v>9.948659751568556E-8</v>
      </c>
      <c r="K15" s="7">
        <v>3.2637633475903388E-7</v>
      </c>
      <c r="L15" s="41" t="s">
        <v>556</v>
      </c>
      <c r="M15" s="39" t="s">
        <v>557</v>
      </c>
      <c r="N15" s="5" t="s">
        <v>1482</v>
      </c>
      <c r="O15" s="42">
        <v>87.234042553191486</v>
      </c>
      <c r="P15" s="8">
        <v>87.234042553191486</v>
      </c>
      <c r="Q15" s="5" t="s">
        <v>1482</v>
      </c>
      <c r="R15" s="5" t="s">
        <v>558</v>
      </c>
    </row>
    <row r="16" spans="1:18" x14ac:dyDescent="0.2">
      <c r="A16" s="5" t="s">
        <v>319</v>
      </c>
      <c r="B16" s="40">
        <v>2580.7852882349002</v>
      </c>
      <c r="C16" s="6">
        <v>2.6663566146646058</v>
      </c>
      <c r="D16" s="6">
        <v>6.3482397504461074</v>
      </c>
      <c r="E16" s="6">
        <v>8.2156503822261584E-15</v>
      </c>
      <c r="F16" s="7">
        <v>4.7014665953140197E-14</v>
      </c>
      <c r="G16" s="40">
        <v>1414.3095686474696</v>
      </c>
      <c r="H16" s="6">
        <v>0.64325821048162157</v>
      </c>
      <c r="I16" s="6">
        <v>1.5618524972298375</v>
      </c>
      <c r="J16" s="6">
        <v>1.0767669895566101E-3</v>
      </c>
      <c r="K16" s="7">
        <v>2.0604410826261018E-3</v>
      </c>
      <c r="L16" s="41" t="s">
        <v>1239</v>
      </c>
      <c r="M16" s="39" t="s">
        <v>1240</v>
      </c>
      <c r="N16" s="5" t="s">
        <v>1495</v>
      </c>
      <c r="O16" s="42">
        <v>86.538461538461533</v>
      </c>
      <c r="P16" s="8">
        <v>86.538461538461533</v>
      </c>
      <c r="Q16" s="5" t="s">
        <v>1495</v>
      </c>
      <c r="R16" s="5" t="s">
        <v>1241</v>
      </c>
    </row>
    <row r="17" spans="1:18" x14ac:dyDescent="0.2">
      <c r="A17" s="5" t="s">
        <v>114</v>
      </c>
      <c r="B17" s="40">
        <v>2535.2401791876378</v>
      </c>
      <c r="C17" s="6">
        <v>2.8072079143896072</v>
      </c>
      <c r="D17" s="6">
        <v>6.9992867506857896</v>
      </c>
      <c r="E17" s="6">
        <v>8.8817841970012523E-16</v>
      </c>
      <c r="F17" s="7">
        <v>5.5897539754909277E-15</v>
      </c>
      <c r="G17" s="40">
        <v>1366.4822451906978</v>
      </c>
      <c r="H17" s="6">
        <v>0.79476496987764345</v>
      </c>
      <c r="I17" s="6">
        <v>1.7347947350624706</v>
      </c>
      <c r="J17" s="6">
        <v>1.5935312095094467E-5</v>
      </c>
      <c r="K17" s="7">
        <v>3.9823566191480312E-5</v>
      </c>
      <c r="L17" s="41" t="s">
        <v>726</v>
      </c>
      <c r="M17" s="39" t="s">
        <v>727</v>
      </c>
      <c r="N17" s="5" t="s">
        <v>1487</v>
      </c>
      <c r="O17" s="42">
        <v>93.137254901960787</v>
      </c>
      <c r="P17" s="8">
        <v>93.137254901960787</v>
      </c>
      <c r="Q17" s="5" t="s">
        <v>1487</v>
      </c>
      <c r="R17" s="5" t="s">
        <v>728</v>
      </c>
    </row>
    <row r="18" spans="1:18" x14ac:dyDescent="0.2">
      <c r="A18" s="5" t="s">
        <v>230</v>
      </c>
      <c r="B18" s="40">
        <v>2509.5926358385027</v>
      </c>
      <c r="C18" s="6">
        <v>2.8616379558782579</v>
      </c>
      <c r="D18" s="6">
        <v>7.2684006985483309</v>
      </c>
      <c r="E18" s="6">
        <v>0</v>
      </c>
      <c r="F18" s="7">
        <v>0</v>
      </c>
      <c r="G18" s="40">
        <v>1071.4757177474864</v>
      </c>
      <c r="H18" s="6">
        <v>0.97416363428064756</v>
      </c>
      <c r="I18" s="6">
        <v>1.9645019968942117</v>
      </c>
      <c r="J18" s="6">
        <v>4.6134885578474893E-8</v>
      </c>
      <c r="K18" s="7">
        <v>1.5686440680671144E-7</v>
      </c>
      <c r="L18" s="41" t="s">
        <v>1049</v>
      </c>
      <c r="M18" s="39" t="s">
        <v>1050</v>
      </c>
      <c r="N18" s="5" t="s">
        <v>1480</v>
      </c>
      <c r="O18" s="42">
        <v>97.014925373134332</v>
      </c>
      <c r="P18" s="8">
        <v>97.014925373134332</v>
      </c>
      <c r="Q18" s="5" t="s">
        <v>1481</v>
      </c>
      <c r="R18" s="5" t="s">
        <v>1051</v>
      </c>
    </row>
    <row r="19" spans="1:18" x14ac:dyDescent="0.2">
      <c r="A19" s="5" t="s">
        <v>9</v>
      </c>
      <c r="B19" s="40">
        <v>2507.3367433615272</v>
      </c>
      <c r="C19" s="6">
        <v>2.8008412405011049</v>
      </c>
      <c r="D19" s="6">
        <v>6.9684666590959283</v>
      </c>
      <c r="E19" s="6">
        <v>3.3306690738754696E-16</v>
      </c>
      <c r="F19" s="7">
        <v>2.1613492494945481E-15</v>
      </c>
      <c r="G19" s="40">
        <v>1271.1970630037861</v>
      </c>
      <c r="H19" s="6">
        <v>0.82507718381419659</v>
      </c>
      <c r="I19" s="6">
        <v>1.7716298174096354</v>
      </c>
      <c r="J19" s="6">
        <v>3.5780794587769726E-5</v>
      </c>
      <c r="K19" s="7">
        <v>8.5059921433288326E-5</v>
      </c>
      <c r="L19" s="41" t="s">
        <v>415</v>
      </c>
      <c r="M19" s="39" t="s">
        <v>416</v>
      </c>
      <c r="N19" s="5" t="s">
        <v>1488</v>
      </c>
      <c r="O19" s="42">
        <v>90.34482758620689</v>
      </c>
      <c r="P19" s="8">
        <v>90.34482758620689</v>
      </c>
      <c r="Q19" s="5" t="s">
        <v>1489</v>
      </c>
      <c r="R19" s="5" t="s">
        <v>417</v>
      </c>
    </row>
    <row r="20" spans="1:18" x14ac:dyDescent="0.2">
      <c r="A20" s="5" t="s">
        <v>367</v>
      </c>
      <c r="B20" s="40">
        <v>2465.8877835028688</v>
      </c>
      <c r="C20" s="6">
        <v>2.679823273382361</v>
      </c>
      <c r="D20" s="6">
        <v>6.4077740359750122</v>
      </c>
      <c r="E20" s="6">
        <v>3.9190872769268026E-14</v>
      </c>
      <c r="F20" s="7">
        <v>2.1029721540383683E-13</v>
      </c>
      <c r="G20" s="40">
        <v>1296.0949065762063</v>
      </c>
      <c r="H20" s="6">
        <v>0.65583120769166481</v>
      </c>
      <c r="I20" s="6">
        <v>1.5755234283625799</v>
      </c>
      <c r="J20" s="6">
        <v>1.152590836871914E-3</v>
      </c>
      <c r="K20" s="7">
        <v>2.1914205128161822E-3</v>
      </c>
      <c r="L20" s="41" t="s">
        <v>1344</v>
      </c>
      <c r="M20" s="39" t="s">
        <v>1345</v>
      </c>
      <c r="N20" s="5" t="s">
        <v>1493</v>
      </c>
      <c r="O20" s="42">
        <v>82.926829268292678</v>
      </c>
      <c r="P20" s="8">
        <v>81.25</v>
      </c>
      <c r="Q20" s="5" t="s">
        <v>1494</v>
      </c>
      <c r="R20" s="5" t="s">
        <v>1346</v>
      </c>
    </row>
    <row r="21" spans="1:18" x14ac:dyDescent="0.2">
      <c r="A21" s="5" t="s">
        <v>362</v>
      </c>
      <c r="B21" s="40">
        <v>2326.0683856408978</v>
      </c>
      <c r="C21" s="6">
        <v>2.4882547412361196</v>
      </c>
      <c r="D21" s="6">
        <v>5.6109876649813577</v>
      </c>
      <c r="E21" s="6">
        <v>1.2312373343092986E-13</v>
      </c>
      <c r="F21" s="7">
        <v>6.3613928939313758E-13</v>
      </c>
      <c r="G21" s="40">
        <v>1382.7472897615473</v>
      </c>
      <c r="H21" s="6">
        <v>0.9100746112982</v>
      </c>
      <c r="I21" s="6">
        <v>1.8791426788059875</v>
      </c>
      <c r="J21" s="6">
        <v>5.8916106671080826E-7</v>
      </c>
      <c r="K21" s="7">
        <v>1.7522686011569258E-6</v>
      </c>
      <c r="L21" s="41"/>
      <c r="M21" s="39"/>
      <c r="N21" s="5"/>
      <c r="O21" s="41"/>
      <c r="P21" s="5"/>
      <c r="Q21" s="5"/>
      <c r="R21" s="5"/>
    </row>
    <row r="22" spans="1:18" x14ac:dyDescent="0.2">
      <c r="A22" s="5" t="s">
        <v>209</v>
      </c>
      <c r="B22" s="40">
        <v>2300.3720081370357</v>
      </c>
      <c r="C22" s="6">
        <v>2.5534996816311999</v>
      </c>
      <c r="D22" s="6">
        <v>5.8705663123405669</v>
      </c>
      <c r="E22" s="6">
        <v>2.9087843245179101E-14</v>
      </c>
      <c r="F22" s="7">
        <v>1.5843529076816931E-13</v>
      </c>
      <c r="G22" s="40">
        <v>972.87821419466854</v>
      </c>
      <c r="H22" s="6">
        <v>0.54323899916603691</v>
      </c>
      <c r="I22" s="6">
        <v>1.4572405026935167</v>
      </c>
      <c r="J22" s="6">
        <v>3.5963800912660604E-3</v>
      </c>
      <c r="K22" s="7">
        <v>6.2837977514600338E-3</v>
      </c>
      <c r="L22" s="41" t="s">
        <v>989</v>
      </c>
      <c r="M22" s="39" t="s">
        <v>990</v>
      </c>
      <c r="N22" s="5" t="s">
        <v>1496</v>
      </c>
      <c r="O22" s="42">
        <v>86.451612903225808</v>
      </c>
      <c r="P22" s="8">
        <v>86.451612903225808</v>
      </c>
      <c r="Q22" s="5" t="s">
        <v>1497</v>
      </c>
      <c r="R22" s="5" t="s">
        <v>991</v>
      </c>
    </row>
    <row r="23" spans="1:18" x14ac:dyDescent="0.2">
      <c r="A23" s="5" t="s">
        <v>124</v>
      </c>
      <c r="B23" s="40">
        <v>2195.6074855573975</v>
      </c>
      <c r="C23" s="6">
        <v>2.1527725947660206</v>
      </c>
      <c r="D23" s="6">
        <v>4.446815644187696</v>
      </c>
      <c r="E23" s="6">
        <v>1.3785528274468106E-11</v>
      </c>
      <c r="F23" s="7">
        <v>5.7040919244064407E-11</v>
      </c>
      <c r="G23" s="40">
        <v>1307.0885457283764</v>
      </c>
      <c r="H23" s="6">
        <v>0.53134897828397243</v>
      </c>
      <c r="I23" s="6">
        <v>1.4452799592019816</v>
      </c>
      <c r="J23" s="6">
        <v>3.1126300661633577E-3</v>
      </c>
      <c r="K23" s="7">
        <v>5.4971179602421715E-3</v>
      </c>
      <c r="L23" s="41" t="s">
        <v>758</v>
      </c>
      <c r="M23" s="39" t="s">
        <v>759</v>
      </c>
      <c r="N23" s="5" t="s">
        <v>1518</v>
      </c>
      <c r="O23" s="42">
        <v>93.303571428571431</v>
      </c>
      <c r="P23" s="8">
        <v>93.303571428571431</v>
      </c>
      <c r="Q23" s="5" t="s">
        <v>1519</v>
      </c>
      <c r="R23" s="5" t="s">
        <v>760</v>
      </c>
    </row>
    <row r="24" spans="1:18" x14ac:dyDescent="0.2">
      <c r="A24" s="5" t="s">
        <v>225</v>
      </c>
      <c r="B24" s="40">
        <v>2122.4802080008089</v>
      </c>
      <c r="C24" s="6">
        <v>2.5111883076245105</v>
      </c>
      <c r="D24" s="6">
        <v>5.7008945167159411</v>
      </c>
      <c r="E24" s="6">
        <v>3.4083846855992306E-14</v>
      </c>
      <c r="F24" s="7">
        <v>1.8361953246649282E-13</v>
      </c>
      <c r="G24" s="40">
        <v>1367.9856343741751</v>
      </c>
      <c r="H24" s="6">
        <v>0.88524493387440384</v>
      </c>
      <c r="I24" s="6">
        <v>1.8470781829536684</v>
      </c>
      <c r="J24" s="6">
        <v>8.1445640309762979E-6</v>
      </c>
      <c r="K24" s="7">
        <v>2.1277280453510956E-5</v>
      </c>
      <c r="L24" s="41" t="s">
        <v>1032</v>
      </c>
      <c r="M24" s="39" t="s">
        <v>1033</v>
      </c>
      <c r="N24" s="5" t="s">
        <v>1498</v>
      </c>
      <c r="O24" s="42">
        <v>94.366197183098592</v>
      </c>
      <c r="P24" s="8">
        <v>94.366197183098592</v>
      </c>
      <c r="Q24" s="5" t="s">
        <v>1499</v>
      </c>
      <c r="R24" s="5" t="s">
        <v>1034</v>
      </c>
    </row>
    <row r="25" spans="1:18" x14ac:dyDescent="0.2">
      <c r="A25" s="5" t="s">
        <v>337</v>
      </c>
      <c r="B25" s="40">
        <v>2073.6190432273511</v>
      </c>
      <c r="C25" s="6">
        <v>2.1018155943867241</v>
      </c>
      <c r="D25" s="6">
        <v>4.2924924431316134</v>
      </c>
      <c r="E25" s="6">
        <v>9.8059038666775677E-10</v>
      </c>
      <c r="F25" s="7">
        <v>3.4633482081201697E-9</v>
      </c>
      <c r="G25" s="40">
        <v>1483.9996872789052</v>
      </c>
      <c r="H25" s="6">
        <v>0.7324748347350134</v>
      </c>
      <c r="I25" s="6">
        <v>1.6614868039461659</v>
      </c>
      <c r="J25" s="6">
        <v>5.1680400305009755E-5</v>
      </c>
      <c r="K25" s="7">
        <v>1.1997162933518614E-4</v>
      </c>
      <c r="L25" s="41" t="s">
        <v>1268</v>
      </c>
      <c r="M25" s="39" t="s">
        <v>1269</v>
      </c>
      <c r="N25" s="5" t="s">
        <v>1525</v>
      </c>
      <c r="O25" s="42">
        <v>87.2</v>
      </c>
      <c r="P25" s="8">
        <v>87.2</v>
      </c>
      <c r="Q25" s="5" t="s">
        <v>1526</v>
      </c>
      <c r="R25" s="5" t="s">
        <v>1270</v>
      </c>
    </row>
    <row r="26" spans="1:18" x14ac:dyDescent="0.2">
      <c r="A26" s="5" t="s">
        <v>216</v>
      </c>
      <c r="B26" s="40">
        <v>2012.3850068529546</v>
      </c>
      <c r="C26" s="6">
        <v>2.1522912393127998</v>
      </c>
      <c r="D26" s="6">
        <v>4.4453322108563782</v>
      </c>
      <c r="E26" s="6">
        <v>2.2437607327674414E-13</v>
      </c>
      <c r="F26" s="7">
        <v>1.1333707611977066E-12</v>
      </c>
      <c r="G26" s="40">
        <v>1191.7292251027509</v>
      </c>
      <c r="H26" s="6">
        <v>0.59937119197679767</v>
      </c>
      <c r="I26" s="6">
        <v>1.515056075530103</v>
      </c>
      <c r="J26" s="6">
        <v>2.7044629827233102E-3</v>
      </c>
      <c r="K26" s="7">
        <v>4.8346294998286915E-3</v>
      </c>
      <c r="L26" s="41" t="s">
        <v>1007</v>
      </c>
      <c r="M26" s="39" t="s">
        <v>1008</v>
      </c>
      <c r="N26" s="5" t="s">
        <v>1520</v>
      </c>
      <c r="O26" s="42">
        <v>90.082644628099175</v>
      </c>
      <c r="P26" s="8">
        <v>90.082644628099175</v>
      </c>
      <c r="Q26" s="5" t="s">
        <v>1520</v>
      </c>
      <c r="R26" s="5" t="s">
        <v>1009</v>
      </c>
    </row>
    <row r="27" spans="1:18" x14ac:dyDescent="0.2">
      <c r="A27" s="5" t="s">
        <v>121</v>
      </c>
      <c r="B27" s="40">
        <v>1968.6435420354128</v>
      </c>
      <c r="C27" s="6">
        <v>2.3421714832954597</v>
      </c>
      <c r="D27" s="6">
        <v>5.0706527661439287</v>
      </c>
      <c r="E27" s="6">
        <v>3.4032854312471272E-10</v>
      </c>
      <c r="F27" s="7">
        <v>1.2508687984089204E-9</v>
      </c>
      <c r="G27" s="40">
        <v>1077.0547048516949</v>
      </c>
      <c r="H27" s="6">
        <v>0.62990191642733839</v>
      </c>
      <c r="I27" s="6">
        <v>1.5474597838206818</v>
      </c>
      <c r="J27" s="6">
        <v>3.3657736683267991E-4</v>
      </c>
      <c r="K27" s="7">
        <v>6.9431908790598186E-4</v>
      </c>
      <c r="L27" s="41" t="s">
        <v>748</v>
      </c>
      <c r="M27" s="39" t="s">
        <v>749</v>
      </c>
      <c r="N27" s="5" t="s">
        <v>1508</v>
      </c>
      <c r="O27" s="42">
        <v>94.930875576036868</v>
      </c>
      <c r="P27" s="8">
        <v>94.930875576036868</v>
      </c>
      <c r="Q27" s="5" t="s">
        <v>1509</v>
      </c>
      <c r="R27" s="5" t="s">
        <v>750</v>
      </c>
    </row>
    <row r="28" spans="1:18" x14ac:dyDescent="0.2">
      <c r="A28" s="5" t="s">
        <v>55</v>
      </c>
      <c r="B28" s="40">
        <v>1965.4035753650605</v>
      </c>
      <c r="C28" s="6">
        <v>2.2843340038074587</v>
      </c>
      <c r="D28" s="6">
        <v>4.8713917385122194</v>
      </c>
      <c r="E28" s="6">
        <v>1.3451462166358397E-12</v>
      </c>
      <c r="F28" s="7">
        <v>6.2295494890738779E-12</v>
      </c>
      <c r="G28" s="40">
        <v>1266.5006873758596</v>
      </c>
      <c r="H28" s="6">
        <v>0.60835432084915997</v>
      </c>
      <c r="I28" s="6">
        <v>1.524519200942122</v>
      </c>
      <c r="J28" s="6">
        <v>2.0272456080518975E-3</v>
      </c>
      <c r="K28" s="7">
        <v>3.706004889018886E-3</v>
      </c>
      <c r="L28" s="41" t="s">
        <v>567</v>
      </c>
      <c r="M28" s="39" t="s">
        <v>568</v>
      </c>
      <c r="N28" s="5" t="s">
        <v>1510</v>
      </c>
      <c r="O28" s="42">
        <v>91.390728476821195</v>
      </c>
      <c r="P28" s="8">
        <v>91.390728476821195</v>
      </c>
      <c r="Q28" s="5" t="s">
        <v>1510</v>
      </c>
      <c r="R28" s="5" t="s">
        <v>569</v>
      </c>
    </row>
    <row r="29" spans="1:18" x14ac:dyDescent="0.2">
      <c r="A29" s="5" t="s">
        <v>296</v>
      </c>
      <c r="B29" s="40">
        <v>1949.4667916410417</v>
      </c>
      <c r="C29" s="6">
        <v>2.6999991151950118</v>
      </c>
      <c r="D29" s="6">
        <v>6.4980151856154098</v>
      </c>
      <c r="E29" s="6">
        <v>4.1078251911130792E-15</v>
      </c>
      <c r="F29" s="7">
        <v>2.4144042970518368E-14</v>
      </c>
      <c r="G29" s="40">
        <v>975.04433536487556</v>
      </c>
      <c r="H29" s="6">
        <v>0.74394216794353341</v>
      </c>
      <c r="I29" s="6">
        <v>1.6747458395970352</v>
      </c>
      <c r="J29" s="6">
        <v>4.0550936313055175E-5</v>
      </c>
      <c r="K29" s="7">
        <v>9.5727090389257589E-5</v>
      </c>
      <c r="L29" s="41"/>
      <c r="M29" s="39"/>
      <c r="N29" s="5"/>
      <c r="O29" s="41"/>
      <c r="P29" s="5"/>
      <c r="Q29" s="5"/>
      <c r="R29" s="5"/>
    </row>
    <row r="30" spans="1:18" x14ac:dyDescent="0.2">
      <c r="A30" s="5" t="s">
        <v>214</v>
      </c>
      <c r="B30" s="40">
        <v>1936.079280202116</v>
      </c>
      <c r="C30" s="6">
        <v>2.1999615822671723</v>
      </c>
      <c r="D30" s="6">
        <v>4.5946710662053123</v>
      </c>
      <c r="E30" s="6">
        <v>3.7847502909471586E-13</v>
      </c>
      <c r="F30" s="7">
        <v>1.8614932301349351E-12</v>
      </c>
      <c r="G30" s="40">
        <v>1066.1756732954641</v>
      </c>
      <c r="H30" s="6">
        <v>0.64611535214242521</v>
      </c>
      <c r="I30" s="6">
        <v>1.5649486855271646</v>
      </c>
      <c r="J30" s="6">
        <v>5.2494984981854564E-4</v>
      </c>
      <c r="K30" s="7">
        <v>1.0539887006927996E-3</v>
      </c>
      <c r="L30" s="41" t="s">
        <v>999</v>
      </c>
      <c r="M30" s="39" t="s">
        <v>1000</v>
      </c>
      <c r="N30" s="5" t="s">
        <v>1516</v>
      </c>
      <c r="O30" s="42">
        <v>89.974293059125969</v>
      </c>
      <c r="P30" s="8">
        <v>89.974293059125969</v>
      </c>
      <c r="Q30" s="5" t="s">
        <v>1517</v>
      </c>
      <c r="R30" s="5" t="s">
        <v>1001</v>
      </c>
    </row>
    <row r="31" spans="1:18" x14ac:dyDescent="0.2">
      <c r="A31" s="5" t="s">
        <v>235</v>
      </c>
      <c r="B31" s="40">
        <v>1899.2841868145131</v>
      </c>
      <c r="C31" s="6">
        <v>2.1366877245157587</v>
      </c>
      <c r="D31" s="6">
        <v>4.3975126399967719</v>
      </c>
      <c r="E31" s="6">
        <v>1.003530591958679E-12</v>
      </c>
      <c r="F31" s="7">
        <v>4.7299335024985522E-12</v>
      </c>
      <c r="G31" s="40">
        <v>1016.4932325225013</v>
      </c>
      <c r="H31" s="6">
        <v>0.85832912861483901</v>
      </c>
      <c r="I31" s="6">
        <v>1.812937423062762</v>
      </c>
      <c r="J31" s="6">
        <v>2.3363501615580873E-6</v>
      </c>
      <c r="K31" s="7">
        <v>6.4788234756731179E-6</v>
      </c>
      <c r="L31" s="41" t="s">
        <v>1068</v>
      </c>
      <c r="M31" s="39" t="s">
        <v>1069</v>
      </c>
      <c r="N31" s="5" t="s">
        <v>1521</v>
      </c>
      <c r="O31" s="42">
        <v>81.767955801104975</v>
      </c>
      <c r="P31" s="8">
        <v>81.767955801104975</v>
      </c>
      <c r="Q31" s="5" t="s">
        <v>1522</v>
      </c>
      <c r="R31" s="5" t="s">
        <v>1070</v>
      </c>
    </row>
    <row r="32" spans="1:18" x14ac:dyDescent="0.2">
      <c r="A32" s="5" t="s">
        <v>151</v>
      </c>
      <c r="B32" s="40">
        <v>1866.2838647406672</v>
      </c>
      <c r="C32" s="6">
        <v>2.9544332605443087</v>
      </c>
      <c r="D32" s="6">
        <v>7.7512729748697602</v>
      </c>
      <c r="E32" s="6">
        <v>6.3282712403633923E-15</v>
      </c>
      <c r="F32" s="7">
        <v>3.6678281494627565E-14</v>
      </c>
      <c r="G32" s="40">
        <v>977.16995248562489</v>
      </c>
      <c r="H32" s="6">
        <v>0.87634091286063298</v>
      </c>
      <c r="I32" s="6">
        <v>1.8357134975923091</v>
      </c>
      <c r="J32" s="6">
        <v>7.7893803558382047E-6</v>
      </c>
      <c r="K32" s="7">
        <v>2.0388740747655802E-5</v>
      </c>
      <c r="L32" s="41" t="s">
        <v>833</v>
      </c>
      <c r="M32" s="39" t="s">
        <v>834</v>
      </c>
      <c r="N32" s="5" t="s">
        <v>1478</v>
      </c>
      <c r="O32" s="42">
        <v>83.422459893048128</v>
      </c>
      <c r="P32" s="8">
        <v>83.422459893048128</v>
      </c>
      <c r="Q32" s="5" t="s">
        <v>1479</v>
      </c>
      <c r="R32" s="5" t="s">
        <v>835</v>
      </c>
    </row>
    <row r="33" spans="1:18" x14ac:dyDescent="0.2">
      <c r="A33" s="5" t="s">
        <v>271</v>
      </c>
      <c r="B33" s="40">
        <v>1824.3937754589149</v>
      </c>
      <c r="C33" s="6">
        <v>2.4828010637303186</v>
      </c>
      <c r="D33" s="6">
        <v>5.5898170425674367</v>
      </c>
      <c r="E33" s="6">
        <v>4.6118664442929003E-13</v>
      </c>
      <c r="F33" s="7">
        <v>2.229890860988323E-12</v>
      </c>
      <c r="G33" s="40">
        <v>1054.6441849209259</v>
      </c>
      <c r="H33" s="6">
        <v>0.49115658231778991</v>
      </c>
      <c r="I33" s="6">
        <v>1.4055712450301239</v>
      </c>
      <c r="J33" s="6">
        <v>5.0646040736090914E-3</v>
      </c>
      <c r="K33" s="7">
        <v>8.6449122414843198E-3</v>
      </c>
      <c r="L33" s="41" t="s">
        <v>1151</v>
      </c>
      <c r="M33" s="39" t="s">
        <v>1152</v>
      </c>
      <c r="N33" s="5" t="s">
        <v>1500</v>
      </c>
      <c r="O33" s="42">
        <v>92.537313432835816</v>
      </c>
      <c r="P33" s="8">
        <v>92.5</v>
      </c>
      <c r="Q33" s="5" t="s">
        <v>1501</v>
      </c>
      <c r="R33" s="5" t="s">
        <v>1153</v>
      </c>
    </row>
    <row r="34" spans="1:18" x14ac:dyDescent="0.2">
      <c r="A34" s="5" t="s">
        <v>345</v>
      </c>
      <c r="B34" s="40">
        <v>1769.8902933358675</v>
      </c>
      <c r="C34" s="6">
        <v>2.4431382915396069</v>
      </c>
      <c r="D34" s="6">
        <v>5.4382342321489645</v>
      </c>
      <c r="E34" s="6">
        <v>2.2939428134804984E-12</v>
      </c>
      <c r="F34" s="7">
        <v>1.0370533135943086E-11</v>
      </c>
      <c r="G34" s="40">
        <v>1003.0004759885669</v>
      </c>
      <c r="H34" s="6">
        <v>0.75332047597091678</v>
      </c>
      <c r="I34" s="6">
        <v>1.6856680666936199</v>
      </c>
      <c r="J34" s="6">
        <v>2.7346933776262183E-5</v>
      </c>
      <c r="K34" s="7">
        <v>6.599596635350299E-5</v>
      </c>
      <c r="L34" s="41"/>
      <c r="M34" s="39"/>
      <c r="N34" s="5"/>
      <c r="O34" s="41"/>
      <c r="P34" s="5"/>
      <c r="Q34" s="5"/>
      <c r="R34" s="5"/>
    </row>
    <row r="35" spans="1:18" x14ac:dyDescent="0.2">
      <c r="A35" s="5" t="s">
        <v>220</v>
      </c>
      <c r="B35" s="40">
        <v>1580.8174184884956</v>
      </c>
      <c r="C35" s="6">
        <v>2.3261614373832376</v>
      </c>
      <c r="D35" s="6">
        <v>5.0146931938695722</v>
      </c>
      <c r="E35" s="6">
        <v>0</v>
      </c>
      <c r="F35" s="7">
        <v>0</v>
      </c>
      <c r="G35" s="40">
        <v>1156.2308264919327</v>
      </c>
      <c r="H35" s="6">
        <v>0.58596330190128665</v>
      </c>
      <c r="I35" s="6">
        <v>1.5010409147753194</v>
      </c>
      <c r="J35" s="6">
        <v>3.0938304615413248E-4</v>
      </c>
      <c r="K35" s="7">
        <v>6.423822128240579E-4</v>
      </c>
      <c r="L35" s="41" t="s">
        <v>1018</v>
      </c>
      <c r="M35" s="39" t="s">
        <v>1019</v>
      </c>
      <c r="N35" s="5" t="s">
        <v>388</v>
      </c>
      <c r="O35" s="42">
        <v>73.684210526315795</v>
      </c>
      <c r="P35" s="8">
        <v>73.684210526315795</v>
      </c>
      <c r="Q35" s="5" t="s">
        <v>1020</v>
      </c>
      <c r="R35" s="5" t="s">
        <v>1021</v>
      </c>
    </row>
    <row r="36" spans="1:18" x14ac:dyDescent="0.2">
      <c r="A36" s="5" t="s">
        <v>118</v>
      </c>
      <c r="B36" s="40">
        <v>1559.204294346807</v>
      </c>
      <c r="C36" s="6">
        <v>2.7395935299548495</v>
      </c>
      <c r="D36" s="6">
        <v>6.678821375372026</v>
      </c>
      <c r="E36" s="6">
        <v>0</v>
      </c>
      <c r="F36" s="7">
        <v>0</v>
      </c>
      <c r="G36" s="40">
        <v>899.98547685039091</v>
      </c>
      <c r="H36" s="6">
        <v>0.77449396716995378</v>
      </c>
      <c r="I36" s="6">
        <v>1.710589947757053</v>
      </c>
      <c r="J36" s="6">
        <v>2.7663742399042235E-6</v>
      </c>
      <c r="K36" s="7">
        <v>7.6205515321127539E-6</v>
      </c>
      <c r="L36" s="41" t="s">
        <v>741</v>
      </c>
      <c r="M36" s="39" t="s">
        <v>742</v>
      </c>
      <c r="N36" s="5" t="s">
        <v>388</v>
      </c>
      <c r="O36" s="42">
        <v>68.75</v>
      </c>
      <c r="P36" s="8">
        <v>68.421052631578945</v>
      </c>
      <c r="Q36" s="5" t="s">
        <v>1490</v>
      </c>
      <c r="R36" s="5" t="s">
        <v>743</v>
      </c>
    </row>
    <row r="37" spans="1:18" x14ac:dyDescent="0.2">
      <c r="A37" s="5" t="s">
        <v>116</v>
      </c>
      <c r="B37" s="40">
        <v>1375.7765414715807</v>
      </c>
      <c r="C37" s="6">
        <v>2.4764955931776353</v>
      </c>
      <c r="D37" s="6">
        <v>5.5654393927533077</v>
      </c>
      <c r="E37" s="6">
        <v>0</v>
      </c>
      <c r="F37" s="7">
        <v>0</v>
      </c>
      <c r="G37" s="40">
        <v>728.51901225233894</v>
      </c>
      <c r="H37" s="6">
        <v>0.77656330670420437</v>
      </c>
      <c r="I37" s="6">
        <v>1.7130453046978174</v>
      </c>
      <c r="J37" s="6">
        <v>2.1647269113911349E-6</v>
      </c>
      <c r="K37" s="7">
        <v>6.0183188348023697E-6</v>
      </c>
      <c r="L37" s="41" t="s">
        <v>733</v>
      </c>
      <c r="M37" s="39" t="s">
        <v>734</v>
      </c>
      <c r="N37" s="5" t="s">
        <v>1503</v>
      </c>
      <c r="O37" s="42">
        <v>97.333333333333329</v>
      </c>
      <c r="P37" s="8">
        <v>97.333333333333329</v>
      </c>
      <c r="Q37" s="5" t="s">
        <v>1504</v>
      </c>
      <c r="R37" s="5" t="s">
        <v>735</v>
      </c>
    </row>
    <row r="38" spans="1:18" x14ac:dyDescent="0.2">
      <c r="A38" s="5" t="s">
        <v>15</v>
      </c>
      <c r="B38" s="40">
        <v>1344.2716628392293</v>
      </c>
      <c r="C38" s="6">
        <v>2.0449259350555007</v>
      </c>
      <c r="D38" s="6">
        <v>4.1265208648211713</v>
      </c>
      <c r="E38" s="6">
        <v>1.5525358776358189E-12</v>
      </c>
      <c r="F38" s="7">
        <v>7.1377179120121335E-12</v>
      </c>
      <c r="G38" s="40">
        <v>928.95550223872033</v>
      </c>
      <c r="H38" s="6">
        <v>0.71079126451481855</v>
      </c>
      <c r="I38" s="6">
        <v>1.6367015408480177</v>
      </c>
      <c r="J38" s="6">
        <v>4.4397908634685734E-4</v>
      </c>
      <c r="K38" s="7">
        <v>9.0077166206729343E-4</v>
      </c>
      <c r="L38" s="41" t="s">
        <v>438</v>
      </c>
      <c r="M38" s="39" t="s">
        <v>439</v>
      </c>
      <c r="N38" s="5" t="s">
        <v>1528</v>
      </c>
      <c r="O38" s="42">
        <v>84.86486486486487</v>
      </c>
      <c r="P38" s="8">
        <v>84.86486486486487</v>
      </c>
      <c r="Q38" s="5" t="s">
        <v>1528</v>
      </c>
      <c r="R38" s="5" t="s">
        <v>440</v>
      </c>
    </row>
    <row r="39" spans="1:18" x14ac:dyDescent="0.2">
      <c r="A39" s="5" t="s">
        <v>263</v>
      </c>
      <c r="B39" s="40">
        <v>1158.040122486583</v>
      </c>
      <c r="C39" s="6">
        <v>2.4521624485724791</v>
      </c>
      <c r="D39" s="6">
        <v>5.4723573725733052</v>
      </c>
      <c r="E39" s="6">
        <v>0</v>
      </c>
      <c r="F39" s="7">
        <v>0</v>
      </c>
      <c r="G39" s="40">
        <v>1022.8171564342532</v>
      </c>
      <c r="H39" s="6">
        <v>0.97586948283974273</v>
      </c>
      <c r="I39" s="6">
        <v>1.9668262059539114</v>
      </c>
      <c r="J39" s="6">
        <v>8.402363668169599E-7</v>
      </c>
      <c r="K39" s="7">
        <v>2.4611468904654781E-6</v>
      </c>
      <c r="L39" s="41" t="s">
        <v>1133</v>
      </c>
      <c r="M39" s="39" t="s">
        <v>1134</v>
      </c>
      <c r="N39" s="5" t="s">
        <v>1135</v>
      </c>
      <c r="O39" s="42">
        <v>86.36363636363636</v>
      </c>
      <c r="P39" s="8">
        <v>53.225806451612904</v>
      </c>
      <c r="Q39" s="5" t="s">
        <v>1135</v>
      </c>
      <c r="R39" s="5" t="s">
        <v>1136</v>
      </c>
    </row>
    <row r="40" spans="1:18" x14ac:dyDescent="0.2">
      <c r="A40" s="5" t="s">
        <v>229</v>
      </c>
      <c r="B40" s="40">
        <v>1124.9532123632296</v>
      </c>
      <c r="C40" s="6">
        <v>2.5529980656970683</v>
      </c>
      <c r="D40" s="6">
        <v>5.868525508399574</v>
      </c>
      <c r="E40" s="6">
        <v>0</v>
      </c>
      <c r="F40" s="7">
        <v>0</v>
      </c>
      <c r="G40" s="40">
        <v>1048.7810112756076</v>
      </c>
      <c r="H40" s="6">
        <v>0.93786602215600123</v>
      </c>
      <c r="I40" s="6">
        <v>1.9156925247836165</v>
      </c>
      <c r="J40" s="6">
        <v>1.1726180804139119E-8</v>
      </c>
      <c r="K40" s="7">
        <v>4.2829835825104625E-8</v>
      </c>
      <c r="L40" s="41" t="s">
        <v>1046</v>
      </c>
      <c r="M40" s="39" t="s">
        <v>1047</v>
      </c>
      <c r="N40" s="5" t="s">
        <v>388</v>
      </c>
      <c r="O40" s="42">
        <v>81.395348837209298</v>
      </c>
      <c r="P40" s="8">
        <v>81.395348837209298</v>
      </c>
      <c r="Q40" s="5" t="s">
        <v>732</v>
      </c>
      <c r="R40" s="5" t="s">
        <v>1048</v>
      </c>
    </row>
    <row r="41" spans="1:18" x14ac:dyDescent="0.2">
      <c r="A41" s="5" t="s">
        <v>294</v>
      </c>
      <c r="B41" s="40">
        <v>993.96146728308611</v>
      </c>
      <c r="C41" s="6">
        <v>2.1351880906880623</v>
      </c>
      <c r="D41" s="6">
        <v>4.3929439458180291</v>
      </c>
      <c r="E41" s="6">
        <v>1.1102230246251565E-16</v>
      </c>
      <c r="F41" s="7">
        <v>7.5099250730567008E-16</v>
      </c>
      <c r="G41" s="40">
        <v>642.47529782232334</v>
      </c>
      <c r="H41" s="6">
        <v>0.68433844285645973</v>
      </c>
      <c r="I41" s="6">
        <v>1.6069649283459086</v>
      </c>
      <c r="J41" s="6">
        <v>2.7230562431512784E-4</v>
      </c>
      <c r="K41" s="7">
        <v>5.7020903072254811E-4</v>
      </c>
      <c r="L41" s="41" t="s">
        <v>1189</v>
      </c>
      <c r="M41" s="39" t="s">
        <v>1190</v>
      </c>
      <c r="N41" s="5" t="s">
        <v>1523</v>
      </c>
      <c r="O41" s="42">
        <v>94.488188976377955</v>
      </c>
      <c r="P41" s="8">
        <v>94.094488188976385</v>
      </c>
      <c r="Q41" s="5" t="s">
        <v>1524</v>
      </c>
      <c r="R41" s="5" t="s">
        <v>1191</v>
      </c>
    </row>
    <row r="42" spans="1:18" x14ac:dyDescent="0.2">
      <c r="A42" s="5" t="s">
        <v>64</v>
      </c>
      <c r="B42" s="40">
        <v>976.29409502889359</v>
      </c>
      <c r="C42" s="6">
        <v>2.3840626033018588</v>
      </c>
      <c r="D42" s="6">
        <v>5.2200463008877973</v>
      </c>
      <c r="E42" s="6">
        <v>0</v>
      </c>
      <c r="F42" s="7">
        <v>0</v>
      </c>
      <c r="G42" s="40">
        <v>752.77397697685319</v>
      </c>
      <c r="H42" s="6">
        <v>0.34315448816749167</v>
      </c>
      <c r="I42" s="6">
        <v>1.2685272298023738</v>
      </c>
      <c r="J42" s="6">
        <v>3.1394231848204335E-2</v>
      </c>
      <c r="K42" s="7">
        <v>4.6291739851356595E-2</v>
      </c>
      <c r="L42" s="41" t="s">
        <v>594</v>
      </c>
      <c r="M42" s="39" t="s">
        <v>595</v>
      </c>
      <c r="N42" s="5" t="s">
        <v>596</v>
      </c>
      <c r="O42" s="42">
        <v>57.377049180327866</v>
      </c>
      <c r="P42" s="8">
        <v>57.377049180327866</v>
      </c>
      <c r="Q42" s="5" t="s">
        <v>597</v>
      </c>
      <c r="R42" s="5" t="s">
        <v>598</v>
      </c>
    </row>
    <row r="43" spans="1:18" x14ac:dyDescent="0.2">
      <c r="A43" s="5" t="s">
        <v>149</v>
      </c>
      <c r="B43" s="40">
        <v>902.81850574320435</v>
      </c>
      <c r="C43" s="6">
        <v>2.4225422583082432</v>
      </c>
      <c r="D43" s="6">
        <v>5.3611490983897729</v>
      </c>
      <c r="E43" s="6">
        <v>0</v>
      </c>
      <c r="F43" s="7">
        <v>0</v>
      </c>
      <c r="G43" s="40">
        <v>445.94429252893718</v>
      </c>
      <c r="H43" s="6">
        <v>0.74364460105209507</v>
      </c>
      <c r="I43" s="6">
        <v>1.6744004460740032</v>
      </c>
      <c r="J43" s="6">
        <v>4.2357072832510667E-6</v>
      </c>
      <c r="K43" s="7">
        <v>1.1367319545978197E-5</v>
      </c>
      <c r="L43" s="41" t="s">
        <v>825</v>
      </c>
      <c r="M43" s="39" t="s">
        <v>826</v>
      </c>
      <c r="N43" s="5" t="s">
        <v>827</v>
      </c>
      <c r="O43" s="42">
        <v>66.292134831460672</v>
      </c>
      <c r="P43" s="8">
        <v>67.032967032967036</v>
      </c>
      <c r="Q43" s="5" t="s">
        <v>827</v>
      </c>
      <c r="R43" s="5" t="s">
        <v>828</v>
      </c>
    </row>
    <row r="44" spans="1:18" x14ac:dyDescent="0.2">
      <c r="A44" s="5" t="s">
        <v>241</v>
      </c>
      <c r="B44" s="40">
        <v>846.87630629199646</v>
      </c>
      <c r="C44" s="6">
        <v>2.0296246974674372</v>
      </c>
      <c r="D44" s="6">
        <v>4.0829862170685294</v>
      </c>
      <c r="E44" s="6">
        <v>0</v>
      </c>
      <c r="F44" s="7">
        <v>0</v>
      </c>
      <c r="G44" s="40">
        <v>410.5610748144349</v>
      </c>
      <c r="H44" s="6">
        <v>0.8510130484230044</v>
      </c>
      <c r="I44" s="6">
        <v>1.80376707082162</v>
      </c>
      <c r="J44" s="6">
        <v>1.1184043483547512E-6</v>
      </c>
      <c r="K44" s="7">
        <v>3.2425938605486172E-6</v>
      </c>
      <c r="L44" s="41" t="s">
        <v>1082</v>
      </c>
      <c r="M44" s="39" t="s">
        <v>1083</v>
      </c>
      <c r="N44" s="5" t="s">
        <v>388</v>
      </c>
      <c r="O44" s="42">
        <v>67.272727272727266</v>
      </c>
      <c r="P44" s="8">
        <v>67.272727272727266</v>
      </c>
      <c r="Q44" s="5" t="s">
        <v>388</v>
      </c>
      <c r="R44" s="5" t="s">
        <v>1084</v>
      </c>
    </row>
    <row r="45" spans="1:18" x14ac:dyDescent="0.2">
      <c r="A45" s="5" t="s">
        <v>42</v>
      </c>
      <c r="B45" s="40">
        <v>766.69997169541341</v>
      </c>
      <c r="C45" s="6">
        <v>2.0522743998408961</v>
      </c>
      <c r="D45" s="6">
        <v>4.1475931991156987</v>
      </c>
      <c r="E45" s="6">
        <v>2.6113555762208307E-12</v>
      </c>
      <c r="F45" s="7">
        <v>1.1707937190907444E-11</v>
      </c>
      <c r="G45" s="40">
        <v>698.57089132302497</v>
      </c>
      <c r="H45" s="6">
        <v>0.9483360062919578</v>
      </c>
      <c r="I45" s="6">
        <v>1.929645734829073</v>
      </c>
      <c r="J45" s="6">
        <v>7.9476217551555095E-7</v>
      </c>
      <c r="K45" s="7">
        <v>2.334263513871773E-6</v>
      </c>
      <c r="L45" s="41" t="s">
        <v>546</v>
      </c>
      <c r="M45" s="39" t="s">
        <v>547</v>
      </c>
      <c r="N45" s="5" t="s">
        <v>548</v>
      </c>
      <c r="O45" s="42">
        <v>86.377708978328172</v>
      </c>
      <c r="P45" s="8">
        <v>86.377708978328172</v>
      </c>
      <c r="Q45" s="5" t="s">
        <v>548</v>
      </c>
      <c r="R45" s="5" t="s">
        <v>549</v>
      </c>
    </row>
    <row r="46" spans="1:18" x14ac:dyDescent="0.2">
      <c r="A46" s="5" t="s">
        <v>109</v>
      </c>
      <c r="B46" s="40">
        <v>571.70717933505</v>
      </c>
      <c r="C46" s="6">
        <v>2.5798158470444643</v>
      </c>
      <c r="D46" s="6">
        <v>5.9786338025108563</v>
      </c>
      <c r="E46" s="6">
        <v>0</v>
      </c>
      <c r="F46" s="7">
        <v>0</v>
      </c>
      <c r="G46" s="40">
        <v>482.90835777931198</v>
      </c>
      <c r="H46" s="6">
        <v>0.56604216818074793</v>
      </c>
      <c r="I46" s="6">
        <v>1.4804565692708951</v>
      </c>
      <c r="J46" s="6">
        <v>8.6827002805145437E-4</v>
      </c>
      <c r="K46" s="7">
        <v>1.682758919385078E-3</v>
      </c>
      <c r="L46" s="41" t="s">
        <v>706</v>
      </c>
      <c r="M46" s="39" t="s">
        <v>707</v>
      </c>
      <c r="N46" s="5" t="s">
        <v>388</v>
      </c>
      <c r="O46" s="42">
        <v>69.485294117647058</v>
      </c>
      <c r="P46" s="8">
        <v>45.247148288973385</v>
      </c>
      <c r="Q46" s="5" t="s">
        <v>708</v>
      </c>
      <c r="R46" s="5" t="s">
        <v>709</v>
      </c>
    </row>
    <row r="47" spans="1:18" x14ac:dyDescent="0.2">
      <c r="A47" s="5" t="s">
        <v>268</v>
      </c>
      <c r="B47" s="40">
        <v>561.90926612752344</v>
      </c>
      <c r="C47" s="6">
        <v>2.0372022855568841</v>
      </c>
      <c r="D47" s="6">
        <v>4.1044880463090401</v>
      </c>
      <c r="E47" s="6">
        <v>0</v>
      </c>
      <c r="F47" s="7">
        <v>0</v>
      </c>
      <c r="G47" s="40">
        <v>466.46969442591876</v>
      </c>
      <c r="H47" s="6">
        <v>0.97593505567575145</v>
      </c>
      <c r="I47" s="6">
        <v>1.9669156034354347</v>
      </c>
      <c r="J47" s="6">
        <v>4.3581738218279042E-10</v>
      </c>
      <c r="K47" s="7">
        <v>1.9016026063695113E-9</v>
      </c>
      <c r="L47" s="41" t="s">
        <v>1147</v>
      </c>
      <c r="M47" s="39" t="s">
        <v>1148</v>
      </c>
      <c r="N47" s="5" t="s">
        <v>1149</v>
      </c>
      <c r="O47" s="42">
        <v>85.950413223140501</v>
      </c>
      <c r="P47" s="8">
        <v>85.950413223140501</v>
      </c>
      <c r="Q47" s="5" t="s">
        <v>551</v>
      </c>
      <c r="R47" s="5" t="s">
        <v>1150</v>
      </c>
    </row>
    <row r="48" spans="1:18" x14ac:dyDescent="0.2">
      <c r="A48" s="5" t="s">
        <v>358</v>
      </c>
      <c r="B48" s="40">
        <v>543.99976300057028</v>
      </c>
      <c r="C48" s="6">
        <v>2.2175412878776624</v>
      </c>
      <c r="D48" s="6">
        <v>4.6510011219409204</v>
      </c>
      <c r="E48" s="6">
        <v>0</v>
      </c>
      <c r="F48" s="7">
        <v>0</v>
      </c>
      <c r="G48" s="40">
        <v>561.27609618508166</v>
      </c>
      <c r="H48" s="6">
        <v>-0.46062956576845071</v>
      </c>
      <c r="I48" s="6">
        <v>-1.3761422104587746</v>
      </c>
      <c r="J48" s="6">
        <v>8.7052302162211603E-3</v>
      </c>
      <c r="K48" s="7">
        <v>1.4218892927098714E-2</v>
      </c>
      <c r="L48" s="41" t="s">
        <v>1316</v>
      </c>
      <c r="M48" s="39" t="s">
        <v>1317</v>
      </c>
      <c r="N48" s="5" t="s">
        <v>1318</v>
      </c>
      <c r="O48" s="42">
        <v>59.281437125748504</v>
      </c>
      <c r="P48" s="8">
        <v>59.281437125748504</v>
      </c>
      <c r="Q48" s="5" t="s">
        <v>1318</v>
      </c>
      <c r="R48" s="5" t="s">
        <v>1319</v>
      </c>
    </row>
    <row r="49" spans="1:18" x14ac:dyDescent="0.2">
      <c r="A49" s="5" t="s">
        <v>138</v>
      </c>
      <c r="B49" s="40">
        <v>514.80931752622166</v>
      </c>
      <c r="C49" s="6">
        <v>2.080980518565009</v>
      </c>
      <c r="D49" s="6">
        <v>4.2309467214915575</v>
      </c>
      <c r="E49" s="6">
        <v>0</v>
      </c>
      <c r="F49" s="7">
        <v>0</v>
      </c>
      <c r="G49" s="40">
        <v>370.62235664180861</v>
      </c>
      <c r="H49" s="6">
        <v>0.99610800062797422</v>
      </c>
      <c r="I49" s="6">
        <v>1.9946118144155101</v>
      </c>
      <c r="J49" s="6">
        <v>2.2359891715950653E-13</v>
      </c>
      <c r="K49" s="7">
        <v>1.3508269403843849E-12</v>
      </c>
      <c r="L49" s="41" t="s">
        <v>795</v>
      </c>
      <c r="M49" s="39" t="s">
        <v>796</v>
      </c>
      <c r="N49" s="5" t="s">
        <v>388</v>
      </c>
      <c r="O49" s="42">
        <v>40.74074074074074</v>
      </c>
      <c r="P49" s="8">
        <v>56.25</v>
      </c>
      <c r="Q49" s="5" t="s">
        <v>388</v>
      </c>
      <c r="R49" s="5" t="s">
        <v>797</v>
      </c>
    </row>
    <row r="50" spans="1:18" x14ac:dyDescent="0.2">
      <c r="A50" s="5" t="s">
        <v>243</v>
      </c>
      <c r="B50" s="40">
        <v>508.80913066944339</v>
      </c>
      <c r="C50" s="6">
        <v>2.915424724537087</v>
      </c>
      <c r="D50" s="6">
        <v>7.5444970348315286</v>
      </c>
      <c r="E50" s="6">
        <v>0</v>
      </c>
      <c r="F50" s="7">
        <v>0</v>
      </c>
      <c r="G50" s="40">
        <v>407.50752435648229</v>
      </c>
      <c r="H50" s="6">
        <v>0.50227150757927763</v>
      </c>
      <c r="I50" s="6">
        <v>1.4164419800248984</v>
      </c>
      <c r="J50" s="6">
        <v>1.0125265864005195E-2</v>
      </c>
      <c r="K50" s="7">
        <v>1.6370389522658339E-2</v>
      </c>
      <c r="L50" s="41" t="s">
        <v>1088</v>
      </c>
      <c r="M50" s="39" t="s">
        <v>1089</v>
      </c>
      <c r="N50" s="5" t="s">
        <v>1090</v>
      </c>
      <c r="O50" s="42">
        <v>82.67326732673267</v>
      </c>
      <c r="P50" s="8">
        <v>83.042394014962596</v>
      </c>
      <c r="Q50" s="5" t="s">
        <v>1090</v>
      </c>
      <c r="R50" s="5" t="s">
        <v>1091</v>
      </c>
    </row>
    <row r="51" spans="1:18" x14ac:dyDescent="0.2">
      <c r="A51" s="5" t="s">
        <v>192</v>
      </c>
      <c r="B51" s="40">
        <v>488.75899712584584</v>
      </c>
      <c r="C51" s="6">
        <v>2.013378089641273</v>
      </c>
      <c r="D51" s="6">
        <v>4.0372644497835797</v>
      </c>
      <c r="E51" s="6">
        <v>0</v>
      </c>
      <c r="F51" s="7">
        <v>0</v>
      </c>
      <c r="G51" s="40">
        <v>311.62043358081422</v>
      </c>
      <c r="H51" s="6">
        <v>0.87280188230710787</v>
      </c>
      <c r="I51" s="6">
        <v>1.8312158843598234</v>
      </c>
      <c r="J51" s="6">
        <v>9.8325756425765576E-9</v>
      </c>
      <c r="K51" s="7">
        <v>3.6262866239254609E-8</v>
      </c>
      <c r="L51" s="41"/>
      <c r="M51" s="39"/>
      <c r="N51" s="5"/>
      <c r="O51" s="41"/>
      <c r="P51" s="5"/>
      <c r="Q51" s="5"/>
      <c r="R51" s="5"/>
    </row>
    <row r="52" spans="1:18" x14ac:dyDescent="0.2">
      <c r="A52" s="5" t="s">
        <v>287</v>
      </c>
      <c r="B52" s="40">
        <v>475.31495840791905</v>
      </c>
      <c r="C52" s="6">
        <v>2.0875007120591547</v>
      </c>
      <c r="D52" s="6">
        <v>4.250111564152788</v>
      </c>
      <c r="E52" s="6">
        <v>0</v>
      </c>
      <c r="F52" s="7">
        <v>0</v>
      </c>
      <c r="G52" s="40">
        <v>313.95102628158457</v>
      </c>
      <c r="H52" s="6">
        <v>0.91026136819111969</v>
      </c>
      <c r="I52" s="6">
        <v>1.8793859495970127</v>
      </c>
      <c r="J52" s="6">
        <v>1.9490997704707524E-9</v>
      </c>
      <c r="K52" s="7">
        <v>7.7691289083639058E-9</v>
      </c>
      <c r="L52" s="41" t="s">
        <v>1176</v>
      </c>
      <c r="M52" s="39" t="s">
        <v>1177</v>
      </c>
      <c r="N52" s="5" t="s">
        <v>1178</v>
      </c>
      <c r="O52" s="42">
        <v>61.29032258064516</v>
      </c>
      <c r="P52" s="8">
        <v>61.29032258064516</v>
      </c>
      <c r="Q52" s="5" t="s">
        <v>1178</v>
      </c>
      <c r="R52" s="5" t="s">
        <v>1179</v>
      </c>
    </row>
    <row r="53" spans="1:18" x14ac:dyDescent="0.2">
      <c r="A53" s="5" t="s">
        <v>246</v>
      </c>
      <c r="B53" s="40">
        <v>424.97489764169791</v>
      </c>
      <c r="C53" s="6">
        <v>2.4601250905617151</v>
      </c>
      <c r="D53" s="6">
        <v>5.5026443650939338</v>
      </c>
      <c r="E53" s="6">
        <v>0</v>
      </c>
      <c r="F53" s="7">
        <v>0</v>
      </c>
      <c r="G53" s="40">
        <v>284.43177537153917</v>
      </c>
      <c r="H53" s="6">
        <v>0.90539774289622121</v>
      </c>
      <c r="I53" s="6">
        <v>1.8730608160085152</v>
      </c>
      <c r="J53" s="6">
        <v>2.8770698046187704E-8</v>
      </c>
      <c r="K53" s="7">
        <v>9.9639020168914929E-8</v>
      </c>
      <c r="L53" s="41" t="s">
        <v>1096</v>
      </c>
      <c r="M53" s="39" t="s">
        <v>1097</v>
      </c>
      <c r="N53" s="5" t="s">
        <v>1098</v>
      </c>
      <c r="O53" s="42">
        <v>77.173913043478265</v>
      </c>
      <c r="P53" s="8">
        <v>77.173913043478265</v>
      </c>
      <c r="Q53" s="5" t="s">
        <v>1098</v>
      </c>
      <c r="R53" s="5" t="s">
        <v>1099</v>
      </c>
    </row>
    <row r="54" spans="1:18" x14ac:dyDescent="0.2">
      <c r="A54" s="5" t="s">
        <v>262</v>
      </c>
      <c r="B54" s="40">
        <v>413.93754324617061</v>
      </c>
      <c r="C54" s="6">
        <v>2.0660944889245827</v>
      </c>
      <c r="D54" s="6">
        <v>4.1875153791133135</v>
      </c>
      <c r="E54" s="6">
        <v>0</v>
      </c>
      <c r="F54" s="7">
        <v>0</v>
      </c>
      <c r="G54" s="40">
        <v>313.37010841098021</v>
      </c>
      <c r="H54" s="6">
        <v>0.47924001885361067</v>
      </c>
      <c r="I54" s="6">
        <v>1.394009138454865</v>
      </c>
      <c r="J54" s="6">
        <v>2.9681632746079156E-3</v>
      </c>
      <c r="K54" s="7">
        <v>5.2608604471030274E-3</v>
      </c>
      <c r="L54" s="41" t="s">
        <v>1129</v>
      </c>
      <c r="M54" s="39" t="s">
        <v>1130</v>
      </c>
      <c r="N54" s="5" t="s">
        <v>388</v>
      </c>
      <c r="O54" s="42">
        <v>68</v>
      </c>
      <c r="P54" s="8">
        <v>68</v>
      </c>
      <c r="Q54" s="5" t="s">
        <v>1131</v>
      </c>
      <c r="R54" s="5" t="s">
        <v>1132</v>
      </c>
    </row>
    <row r="55" spans="1:18" x14ac:dyDescent="0.2">
      <c r="A55" s="5" t="s">
        <v>117</v>
      </c>
      <c r="B55" s="40">
        <v>412.83022640511922</v>
      </c>
      <c r="C55" s="6">
        <v>2.4761765020891029</v>
      </c>
      <c r="D55" s="6">
        <v>5.5642085811916617</v>
      </c>
      <c r="E55" s="6">
        <v>0</v>
      </c>
      <c r="F55" s="7">
        <v>0</v>
      </c>
      <c r="G55" s="40">
        <v>548.81415822482029</v>
      </c>
      <c r="H55" s="6">
        <v>0.81091621911902478</v>
      </c>
      <c r="I55" s="6">
        <v>1.7543252164888705</v>
      </c>
      <c r="J55" s="6">
        <v>4.3438965732667256E-5</v>
      </c>
      <c r="K55" s="7">
        <v>1.0205517426689577E-4</v>
      </c>
      <c r="L55" s="41" t="s">
        <v>736</v>
      </c>
      <c r="M55" s="39" t="s">
        <v>737</v>
      </c>
      <c r="N55" s="5" t="s">
        <v>738</v>
      </c>
      <c r="O55" s="42">
        <v>72.258064516129039</v>
      </c>
      <c r="P55" s="8">
        <v>72.258064516129039</v>
      </c>
      <c r="Q55" s="5" t="s">
        <v>739</v>
      </c>
      <c r="R55" s="5" t="s">
        <v>740</v>
      </c>
    </row>
    <row r="56" spans="1:18" x14ac:dyDescent="0.2">
      <c r="A56" s="5" t="s">
        <v>207</v>
      </c>
      <c r="B56" s="40">
        <v>406.603848991505</v>
      </c>
      <c r="C56" s="6">
        <v>2.5709974199155052</v>
      </c>
      <c r="D56" s="6">
        <v>5.9422010557304308</v>
      </c>
      <c r="E56" s="6">
        <v>0</v>
      </c>
      <c r="F56" s="7">
        <v>0</v>
      </c>
      <c r="G56" s="40">
        <v>265.65961809366553</v>
      </c>
      <c r="H56" s="6">
        <v>0.77467773391533046</v>
      </c>
      <c r="I56" s="6">
        <v>1.7108078521372774</v>
      </c>
      <c r="J56" s="6">
        <v>5.1116375952009463E-6</v>
      </c>
      <c r="K56" s="7">
        <v>1.3630194237843706E-5</v>
      </c>
      <c r="L56" s="41" t="s">
        <v>980</v>
      </c>
      <c r="M56" s="39" t="s">
        <v>981</v>
      </c>
      <c r="N56" s="5" t="s">
        <v>982</v>
      </c>
      <c r="O56" s="42">
        <v>86.36363636363636</v>
      </c>
      <c r="P56" s="8">
        <v>86.36363636363636</v>
      </c>
      <c r="Q56" s="5" t="s">
        <v>983</v>
      </c>
      <c r="R56" s="5" t="s">
        <v>984</v>
      </c>
    </row>
    <row r="57" spans="1:18" x14ac:dyDescent="0.2">
      <c r="A57" s="5" t="s">
        <v>335</v>
      </c>
      <c r="B57" s="40">
        <v>399.57829635663228</v>
      </c>
      <c r="C57" s="6">
        <v>2.2274272057591586</v>
      </c>
      <c r="D57" s="6">
        <v>4.6829810684163693</v>
      </c>
      <c r="E57" s="6">
        <v>0</v>
      </c>
      <c r="F57" s="7">
        <v>0</v>
      </c>
      <c r="G57" s="40">
        <v>354.41135138805294</v>
      </c>
      <c r="H57" s="6">
        <v>0.8580373934263299</v>
      </c>
      <c r="I57" s="6">
        <v>1.8125708562181704</v>
      </c>
      <c r="J57" s="6">
        <v>2.9079025853917528E-9</v>
      </c>
      <c r="K57" s="7">
        <v>1.1365901497790821E-8</v>
      </c>
      <c r="L57" s="41" t="s">
        <v>1264</v>
      </c>
      <c r="M57" s="39" t="s">
        <v>1265</v>
      </c>
      <c r="N57" s="5" t="s">
        <v>1266</v>
      </c>
      <c r="O57" s="42">
        <v>64.031620553359687</v>
      </c>
      <c r="P57" s="8">
        <v>66.527196652719667</v>
      </c>
      <c r="Q57" s="5" t="s">
        <v>1266</v>
      </c>
      <c r="R57" s="5" t="s">
        <v>1267</v>
      </c>
    </row>
    <row r="58" spans="1:18" x14ac:dyDescent="0.2">
      <c r="A58" s="5" t="s">
        <v>168</v>
      </c>
      <c r="B58" s="40">
        <v>375.14762289750951</v>
      </c>
      <c r="C58" s="6">
        <v>2.1597592881474195</v>
      </c>
      <c r="D58" s="6">
        <v>4.4684029426791136</v>
      </c>
      <c r="E58" s="6">
        <v>0</v>
      </c>
      <c r="F58" s="7">
        <v>0</v>
      </c>
      <c r="G58" s="40">
        <v>185.64138014809313</v>
      </c>
      <c r="H58" s="6">
        <v>0.77971483704709332</v>
      </c>
      <c r="I58" s="6">
        <v>1.7167914985058266</v>
      </c>
      <c r="J58" s="6">
        <v>3.2896108672519908E-5</v>
      </c>
      <c r="K58" s="7">
        <v>7.8670465803463974E-5</v>
      </c>
      <c r="L58" s="41" t="s">
        <v>871</v>
      </c>
      <c r="M58" s="39" t="s">
        <v>872</v>
      </c>
      <c r="N58" s="5" t="s">
        <v>388</v>
      </c>
      <c r="O58" s="42">
        <v>75.324675324675326</v>
      </c>
      <c r="P58" s="8">
        <v>75.324675324675326</v>
      </c>
      <c r="Q58" s="5" t="s">
        <v>388</v>
      </c>
      <c r="R58" s="5" t="s">
        <v>873</v>
      </c>
    </row>
    <row r="59" spans="1:18" x14ac:dyDescent="0.2">
      <c r="A59" s="5" t="s">
        <v>346</v>
      </c>
      <c r="B59" s="40">
        <v>368.3022835784555</v>
      </c>
      <c r="C59" s="6">
        <v>2.2054309112184534</v>
      </c>
      <c r="D59" s="6">
        <v>4.612122752891497</v>
      </c>
      <c r="E59" s="6">
        <v>0</v>
      </c>
      <c r="F59" s="7">
        <v>0</v>
      </c>
      <c r="G59" s="40">
        <v>213.71346869404604</v>
      </c>
      <c r="H59" s="6">
        <v>0.7385967891469859</v>
      </c>
      <c r="I59" s="6">
        <v>1.6685521627280453</v>
      </c>
      <c r="J59" s="6">
        <v>7.720496276175659E-6</v>
      </c>
      <c r="K59" s="7">
        <v>2.0257414611216114E-5</v>
      </c>
      <c r="L59" s="41" t="s">
        <v>1289</v>
      </c>
      <c r="M59" s="39" t="s">
        <v>1290</v>
      </c>
      <c r="N59" s="5" t="s">
        <v>1514</v>
      </c>
      <c r="O59" s="42">
        <v>85.774058577405853</v>
      </c>
      <c r="P59" s="8">
        <v>85.774058577405853</v>
      </c>
      <c r="Q59" s="5" t="s">
        <v>1291</v>
      </c>
      <c r="R59" s="5" t="s">
        <v>1292</v>
      </c>
    </row>
    <row r="60" spans="1:18" x14ac:dyDescent="0.2">
      <c r="A60" s="5" t="s">
        <v>85</v>
      </c>
      <c r="B60" s="40">
        <v>356.35238116995879</v>
      </c>
      <c r="C60" s="6">
        <v>2.039910220273824</v>
      </c>
      <c r="D60" s="6">
        <v>4.1121993941736914</v>
      </c>
      <c r="E60" s="6">
        <v>0</v>
      </c>
      <c r="F60" s="7">
        <v>0</v>
      </c>
      <c r="G60" s="40">
        <v>206.65228974218962</v>
      </c>
      <c r="H60" s="6">
        <v>0.46724913160391518</v>
      </c>
      <c r="I60" s="6">
        <v>1.3824709177261894</v>
      </c>
      <c r="J60" s="6">
        <v>4.9945074016861657E-3</v>
      </c>
      <c r="K60" s="7">
        <v>8.5338600269340963E-3</v>
      </c>
      <c r="L60" s="41" t="s">
        <v>666</v>
      </c>
      <c r="M60" s="39" t="s">
        <v>667</v>
      </c>
      <c r="N60" s="5" t="s">
        <v>388</v>
      </c>
      <c r="O60" s="42">
        <v>70.09345794392523</v>
      </c>
      <c r="P60" s="8">
        <v>70.09345794392523</v>
      </c>
      <c r="Q60" s="5" t="s">
        <v>388</v>
      </c>
      <c r="R60" s="5" t="s">
        <v>668</v>
      </c>
    </row>
    <row r="61" spans="1:18" x14ac:dyDescent="0.2">
      <c r="A61" s="5" t="s">
        <v>159</v>
      </c>
      <c r="B61" s="40">
        <v>355.10513333373893</v>
      </c>
      <c r="C61" s="6">
        <v>2.3099431942439947</v>
      </c>
      <c r="D61" s="6">
        <v>4.958635550878788</v>
      </c>
      <c r="E61" s="6">
        <v>0</v>
      </c>
      <c r="F61" s="7">
        <v>0</v>
      </c>
      <c r="G61" s="40">
        <v>180.82111428766402</v>
      </c>
      <c r="H61" s="6">
        <v>0.69781610063127997</v>
      </c>
      <c r="I61" s="6">
        <v>1.6220475366646634</v>
      </c>
      <c r="J61" s="6">
        <v>9.5168915256071962E-5</v>
      </c>
      <c r="K61" s="7">
        <v>2.1384364395231114E-4</v>
      </c>
      <c r="L61" s="41" t="s">
        <v>852</v>
      </c>
      <c r="M61" s="39" t="s">
        <v>853</v>
      </c>
      <c r="N61" s="5" t="s">
        <v>854</v>
      </c>
      <c r="O61" s="42">
        <v>86.038394415357772</v>
      </c>
      <c r="P61" s="8">
        <v>86.038394415357772</v>
      </c>
      <c r="Q61" s="5" t="s">
        <v>855</v>
      </c>
      <c r="R61" s="5" t="s">
        <v>856</v>
      </c>
    </row>
    <row r="62" spans="1:18" x14ac:dyDescent="0.2">
      <c r="A62" s="5" t="s">
        <v>71</v>
      </c>
      <c r="B62" s="40">
        <v>344.13568390021948</v>
      </c>
      <c r="C62" s="6">
        <v>2.5006730023326225</v>
      </c>
      <c r="D62" s="6">
        <v>5.6594937291580187</v>
      </c>
      <c r="E62" s="6">
        <v>0</v>
      </c>
      <c r="F62" s="7">
        <v>0</v>
      </c>
      <c r="G62" s="40">
        <v>232.10462444412644</v>
      </c>
      <c r="H62" s="6">
        <v>0.61310666422321292</v>
      </c>
      <c r="I62" s="6">
        <v>1.5295493594133149</v>
      </c>
      <c r="J62" s="6">
        <v>2.1025973588773006E-5</v>
      </c>
      <c r="K62" s="7">
        <v>5.1686464594018292E-5</v>
      </c>
      <c r="L62" s="41" t="s">
        <v>618</v>
      </c>
      <c r="M62" s="39" t="s">
        <v>619</v>
      </c>
      <c r="N62" s="5" t="s">
        <v>620</v>
      </c>
      <c r="O62" s="42">
        <v>72.072072072072075</v>
      </c>
      <c r="P62" s="8">
        <v>72.072072072072075</v>
      </c>
      <c r="Q62" s="5" t="s">
        <v>620</v>
      </c>
      <c r="R62" s="5" t="s">
        <v>621</v>
      </c>
    </row>
    <row r="63" spans="1:18" x14ac:dyDescent="0.2">
      <c r="A63" s="5" t="s">
        <v>62</v>
      </c>
      <c r="B63" s="40">
        <v>343.67341737183864</v>
      </c>
      <c r="C63" s="6">
        <v>3.6791746268624617</v>
      </c>
      <c r="D63" s="6">
        <v>12.809787400455242</v>
      </c>
      <c r="E63" s="6">
        <v>0</v>
      </c>
      <c r="F63" s="7">
        <v>0</v>
      </c>
      <c r="G63" s="40">
        <v>484.35184926514938</v>
      </c>
      <c r="H63" s="6">
        <v>0.7098226649921352</v>
      </c>
      <c r="I63" s="6">
        <v>1.6356030576401044</v>
      </c>
      <c r="J63" s="6">
        <v>1.4854206452419305E-4</v>
      </c>
      <c r="K63" s="7">
        <v>3.2213870002782734E-4</v>
      </c>
      <c r="L63" s="41"/>
      <c r="M63" s="39"/>
      <c r="N63" s="5"/>
      <c r="O63" s="41"/>
      <c r="P63" s="5"/>
      <c r="Q63" s="5"/>
      <c r="R63" s="5"/>
    </row>
    <row r="64" spans="1:18" x14ac:dyDescent="0.2">
      <c r="A64" s="5" t="s">
        <v>112</v>
      </c>
      <c r="B64" s="40">
        <v>335.51735677042944</v>
      </c>
      <c r="C64" s="6">
        <v>2.0423116812835653</v>
      </c>
      <c r="D64" s="6">
        <v>4.1190501213365849</v>
      </c>
      <c r="E64" s="6">
        <v>0</v>
      </c>
      <c r="F64" s="7">
        <v>0</v>
      </c>
      <c r="G64" s="40">
        <v>209.23225139724127</v>
      </c>
      <c r="H64" s="6">
        <v>0.6991283286952783</v>
      </c>
      <c r="I64" s="6">
        <v>1.6235235690465206</v>
      </c>
      <c r="J64" s="6">
        <v>3.3003268561371257E-6</v>
      </c>
      <c r="K64" s="7">
        <v>8.977220739834303E-6</v>
      </c>
      <c r="L64" s="41" t="s">
        <v>718</v>
      </c>
      <c r="M64" s="39" t="s">
        <v>719</v>
      </c>
      <c r="N64" s="5" t="s">
        <v>720</v>
      </c>
      <c r="O64" s="42">
        <v>55.102040816326529</v>
      </c>
      <c r="P64" s="8">
        <v>54.861111111111114</v>
      </c>
      <c r="Q64" s="5" t="s">
        <v>720</v>
      </c>
      <c r="R64" s="5" t="s">
        <v>721</v>
      </c>
    </row>
    <row r="65" spans="1:18" x14ac:dyDescent="0.2">
      <c r="A65" s="5" t="s">
        <v>333</v>
      </c>
      <c r="B65" s="40">
        <v>319.38972832004225</v>
      </c>
      <c r="C65" s="6">
        <v>2.1561810668039962</v>
      </c>
      <c r="D65" s="6">
        <v>4.457333990086604</v>
      </c>
      <c r="E65" s="6">
        <v>0</v>
      </c>
      <c r="F65" s="7">
        <v>0</v>
      </c>
      <c r="G65" s="40">
        <v>243.39632092628358</v>
      </c>
      <c r="H65" s="6">
        <v>0.8869500425930511</v>
      </c>
      <c r="I65" s="6">
        <v>1.8492625191598551</v>
      </c>
      <c r="J65" s="6">
        <v>1.0819786289140154E-8</v>
      </c>
      <c r="K65" s="7">
        <v>3.9706781819061463E-8</v>
      </c>
      <c r="L65" s="41" t="s">
        <v>1258</v>
      </c>
      <c r="M65" s="39" t="s">
        <v>1259</v>
      </c>
      <c r="N65" s="5" t="s">
        <v>489</v>
      </c>
      <c r="O65" s="42">
        <v>80.152671755725194</v>
      </c>
      <c r="P65" s="8">
        <v>80.152671755725194</v>
      </c>
      <c r="Q65" s="5" t="s">
        <v>489</v>
      </c>
      <c r="R65" s="5" t="s">
        <v>1260</v>
      </c>
    </row>
    <row r="66" spans="1:18" x14ac:dyDescent="0.2">
      <c r="A66" s="5" t="s">
        <v>186</v>
      </c>
      <c r="B66" s="40">
        <v>300.95138617601197</v>
      </c>
      <c r="C66" s="6">
        <v>2.3430665276452847</v>
      </c>
      <c r="D66" s="6">
        <v>5.0737995623101613</v>
      </c>
      <c r="E66" s="6">
        <v>0</v>
      </c>
      <c r="F66" s="7">
        <v>0</v>
      </c>
      <c r="G66" s="40">
        <v>198.07611798541441</v>
      </c>
      <c r="H66" s="6">
        <v>0.74696549766950027</v>
      </c>
      <c r="I66" s="6">
        <v>1.6782591378417826</v>
      </c>
      <c r="J66" s="6">
        <v>1.8185345125876218E-5</v>
      </c>
      <c r="K66" s="7">
        <v>4.5092658344648634E-5</v>
      </c>
      <c r="L66" s="41"/>
      <c r="M66" s="39"/>
      <c r="N66" s="5"/>
      <c r="O66" s="41"/>
      <c r="P66" s="5"/>
      <c r="Q66" s="5"/>
      <c r="R66" s="5"/>
    </row>
    <row r="67" spans="1:18" x14ac:dyDescent="0.2">
      <c r="A67" s="5" t="s">
        <v>256</v>
      </c>
      <c r="B67" s="40">
        <v>290.31813242571241</v>
      </c>
      <c r="C67" s="6">
        <v>2.3752458638329985</v>
      </c>
      <c r="D67" s="6">
        <v>5.1882423226039309</v>
      </c>
      <c r="E67" s="6">
        <v>0</v>
      </c>
      <c r="F67" s="7">
        <v>0</v>
      </c>
      <c r="G67" s="40">
        <v>281.1270742410274</v>
      </c>
      <c r="H67" s="6">
        <v>0.90980842586402888</v>
      </c>
      <c r="I67" s="6">
        <v>1.8787959982854474</v>
      </c>
      <c r="J67" s="6">
        <v>1.6499390076418763E-8</v>
      </c>
      <c r="K67" s="7">
        <v>5.902921248093507E-8</v>
      </c>
      <c r="L67" s="41" t="s">
        <v>1117</v>
      </c>
      <c r="M67" s="39" t="s">
        <v>1118</v>
      </c>
      <c r="N67" s="5" t="s">
        <v>1119</v>
      </c>
      <c r="O67" s="42">
        <v>77.647058823529406</v>
      </c>
      <c r="P67" s="8">
        <v>77.647058823529406</v>
      </c>
      <c r="Q67" s="5" t="s">
        <v>1119</v>
      </c>
      <c r="R67" s="5" t="s">
        <v>1120</v>
      </c>
    </row>
    <row r="68" spans="1:18" x14ac:dyDescent="0.2">
      <c r="A68" s="5" t="s">
        <v>369</v>
      </c>
      <c r="B68" s="40">
        <v>286.67848381428752</v>
      </c>
      <c r="C68" s="6">
        <v>2.3804304655960049</v>
      </c>
      <c r="D68" s="6">
        <v>5.2069208102868947</v>
      </c>
      <c r="E68" s="6">
        <v>0</v>
      </c>
      <c r="F68" s="7">
        <v>0</v>
      </c>
      <c r="G68" s="40">
        <v>250.53807494592982</v>
      </c>
      <c r="H68" s="6">
        <v>0.9822932297958068</v>
      </c>
      <c r="I68" s="6">
        <v>1.9756032262201659</v>
      </c>
      <c r="J68" s="6">
        <v>7.0921379879962387E-11</v>
      </c>
      <c r="K68" s="7">
        <v>3.4132121948557723E-10</v>
      </c>
      <c r="L68" s="41" t="s">
        <v>1351</v>
      </c>
      <c r="M68" s="39" t="s">
        <v>1352</v>
      </c>
      <c r="N68" s="5" t="s">
        <v>388</v>
      </c>
      <c r="O68" s="42">
        <v>65.048543689320383</v>
      </c>
      <c r="P68" s="8">
        <v>65.048543689320383</v>
      </c>
      <c r="Q68" s="5" t="s">
        <v>388</v>
      </c>
      <c r="R68" s="5" t="s">
        <v>1353</v>
      </c>
    </row>
    <row r="69" spans="1:18" x14ac:dyDescent="0.2">
      <c r="A69" s="5" t="s">
        <v>223</v>
      </c>
      <c r="B69" s="40">
        <v>257.04577113340036</v>
      </c>
      <c r="C69" s="6">
        <v>2.0837120460435425</v>
      </c>
      <c r="D69" s="6">
        <v>4.2389649751671703</v>
      </c>
      <c r="E69" s="6">
        <v>0</v>
      </c>
      <c r="F69" s="7">
        <v>0</v>
      </c>
      <c r="G69" s="40">
        <v>172.37621938504671</v>
      </c>
      <c r="H69" s="6">
        <v>0.63088435322773373</v>
      </c>
      <c r="I69" s="6">
        <v>1.548513921492682</v>
      </c>
      <c r="J69" s="6">
        <v>8.9259548783360287E-6</v>
      </c>
      <c r="K69" s="7">
        <v>2.317323441555536E-5</v>
      </c>
      <c r="L69" s="41" t="s">
        <v>1025</v>
      </c>
      <c r="M69" s="39" t="s">
        <v>1026</v>
      </c>
      <c r="N69" s="5" t="s">
        <v>388</v>
      </c>
      <c r="O69" s="42">
        <v>56.666666666666664</v>
      </c>
      <c r="P69" s="8">
        <v>56.666666666666664</v>
      </c>
      <c r="Q69" s="5" t="s">
        <v>388</v>
      </c>
      <c r="R69" s="5" t="s">
        <v>1027</v>
      </c>
    </row>
    <row r="70" spans="1:18" x14ac:dyDescent="0.2">
      <c r="A70" s="5" t="s">
        <v>348</v>
      </c>
      <c r="B70" s="40">
        <v>234.0081579454918</v>
      </c>
      <c r="C70" s="6">
        <v>2.2105413407399999</v>
      </c>
      <c r="D70" s="6">
        <v>4.6284891522898475</v>
      </c>
      <c r="E70" s="6">
        <v>0</v>
      </c>
      <c r="F70" s="7">
        <v>0</v>
      </c>
      <c r="G70" s="40">
        <v>213.92218736510577</v>
      </c>
      <c r="H70" s="6">
        <v>0.83202664469243137</v>
      </c>
      <c r="I70" s="6">
        <v>1.7801843438802969</v>
      </c>
      <c r="J70" s="6">
        <v>3.7151197396223523E-7</v>
      </c>
      <c r="K70" s="7">
        <v>1.134872638294345E-6</v>
      </c>
      <c r="L70" s="41" t="s">
        <v>1293</v>
      </c>
      <c r="M70" s="39" t="s">
        <v>1294</v>
      </c>
      <c r="N70" s="5" t="s">
        <v>1295</v>
      </c>
      <c r="O70" s="42">
        <v>79.411764705882348</v>
      </c>
      <c r="P70" s="8">
        <v>79.411764705882348</v>
      </c>
      <c r="Q70" s="5" t="s">
        <v>1296</v>
      </c>
      <c r="R70" s="5" t="s">
        <v>1297</v>
      </c>
    </row>
    <row r="71" spans="1:18" x14ac:dyDescent="0.2">
      <c r="A71" s="5" t="s">
        <v>125</v>
      </c>
      <c r="B71" s="40">
        <v>202.36633368913544</v>
      </c>
      <c r="C71" s="6">
        <v>2.1853249323572932</v>
      </c>
      <c r="D71" s="6">
        <v>4.5482921710056781</v>
      </c>
      <c r="E71" s="6">
        <v>0</v>
      </c>
      <c r="F71" s="7">
        <v>0</v>
      </c>
      <c r="G71" s="40">
        <v>171.47341536031161</v>
      </c>
      <c r="H71" s="6">
        <v>0.75973904204861842</v>
      </c>
      <c r="I71" s="6">
        <v>1.6931843300020799</v>
      </c>
      <c r="J71" s="6">
        <v>9.6636372493019707E-6</v>
      </c>
      <c r="K71" s="7">
        <v>2.4956712037438725E-5</v>
      </c>
      <c r="L71" s="41" t="s">
        <v>761</v>
      </c>
      <c r="M71" s="39" t="s">
        <v>762</v>
      </c>
      <c r="N71" s="5" t="s">
        <v>388</v>
      </c>
      <c r="O71" s="42">
        <v>45.833333333333336</v>
      </c>
      <c r="P71" s="8">
        <v>46.153846153846153</v>
      </c>
      <c r="Q71" s="5" t="s">
        <v>388</v>
      </c>
      <c r="R71" s="5" t="s">
        <v>763</v>
      </c>
    </row>
    <row r="72" spans="1:18" x14ac:dyDescent="0.2">
      <c r="A72" s="5" t="s">
        <v>49</v>
      </c>
      <c r="B72" s="40">
        <v>190.93740340276815</v>
      </c>
      <c r="C72" s="6">
        <v>2.9772188811058986</v>
      </c>
      <c r="D72" s="6">
        <v>7.8746668050629642</v>
      </c>
      <c r="E72" s="6">
        <v>0</v>
      </c>
      <c r="F72" s="7">
        <v>0</v>
      </c>
      <c r="G72" s="40">
        <v>210.6421502325054</v>
      </c>
      <c r="H72" s="6">
        <v>0.77672994976421739</v>
      </c>
      <c r="I72" s="6">
        <v>1.7132431868495894</v>
      </c>
      <c r="J72" s="6">
        <v>3.0126993180168427E-6</v>
      </c>
      <c r="K72" s="7">
        <v>8.2487311120005909E-6</v>
      </c>
      <c r="L72" s="41" t="s">
        <v>552</v>
      </c>
      <c r="M72" s="39" t="s">
        <v>553</v>
      </c>
      <c r="N72" s="5" t="s">
        <v>388</v>
      </c>
      <c r="O72" s="42">
        <v>80.169971671388097</v>
      </c>
      <c r="P72" s="8">
        <v>80.169971671388097</v>
      </c>
      <c r="Q72" s="5" t="s">
        <v>554</v>
      </c>
      <c r="R72" s="5" t="s">
        <v>555</v>
      </c>
    </row>
    <row r="73" spans="1:18" x14ac:dyDescent="0.2">
      <c r="A73" s="5" t="s">
        <v>305</v>
      </c>
      <c r="B73" s="40">
        <v>185.5812540488042</v>
      </c>
      <c r="C73" s="6">
        <v>2.4920796872633328</v>
      </c>
      <c r="D73" s="6">
        <v>5.6258835367584901</v>
      </c>
      <c r="E73" s="6">
        <v>0</v>
      </c>
      <c r="F73" s="7">
        <v>0</v>
      </c>
      <c r="G73" s="40">
        <v>105.33363668911012</v>
      </c>
      <c r="H73" s="6">
        <v>0.25011353479008647</v>
      </c>
      <c r="I73" s="6">
        <v>1.1893007049085085</v>
      </c>
      <c r="J73" s="6">
        <v>9.3780093471943271E-2</v>
      </c>
      <c r="K73" s="7">
        <v>0.12678113036054667</v>
      </c>
      <c r="L73" s="41" t="s">
        <v>1212</v>
      </c>
      <c r="M73" s="39" t="s">
        <v>1213</v>
      </c>
      <c r="N73" s="5" t="s">
        <v>1214</v>
      </c>
      <c r="O73" s="42">
        <v>60.784313725490193</v>
      </c>
      <c r="P73" s="8">
        <v>60.784313725490193</v>
      </c>
      <c r="Q73" s="5" t="s">
        <v>1214</v>
      </c>
      <c r="R73" s="5" t="s">
        <v>1215</v>
      </c>
    </row>
    <row r="74" spans="1:18" x14ac:dyDescent="0.2">
      <c r="A74" s="5" t="s">
        <v>245</v>
      </c>
      <c r="B74" s="40">
        <v>157.51299072454731</v>
      </c>
      <c r="C74" s="6">
        <v>2.2005813738488591</v>
      </c>
      <c r="D74" s="6">
        <v>4.5966453921426833</v>
      </c>
      <c r="E74" s="6">
        <v>0</v>
      </c>
      <c r="F74" s="7">
        <v>0</v>
      </c>
      <c r="G74" s="40">
        <v>100.71879756253122</v>
      </c>
      <c r="H74" s="6">
        <v>0.69832797189419271</v>
      </c>
      <c r="I74" s="6">
        <v>1.6226231446812232</v>
      </c>
      <c r="J74" s="6">
        <v>5.7419820047366343E-5</v>
      </c>
      <c r="K74" s="7">
        <v>1.3220480047485922E-4</v>
      </c>
      <c r="L74" s="41" t="s">
        <v>1092</v>
      </c>
      <c r="M74" s="39" t="s">
        <v>1093</v>
      </c>
      <c r="N74" s="5" t="s">
        <v>1094</v>
      </c>
      <c r="O74" s="42">
        <v>51.428571428571431</v>
      </c>
      <c r="P74" s="8">
        <v>53.846153846153847</v>
      </c>
      <c r="Q74" s="5" t="s">
        <v>1515</v>
      </c>
      <c r="R74" s="5" t="s">
        <v>1095</v>
      </c>
    </row>
    <row r="75" spans="1:18" x14ac:dyDescent="0.2">
      <c r="A75" s="5" t="s">
        <v>79</v>
      </c>
      <c r="B75" s="40">
        <v>155.65979266054978</v>
      </c>
      <c r="C75" s="6">
        <v>2.0801650407919303</v>
      </c>
      <c r="D75" s="6">
        <v>4.2285558710497373</v>
      </c>
      <c r="E75" s="6">
        <v>0</v>
      </c>
      <c r="F75" s="7">
        <v>0</v>
      </c>
      <c r="G75" s="40">
        <v>210.67085588800001</v>
      </c>
      <c r="H75" s="6">
        <v>0.91707120172561896</v>
      </c>
      <c r="I75" s="6">
        <v>1.8882780287063692</v>
      </c>
      <c r="J75" s="6">
        <v>6.7783695678613753E-7</v>
      </c>
      <c r="K75" s="7">
        <v>2.0060860836978473E-6</v>
      </c>
      <c r="L75" s="41" t="s">
        <v>648</v>
      </c>
      <c r="M75" s="39" t="s">
        <v>649</v>
      </c>
      <c r="N75" s="5" t="s">
        <v>388</v>
      </c>
      <c r="O75" s="42">
        <v>74.285714285714292</v>
      </c>
      <c r="P75" s="8">
        <v>74.285714285714292</v>
      </c>
      <c r="Q75" s="5" t="s">
        <v>1527</v>
      </c>
      <c r="R75" s="5" t="s">
        <v>650</v>
      </c>
    </row>
    <row r="76" spans="1:18" x14ac:dyDescent="0.2">
      <c r="A76" s="5" t="s">
        <v>23</v>
      </c>
      <c r="B76" s="40">
        <v>133.03046709656923</v>
      </c>
      <c r="C76" s="6">
        <v>2.1001318640859234</v>
      </c>
      <c r="D76" s="6">
        <v>4.2874857136587794</v>
      </c>
      <c r="E76" s="6">
        <v>0</v>
      </c>
      <c r="F76" s="7">
        <v>0</v>
      </c>
      <c r="G76" s="40">
        <v>69.403301354644483</v>
      </c>
      <c r="H76" s="6">
        <v>0.59692651160882504</v>
      </c>
      <c r="I76" s="6">
        <v>1.5124909516474905</v>
      </c>
      <c r="J76" s="6">
        <v>4.5576052807116962E-4</v>
      </c>
      <c r="K76" s="7">
        <v>9.2225485549504347E-4</v>
      </c>
      <c r="L76" s="41" t="s">
        <v>471</v>
      </c>
      <c r="M76" s="39" t="s">
        <v>472</v>
      </c>
      <c r="N76" s="5" t="s">
        <v>388</v>
      </c>
      <c r="O76" s="42">
        <v>36.220472440944881</v>
      </c>
      <c r="P76" s="8">
        <v>35.433070866141733</v>
      </c>
      <c r="Q76" s="5" t="s">
        <v>388</v>
      </c>
      <c r="R76" s="5" t="s">
        <v>473</v>
      </c>
    </row>
    <row r="77" spans="1:18" x14ac:dyDescent="0.2">
      <c r="A77" s="5" t="s">
        <v>16</v>
      </c>
      <c r="B77" s="40">
        <v>122.054847785799</v>
      </c>
      <c r="C77" s="6">
        <v>2.3331049671226807</v>
      </c>
      <c r="D77" s="6">
        <v>5.0388865240711844</v>
      </c>
      <c r="E77" s="6">
        <v>0</v>
      </c>
      <c r="F77" s="7">
        <v>0</v>
      </c>
      <c r="G77" s="40">
        <v>112.24366102233682</v>
      </c>
      <c r="H77" s="6">
        <v>0.79388892262758959</v>
      </c>
      <c r="I77" s="6">
        <v>1.7337416359770532</v>
      </c>
      <c r="J77" s="6">
        <v>7.2523543059865858E-8</v>
      </c>
      <c r="K77" s="7">
        <v>2.4163899908827889E-7</v>
      </c>
      <c r="L77" s="41" t="s">
        <v>441</v>
      </c>
      <c r="M77" s="39" t="s">
        <v>442</v>
      </c>
      <c r="N77" s="5" t="s">
        <v>443</v>
      </c>
      <c r="O77" s="42">
        <v>83.879781420765028</v>
      </c>
      <c r="P77" s="8">
        <v>83.879781420765028</v>
      </c>
      <c r="Q77" s="5" t="s">
        <v>443</v>
      </c>
      <c r="R77" s="5" t="s">
        <v>444</v>
      </c>
    </row>
    <row r="78" spans="1:18" x14ac:dyDescent="0.2">
      <c r="A78" s="5" t="s">
        <v>212</v>
      </c>
      <c r="B78" s="40">
        <v>112.94043679872316</v>
      </c>
      <c r="C78" s="6">
        <v>2.4600739306903261</v>
      </c>
      <c r="D78" s="6">
        <v>5.5024492375176557</v>
      </c>
      <c r="E78" s="6">
        <v>0</v>
      </c>
      <c r="F78" s="7">
        <v>0</v>
      </c>
      <c r="G78" s="40">
        <v>98.655248333385487</v>
      </c>
      <c r="H78" s="6">
        <v>0.9928610006901839</v>
      </c>
      <c r="I78" s="6">
        <v>1.9901276916106478</v>
      </c>
      <c r="J78" s="6">
        <v>6.09589267952515E-10</v>
      </c>
      <c r="K78" s="7">
        <v>2.5941090467193111E-9</v>
      </c>
      <c r="L78" s="41"/>
      <c r="M78" s="39"/>
      <c r="N78" s="5"/>
      <c r="O78" s="41"/>
      <c r="P78" s="5"/>
      <c r="Q78" s="5"/>
      <c r="R78" s="5"/>
    </row>
    <row r="79" spans="1:18" x14ac:dyDescent="0.2">
      <c r="A79" s="5" t="s">
        <v>238</v>
      </c>
      <c r="B79" s="40">
        <v>100.0742120599444</v>
      </c>
      <c r="C79" s="6">
        <v>2.1692713033759516</v>
      </c>
      <c r="D79" s="6">
        <v>4.497961471500294</v>
      </c>
      <c r="E79" s="6">
        <v>0</v>
      </c>
      <c r="F79" s="7">
        <v>0</v>
      </c>
      <c r="G79" s="40">
        <v>68.077877630493489</v>
      </c>
      <c r="H79" s="6">
        <v>0.77015299597605047</v>
      </c>
      <c r="I79" s="6">
        <v>1.7054506348191587</v>
      </c>
      <c r="J79" s="6">
        <v>1.0443754137279271E-5</v>
      </c>
      <c r="K79" s="7">
        <v>2.6856076553488214E-5</v>
      </c>
      <c r="L79" s="41"/>
      <c r="M79" s="39"/>
      <c r="N79" s="5"/>
      <c r="O79" s="41"/>
      <c r="P79" s="5"/>
      <c r="Q79" s="5"/>
      <c r="R79" s="5"/>
    </row>
    <row r="80" spans="1:18" x14ac:dyDescent="0.2">
      <c r="A80" s="5" t="s">
        <v>201</v>
      </c>
      <c r="B80" s="40">
        <v>67.970881653658694</v>
      </c>
      <c r="C80" s="6">
        <v>2.0137698266900261</v>
      </c>
      <c r="D80" s="6">
        <v>4.0383608428222555</v>
      </c>
      <c r="E80" s="6">
        <v>0</v>
      </c>
      <c r="F80" s="7">
        <v>0</v>
      </c>
      <c r="G80" s="40">
        <v>37.716569186200701</v>
      </c>
      <c r="H80" s="6">
        <v>0.92830101858691982</v>
      </c>
      <c r="I80" s="6">
        <v>1.9030335795503825</v>
      </c>
      <c r="J80" s="6">
        <v>7.2976212058706302E-5</v>
      </c>
      <c r="K80" s="7">
        <v>1.6646449046514E-4</v>
      </c>
      <c r="L80" s="41" t="s">
        <v>958</v>
      </c>
      <c r="M80" s="39" t="s">
        <v>959</v>
      </c>
      <c r="N80" s="5" t="s">
        <v>388</v>
      </c>
      <c r="O80" s="42">
        <v>53.703703703703702</v>
      </c>
      <c r="P80" s="8">
        <v>64.86486486486487</v>
      </c>
      <c r="Q80" s="5" t="s">
        <v>960</v>
      </c>
      <c r="R80" s="5" t="s">
        <v>961</v>
      </c>
    </row>
    <row r="81" spans="1:18" x14ac:dyDescent="0.2">
      <c r="A81" s="5" t="s">
        <v>61</v>
      </c>
      <c r="B81" s="40">
        <v>66.564668325877832</v>
      </c>
      <c r="C81" s="6">
        <v>2.9042996847955482</v>
      </c>
      <c r="D81" s="6">
        <v>7.4865429683026328</v>
      </c>
      <c r="E81" s="6">
        <v>0</v>
      </c>
      <c r="F81" s="7">
        <v>0</v>
      </c>
      <c r="G81" s="40">
        <v>66.347128655651488</v>
      </c>
      <c r="H81" s="6">
        <v>0.15758040783645402</v>
      </c>
      <c r="I81" s="6">
        <v>1.115414868860735</v>
      </c>
      <c r="J81" s="6">
        <v>0.32805564230080675</v>
      </c>
      <c r="K81" s="7">
        <v>0.38882531021989641</v>
      </c>
      <c r="L81" s="41"/>
      <c r="M81" s="39"/>
      <c r="N81" s="5"/>
      <c r="O81" s="41"/>
      <c r="P81" s="5"/>
      <c r="Q81" s="5"/>
      <c r="R81" s="5"/>
    </row>
    <row r="82" spans="1:18" x14ac:dyDescent="0.2">
      <c r="A82" s="5" t="s">
        <v>75</v>
      </c>
      <c r="B82" s="40">
        <v>30.221490518188102</v>
      </c>
      <c r="C82" s="6">
        <v>2.3295864806694877</v>
      </c>
      <c r="D82" s="6">
        <v>5.0266125148538894</v>
      </c>
      <c r="E82" s="6">
        <v>0</v>
      </c>
      <c r="F82" s="7">
        <v>0</v>
      </c>
      <c r="G82" s="40">
        <v>28.576410380146569</v>
      </c>
      <c r="H82" s="6">
        <v>0.93164299479280288</v>
      </c>
      <c r="I82" s="6">
        <v>1.9074470312774954</v>
      </c>
      <c r="J82" s="6">
        <v>2.7578743067024902E-8</v>
      </c>
      <c r="K82" s="7">
        <v>9.5781824725428888E-8</v>
      </c>
      <c r="L82" s="41" t="s">
        <v>633</v>
      </c>
      <c r="M82" s="39" t="s">
        <v>634</v>
      </c>
      <c r="N82" s="5" t="s">
        <v>388</v>
      </c>
      <c r="O82" s="42">
        <v>34.749034749034749</v>
      </c>
      <c r="P82" s="8">
        <v>50</v>
      </c>
      <c r="Q82" s="5" t="s">
        <v>388</v>
      </c>
      <c r="R82" s="5" t="s">
        <v>635</v>
      </c>
    </row>
    <row r="83" spans="1:18" x14ac:dyDescent="0.2">
      <c r="A83" s="5" t="s">
        <v>356</v>
      </c>
      <c r="B83" s="40">
        <v>27.187425126718438</v>
      </c>
      <c r="C83" s="6">
        <v>2.1892040375982682</v>
      </c>
      <c r="D83" s="6">
        <v>4.5605380333313104</v>
      </c>
      <c r="E83" s="6">
        <v>0</v>
      </c>
      <c r="F83" s="7">
        <v>0</v>
      </c>
      <c r="G83" s="40">
        <v>32.724465957159751</v>
      </c>
      <c r="H83" s="6">
        <v>0.50149237894657706</v>
      </c>
      <c r="I83" s="6">
        <v>1.4156772358980463</v>
      </c>
      <c r="J83" s="6">
        <v>5.9877584348068114E-3</v>
      </c>
      <c r="K83" s="7">
        <v>1.0078276246147161E-2</v>
      </c>
      <c r="L83" s="41" t="s">
        <v>1309</v>
      </c>
      <c r="M83" s="39" t="s">
        <v>1310</v>
      </c>
      <c r="N83" s="5" t="s">
        <v>455</v>
      </c>
      <c r="O83" s="42">
        <v>59.375</v>
      </c>
      <c r="P83" s="8">
        <v>58.760107816711589</v>
      </c>
      <c r="Q83" s="5" t="s">
        <v>1311</v>
      </c>
      <c r="R83" s="5" t="s">
        <v>1312</v>
      </c>
    </row>
    <row r="84" spans="1:18" x14ac:dyDescent="0.2">
      <c r="A84" s="5" t="s">
        <v>251</v>
      </c>
      <c r="B84" s="40">
        <v>6.8809292414496417</v>
      </c>
      <c r="C84" s="6">
        <v>2.1855104707259509</v>
      </c>
      <c r="D84" s="6">
        <v>4.5488771435410582</v>
      </c>
      <c r="E84" s="6">
        <v>1.9085844016331066E-12</v>
      </c>
      <c r="F84" s="7">
        <v>8.7082173077036186E-12</v>
      </c>
      <c r="G84" s="40">
        <v>3.4284952975460778</v>
      </c>
      <c r="H84" s="6">
        <v>0.33889003716422172</v>
      </c>
      <c r="I84" s="6">
        <v>1.2647831363659436</v>
      </c>
      <c r="J84" s="6">
        <v>0.21424361344751663</v>
      </c>
      <c r="K84" s="7">
        <v>0.26745864381720658</v>
      </c>
      <c r="L84" s="41"/>
      <c r="M84" s="39"/>
      <c r="N84" s="5"/>
      <c r="O84" s="41"/>
      <c r="P84" s="5"/>
      <c r="Q84" s="5"/>
      <c r="R84" s="5"/>
    </row>
    <row r="85" spans="1:18" x14ac:dyDescent="0.2">
      <c r="A85" s="5" t="s">
        <v>189</v>
      </c>
      <c r="B85" s="40">
        <v>87.317872595998381</v>
      </c>
      <c r="C85" s="6">
        <v>1.9771476062711881</v>
      </c>
      <c r="D85" s="6">
        <v>3.9371388875110225</v>
      </c>
      <c r="E85" s="6">
        <v>0</v>
      </c>
      <c r="F85" s="7">
        <v>0</v>
      </c>
      <c r="G85" s="40">
        <v>64.277485576104326</v>
      </c>
      <c r="H85" s="6">
        <v>0.85955014896175219</v>
      </c>
      <c r="I85" s="6">
        <v>1.8144724463584836</v>
      </c>
      <c r="J85" s="6">
        <v>5.2692636287599015E-7</v>
      </c>
      <c r="K85" s="7">
        <v>1.5793202670253237E-6</v>
      </c>
      <c r="L85" s="41" t="s">
        <v>917</v>
      </c>
      <c r="M85" s="39" t="s">
        <v>918</v>
      </c>
      <c r="N85" s="5" t="s">
        <v>445</v>
      </c>
      <c r="O85" s="42">
        <v>57.575757575757578</v>
      </c>
      <c r="P85" s="8">
        <v>57.534246575342465</v>
      </c>
      <c r="Q85" s="5" t="s">
        <v>445</v>
      </c>
      <c r="R85" s="5" t="s">
        <v>919</v>
      </c>
    </row>
    <row r="86" spans="1:18" x14ac:dyDescent="0.2">
      <c r="A86" s="5" t="s">
        <v>295</v>
      </c>
      <c r="B86" s="40">
        <v>883.42753261663108</v>
      </c>
      <c r="C86" s="6">
        <v>1.9723474882294831</v>
      </c>
      <c r="D86" s="6">
        <v>3.9240610533930962</v>
      </c>
      <c r="E86" s="6">
        <v>0</v>
      </c>
      <c r="F86" s="7">
        <v>0</v>
      </c>
      <c r="G86" s="40">
        <v>650.55546819554866</v>
      </c>
      <c r="H86" s="6">
        <v>0.47232718569323495</v>
      </c>
      <c r="I86" s="6">
        <v>1.3873455665620644</v>
      </c>
      <c r="J86" s="6">
        <v>7.0117650085248506E-3</v>
      </c>
      <c r="K86" s="7">
        <v>1.1667594217997238E-2</v>
      </c>
      <c r="L86" s="41" t="s">
        <v>1192</v>
      </c>
      <c r="M86" s="39" t="s">
        <v>1193</v>
      </c>
      <c r="N86" s="5" t="s">
        <v>388</v>
      </c>
      <c r="O86" s="42">
        <v>76.470588235294116</v>
      </c>
      <c r="P86" s="8">
        <v>76.470588235294116</v>
      </c>
      <c r="Q86" s="5" t="s">
        <v>1194</v>
      </c>
      <c r="R86" s="5" t="s">
        <v>1195</v>
      </c>
    </row>
    <row r="87" spans="1:18" x14ac:dyDescent="0.2">
      <c r="A87" s="5" t="s">
        <v>25</v>
      </c>
      <c r="B87" s="40">
        <v>461.56668247780271</v>
      </c>
      <c r="C87" s="6">
        <v>1.9702030232673311</v>
      </c>
      <c r="D87" s="6">
        <v>3.918232544847907</v>
      </c>
      <c r="E87" s="6">
        <v>0</v>
      </c>
      <c r="F87" s="7">
        <v>0</v>
      </c>
      <c r="G87" s="40">
        <v>238.78433685701498</v>
      </c>
      <c r="H87" s="6">
        <v>0.30621456103612971</v>
      </c>
      <c r="I87" s="6">
        <v>1.2364591363895521</v>
      </c>
      <c r="J87" s="6">
        <v>0.10074230052630506</v>
      </c>
      <c r="K87" s="7">
        <v>0.13538184527033004</v>
      </c>
      <c r="L87" s="41" t="s">
        <v>479</v>
      </c>
      <c r="M87" s="39" t="s">
        <v>480</v>
      </c>
      <c r="N87" s="5" t="s">
        <v>388</v>
      </c>
      <c r="O87" s="42">
        <v>60</v>
      </c>
      <c r="P87" s="8">
        <v>50</v>
      </c>
      <c r="Q87" s="5" t="s">
        <v>388</v>
      </c>
      <c r="R87" s="5" t="s">
        <v>481</v>
      </c>
    </row>
    <row r="88" spans="1:18" x14ac:dyDescent="0.2">
      <c r="A88" s="5" t="s">
        <v>203</v>
      </c>
      <c r="B88" s="40">
        <v>78.498417501080539</v>
      </c>
      <c r="C88" s="6">
        <v>1.9633263208231737</v>
      </c>
      <c r="D88" s="6">
        <v>3.8996004680484813</v>
      </c>
      <c r="E88" s="6">
        <v>0</v>
      </c>
      <c r="F88" s="7">
        <v>0</v>
      </c>
      <c r="G88" s="40">
        <v>78.33161601635797</v>
      </c>
      <c r="H88" s="6">
        <v>0.99878806359231409</v>
      </c>
      <c r="I88" s="6">
        <v>1.9983206048789404</v>
      </c>
      <c r="J88" s="6">
        <v>1.3347680738462486E-9</v>
      </c>
      <c r="K88" s="7">
        <v>5.4487930495699429E-9</v>
      </c>
      <c r="L88" s="41" t="s">
        <v>965</v>
      </c>
      <c r="M88" s="39" t="s">
        <v>966</v>
      </c>
      <c r="N88" s="5" t="s">
        <v>388</v>
      </c>
      <c r="O88" s="42">
        <v>66.5</v>
      </c>
      <c r="P88" s="8">
        <v>67.088607594936704</v>
      </c>
      <c r="Q88" s="5" t="s">
        <v>967</v>
      </c>
      <c r="R88" s="5" t="s">
        <v>968</v>
      </c>
    </row>
    <row r="89" spans="1:18" x14ac:dyDescent="0.2">
      <c r="A89" s="5" t="s">
        <v>253</v>
      </c>
      <c r="B89" s="40">
        <v>601.16064061876966</v>
      </c>
      <c r="C89" s="6">
        <v>1.9573186259577771</v>
      </c>
      <c r="D89" s="6">
        <v>3.8833954504515416</v>
      </c>
      <c r="E89" s="6">
        <v>0</v>
      </c>
      <c r="F89" s="7">
        <v>0</v>
      </c>
      <c r="G89" s="40">
        <v>429.38325127322287</v>
      </c>
      <c r="H89" s="6">
        <v>0.54173355158550196</v>
      </c>
      <c r="I89" s="6">
        <v>1.4557206700790246</v>
      </c>
      <c r="J89" s="6">
        <v>6.2528719461429905E-4</v>
      </c>
      <c r="K89" s="7">
        <v>1.2420842511732847E-3</v>
      </c>
      <c r="L89" s="41" t="s">
        <v>1108</v>
      </c>
      <c r="M89" s="39" t="s">
        <v>1109</v>
      </c>
      <c r="N89" s="5" t="s">
        <v>720</v>
      </c>
      <c r="O89" s="42">
        <v>70</v>
      </c>
      <c r="P89" s="8">
        <v>78.431372549019613</v>
      </c>
      <c r="Q89" s="5" t="s">
        <v>720</v>
      </c>
      <c r="R89" s="5" t="s">
        <v>1110</v>
      </c>
    </row>
    <row r="90" spans="1:18" x14ac:dyDescent="0.2">
      <c r="A90" s="5" t="s">
        <v>57</v>
      </c>
      <c r="B90" s="40">
        <v>24.902623182330938</v>
      </c>
      <c r="C90" s="6">
        <v>1.9571205287313858</v>
      </c>
      <c r="D90" s="6">
        <v>3.8828622559561499</v>
      </c>
      <c r="E90" s="6">
        <v>0</v>
      </c>
      <c r="F90" s="7">
        <v>0</v>
      </c>
      <c r="G90" s="40">
        <v>21.864411458719918</v>
      </c>
      <c r="H90" s="6">
        <v>0.93917820365667626</v>
      </c>
      <c r="I90" s="6">
        <v>1.9174357066292878</v>
      </c>
      <c r="J90" s="6">
        <v>3.7572570021904284E-7</v>
      </c>
      <c r="K90" s="7">
        <v>1.1464505159445765E-6</v>
      </c>
      <c r="L90" s="41" t="s">
        <v>575</v>
      </c>
      <c r="M90" s="39" t="s">
        <v>576</v>
      </c>
      <c r="N90" s="5" t="s">
        <v>388</v>
      </c>
      <c r="O90" s="42">
        <v>55</v>
      </c>
      <c r="P90" s="8">
        <v>38.235294117647058</v>
      </c>
      <c r="Q90" s="5" t="s">
        <v>577</v>
      </c>
      <c r="R90" s="5" t="s">
        <v>578</v>
      </c>
    </row>
    <row r="91" spans="1:18" x14ac:dyDescent="0.2">
      <c r="A91" s="5" t="s">
        <v>18</v>
      </c>
      <c r="B91" s="40">
        <v>163.39598628565014</v>
      </c>
      <c r="C91" s="6">
        <v>1.9502719589942397</v>
      </c>
      <c r="D91" s="6">
        <v>3.864473729748461</v>
      </c>
      <c r="E91" s="6">
        <v>9.2897297911407328E-3</v>
      </c>
      <c r="F91" s="7">
        <v>1.4390857828937315E-2</v>
      </c>
      <c r="G91" s="40">
        <v>45.261413199185711</v>
      </c>
      <c r="H91" s="6">
        <v>-1.2447314817752442</v>
      </c>
      <c r="I91" s="6">
        <v>-2.3697444377191368</v>
      </c>
      <c r="J91" s="6">
        <v>8.8795641784599866E-2</v>
      </c>
      <c r="K91" s="7">
        <v>0.12077626210371714</v>
      </c>
      <c r="L91" s="41"/>
      <c r="M91" s="39"/>
      <c r="N91" s="5" t="s">
        <v>1529</v>
      </c>
      <c r="O91" s="41"/>
      <c r="P91" s="5"/>
      <c r="Q91" s="5"/>
      <c r="R91" s="5"/>
    </row>
    <row r="92" spans="1:18" x14ac:dyDescent="0.2">
      <c r="A92" s="5" t="s">
        <v>227</v>
      </c>
      <c r="B92" s="40">
        <v>433.17954604411733</v>
      </c>
      <c r="C92" s="6">
        <v>1.9435878163602893</v>
      </c>
      <c r="D92" s="6">
        <v>3.8466106698741496</v>
      </c>
      <c r="E92" s="6">
        <v>0</v>
      </c>
      <c r="F92" s="7">
        <v>0</v>
      </c>
      <c r="G92" s="40">
        <v>774.57593573216229</v>
      </c>
      <c r="H92" s="6">
        <v>0.21385786426122849</v>
      </c>
      <c r="I92" s="6">
        <v>1.1597853856761628</v>
      </c>
      <c r="J92" s="6">
        <v>0.28026926846243772</v>
      </c>
      <c r="K92" s="7">
        <v>0.33992775043405227</v>
      </c>
      <c r="L92" s="41" t="s">
        <v>1038</v>
      </c>
      <c r="M92" s="39" t="s">
        <v>1039</v>
      </c>
      <c r="N92" s="5" t="s">
        <v>388</v>
      </c>
      <c r="O92" s="42">
        <v>61.138613861386141</v>
      </c>
      <c r="P92" s="8">
        <v>61.138613861386141</v>
      </c>
      <c r="Q92" s="5" t="s">
        <v>1040</v>
      </c>
      <c r="R92" s="5" t="s">
        <v>1041</v>
      </c>
    </row>
    <row r="93" spans="1:18" x14ac:dyDescent="0.2">
      <c r="A93" s="5" t="s">
        <v>73</v>
      </c>
      <c r="B93" s="40">
        <v>91.419538265010246</v>
      </c>
      <c r="C93" s="6">
        <v>1.9418951366445223</v>
      </c>
      <c r="D93" s="6">
        <v>3.8421001797727148</v>
      </c>
      <c r="E93" s="6">
        <v>0</v>
      </c>
      <c r="F93" s="7">
        <v>0</v>
      </c>
      <c r="G93" s="40">
        <v>61.574581229953559</v>
      </c>
      <c r="H93" s="6">
        <v>0.94455446568696089</v>
      </c>
      <c r="I93" s="6">
        <v>1.924594439523112</v>
      </c>
      <c r="J93" s="6">
        <v>8.5821016959641838E-11</v>
      </c>
      <c r="K93" s="7">
        <v>4.078570367010898E-10</v>
      </c>
      <c r="L93" s="41" t="s">
        <v>622</v>
      </c>
      <c r="M93" s="39" t="s">
        <v>623</v>
      </c>
      <c r="N93" s="5" t="s">
        <v>624</v>
      </c>
      <c r="O93" s="42">
        <v>44.444444444444443</v>
      </c>
      <c r="P93" s="8">
        <v>56.521739130434781</v>
      </c>
      <c r="Q93" s="5" t="s">
        <v>625</v>
      </c>
      <c r="R93" s="5" t="s">
        <v>626</v>
      </c>
    </row>
    <row r="94" spans="1:18" x14ac:dyDescent="0.2">
      <c r="A94" s="5" t="s">
        <v>22</v>
      </c>
      <c r="B94" s="40">
        <v>186.626408305024</v>
      </c>
      <c r="C94" s="6">
        <v>1.9317670692678317</v>
      </c>
      <c r="D94" s="6">
        <v>3.8152221646964311</v>
      </c>
      <c r="E94" s="6">
        <v>0</v>
      </c>
      <c r="F94" s="7">
        <v>0</v>
      </c>
      <c r="G94" s="40">
        <v>160.85885694988841</v>
      </c>
      <c r="H94" s="6">
        <v>0.93927294431033659</v>
      </c>
      <c r="I94" s="6">
        <v>1.91756162726524</v>
      </c>
      <c r="J94" s="6">
        <v>1.4660462843707478E-9</v>
      </c>
      <c r="K94" s="7">
        <v>5.9354588910238278E-9</v>
      </c>
      <c r="L94" s="41" t="s">
        <v>465</v>
      </c>
      <c r="M94" s="39" t="s">
        <v>466</v>
      </c>
      <c r="N94" s="5" t="s">
        <v>388</v>
      </c>
      <c r="O94" s="42">
        <v>61.413043478260867</v>
      </c>
      <c r="P94" s="8">
        <v>61.413043478260867</v>
      </c>
      <c r="Q94" s="5" t="s">
        <v>467</v>
      </c>
      <c r="R94" s="5" t="s">
        <v>468</v>
      </c>
    </row>
    <row r="95" spans="1:18" x14ac:dyDescent="0.2">
      <c r="A95" s="5" t="s">
        <v>355</v>
      </c>
      <c r="B95" s="40">
        <v>255.43763538742769</v>
      </c>
      <c r="C95" s="6">
        <v>1.9273561846406868</v>
      </c>
      <c r="D95" s="6">
        <v>3.8035753475611687</v>
      </c>
      <c r="E95" s="6">
        <v>3.8391512191537913E-13</v>
      </c>
      <c r="F95" s="7">
        <v>1.8848321596298026E-12</v>
      </c>
      <c r="G95" s="40">
        <v>376.33178994469426</v>
      </c>
      <c r="H95" s="6">
        <v>0.94606011237449072</v>
      </c>
      <c r="I95" s="6">
        <v>1.9266040616454803</v>
      </c>
      <c r="J95" s="6">
        <v>1.1346770467657308E-7</v>
      </c>
      <c r="K95" s="7">
        <v>3.7089413370428144E-7</v>
      </c>
      <c r="L95" s="41" t="s">
        <v>1305</v>
      </c>
      <c r="M95" s="39" t="s">
        <v>1306</v>
      </c>
      <c r="N95" s="5" t="s">
        <v>482</v>
      </c>
      <c r="O95" s="42">
        <v>61.578947368421055</v>
      </c>
      <c r="P95" s="8">
        <v>62.397820163487737</v>
      </c>
      <c r="Q95" s="5" t="s">
        <v>1307</v>
      </c>
      <c r="R95" s="5" t="s">
        <v>1308</v>
      </c>
    </row>
    <row r="96" spans="1:18" x14ac:dyDescent="0.2">
      <c r="A96" s="5" t="s">
        <v>317</v>
      </c>
      <c r="B96" s="40">
        <v>197.238550549731</v>
      </c>
      <c r="C96" s="6">
        <v>1.9258261975956323</v>
      </c>
      <c r="D96" s="6">
        <v>3.7995437704320474</v>
      </c>
      <c r="E96" s="6">
        <v>0</v>
      </c>
      <c r="F96" s="7">
        <v>0</v>
      </c>
      <c r="G96" s="40">
        <v>164.57179160067452</v>
      </c>
      <c r="H96" s="6">
        <v>0.80335013228646102</v>
      </c>
      <c r="I96" s="6">
        <v>1.7451488959336126</v>
      </c>
      <c r="J96" s="6">
        <v>8.7312477581313885E-8</v>
      </c>
      <c r="K96" s="7">
        <v>2.8800880021185378E-7</v>
      </c>
      <c r="L96" s="41" t="s">
        <v>1231</v>
      </c>
      <c r="M96" s="39" t="s">
        <v>1232</v>
      </c>
      <c r="N96" s="5" t="s">
        <v>1233</v>
      </c>
      <c r="O96" s="42">
        <v>89.487179487179489</v>
      </c>
      <c r="P96" s="8">
        <v>89.487179487179489</v>
      </c>
      <c r="Q96" s="5" t="s">
        <v>1233</v>
      </c>
      <c r="R96" s="5" t="s">
        <v>1234</v>
      </c>
    </row>
    <row r="97" spans="1:18" x14ac:dyDescent="0.2">
      <c r="A97" s="5" t="s">
        <v>7</v>
      </c>
      <c r="B97" s="40">
        <v>1283.2673242154394</v>
      </c>
      <c r="C97" s="6">
        <v>1.9204958837969748</v>
      </c>
      <c r="D97" s="6">
        <v>3.7855315279316222</v>
      </c>
      <c r="E97" s="6">
        <v>3.6847880302559588E-10</v>
      </c>
      <c r="F97" s="7">
        <v>1.3497619894759336E-9</v>
      </c>
      <c r="G97" s="40">
        <v>923.87452220673606</v>
      </c>
      <c r="H97" s="6">
        <v>0.76936225462341401</v>
      </c>
      <c r="I97" s="6">
        <v>1.7045161332125562</v>
      </c>
      <c r="J97" s="6">
        <v>6.6556981906829016E-5</v>
      </c>
      <c r="K97" s="7">
        <v>1.5227089732107585E-4</v>
      </c>
      <c r="L97" s="41" t="s">
        <v>408</v>
      </c>
      <c r="M97" s="39" t="s">
        <v>409</v>
      </c>
      <c r="N97" s="5" t="s">
        <v>410</v>
      </c>
      <c r="O97" s="42">
        <v>98.507462686567166</v>
      </c>
      <c r="P97" s="8">
        <v>98.507462686567166</v>
      </c>
      <c r="Q97" s="5" t="s">
        <v>410</v>
      </c>
      <c r="R97" s="5" t="s">
        <v>411</v>
      </c>
    </row>
    <row r="98" spans="1:18" x14ac:dyDescent="0.2">
      <c r="A98" s="5" t="s">
        <v>108</v>
      </c>
      <c r="B98" s="40">
        <v>29.167809891709197</v>
      </c>
      <c r="C98" s="6">
        <v>1.9118011618132764</v>
      </c>
      <c r="D98" s="6">
        <v>3.7627857916430059</v>
      </c>
      <c r="E98" s="6">
        <v>2.5563421125474051E-6</v>
      </c>
      <c r="F98" s="7">
        <v>6.3498882603340988E-6</v>
      </c>
      <c r="G98" s="40">
        <v>10.378731075339383</v>
      </c>
      <c r="H98" s="6">
        <v>0.78456754850429811</v>
      </c>
      <c r="I98" s="6">
        <v>1.7225758955368429</v>
      </c>
      <c r="J98" s="6">
        <v>8.304117855645321E-2</v>
      </c>
      <c r="K98" s="7">
        <v>0.11371158601722267</v>
      </c>
      <c r="L98" s="41"/>
      <c r="M98" s="39"/>
      <c r="N98" s="5"/>
      <c r="O98" s="41"/>
      <c r="P98" s="5"/>
      <c r="Q98" s="5"/>
      <c r="R98" s="5"/>
    </row>
    <row r="99" spans="1:18" x14ac:dyDescent="0.2">
      <c r="A99" s="5" t="s">
        <v>272</v>
      </c>
      <c r="B99" s="40">
        <v>141.59986091228586</v>
      </c>
      <c r="C99" s="6">
        <v>1.9082476439095408</v>
      </c>
      <c r="D99" s="6">
        <v>3.7535290377706256</v>
      </c>
      <c r="E99" s="6">
        <v>0</v>
      </c>
      <c r="F99" s="7">
        <v>0</v>
      </c>
      <c r="G99" s="40">
        <v>89.190473171382806</v>
      </c>
      <c r="H99" s="6">
        <v>0.6780950300479982</v>
      </c>
      <c r="I99" s="6">
        <v>1.6000256465795371</v>
      </c>
      <c r="J99" s="6">
        <v>2.5187978653251619E-5</v>
      </c>
      <c r="K99" s="7">
        <v>6.1085362208804212E-5</v>
      </c>
      <c r="L99" s="41" t="s">
        <v>1154</v>
      </c>
      <c r="M99" s="39" t="s">
        <v>1155</v>
      </c>
      <c r="N99" s="5" t="s">
        <v>388</v>
      </c>
      <c r="O99" s="42">
        <v>36.111111111111114</v>
      </c>
      <c r="P99" s="8">
        <v>34.482758620689658</v>
      </c>
      <c r="Q99" s="5" t="s">
        <v>388</v>
      </c>
      <c r="R99" s="5" t="s">
        <v>1156</v>
      </c>
    </row>
    <row r="100" spans="1:18" x14ac:dyDescent="0.2">
      <c r="A100" s="5" t="s">
        <v>366</v>
      </c>
      <c r="B100" s="40">
        <v>508.28658370725981</v>
      </c>
      <c r="C100" s="6">
        <v>1.9059558295658825</v>
      </c>
      <c r="D100" s="6">
        <v>3.7475710478050051</v>
      </c>
      <c r="E100" s="6">
        <v>0</v>
      </c>
      <c r="F100" s="7">
        <v>0</v>
      </c>
      <c r="G100" s="40">
        <v>341.45532427494027</v>
      </c>
      <c r="H100" s="6">
        <v>0.97200663304411594</v>
      </c>
      <c r="I100" s="6">
        <v>1.9615670266056724</v>
      </c>
      <c r="J100" s="6">
        <v>7.4522464865722782E-9</v>
      </c>
      <c r="K100" s="7">
        <v>2.7916270056619891E-8</v>
      </c>
      <c r="L100" s="41" t="s">
        <v>1341</v>
      </c>
      <c r="M100" s="39" t="s">
        <v>1342</v>
      </c>
      <c r="N100" s="5" t="s">
        <v>388</v>
      </c>
      <c r="O100" s="42">
        <v>70.526315789473685</v>
      </c>
      <c r="P100" s="8">
        <v>70.526315789473685</v>
      </c>
      <c r="Q100" s="5" t="s">
        <v>388</v>
      </c>
      <c r="R100" s="5" t="s">
        <v>1343</v>
      </c>
    </row>
    <row r="101" spans="1:18" x14ac:dyDescent="0.2">
      <c r="A101" s="5" t="s">
        <v>37</v>
      </c>
      <c r="B101" s="40">
        <v>191.61787843197718</v>
      </c>
      <c r="C101" s="6">
        <v>1.8975049892988998</v>
      </c>
      <c r="D101" s="6">
        <v>3.7256831590953987</v>
      </c>
      <c r="E101" s="6">
        <v>0</v>
      </c>
      <c r="F101" s="7">
        <v>0</v>
      </c>
      <c r="G101" s="40">
        <v>115.42691754032182</v>
      </c>
      <c r="H101" s="6">
        <v>0.4380599561284737</v>
      </c>
      <c r="I101" s="6">
        <v>1.3547812788867657</v>
      </c>
      <c r="J101" s="6">
        <v>7.5929770703386801E-3</v>
      </c>
      <c r="K101" s="7">
        <v>1.2523091066954074E-2</v>
      </c>
      <c r="L101" s="41" t="s">
        <v>530</v>
      </c>
      <c r="M101" s="39" t="s">
        <v>531</v>
      </c>
      <c r="N101" s="5" t="s">
        <v>532</v>
      </c>
      <c r="O101" s="42">
        <v>43.69747899159664</v>
      </c>
      <c r="P101" s="8">
        <v>60</v>
      </c>
      <c r="Q101" s="5" t="s">
        <v>532</v>
      </c>
      <c r="R101" s="5" t="s">
        <v>533</v>
      </c>
    </row>
    <row r="102" spans="1:18" x14ac:dyDescent="0.2">
      <c r="A102" s="5" t="s">
        <v>33</v>
      </c>
      <c r="B102" s="40">
        <v>364.07740495171191</v>
      </c>
      <c r="C102" s="6">
        <v>1.8960453495850325</v>
      </c>
      <c r="D102" s="6">
        <v>3.7219156234345268</v>
      </c>
      <c r="E102" s="6">
        <v>0</v>
      </c>
      <c r="F102" s="7">
        <v>0</v>
      </c>
      <c r="G102" s="40">
        <v>331.0804151998276</v>
      </c>
      <c r="H102" s="6">
        <v>0.96467468164672976</v>
      </c>
      <c r="I102" s="6">
        <v>1.9516233935428813</v>
      </c>
      <c r="J102" s="6">
        <v>1.2897967138769673E-9</v>
      </c>
      <c r="K102" s="7">
        <v>5.2771501226122631E-9</v>
      </c>
      <c r="L102" s="41" t="s">
        <v>512</v>
      </c>
      <c r="M102" s="39" t="s">
        <v>513</v>
      </c>
      <c r="N102" s="5" t="s">
        <v>388</v>
      </c>
      <c r="O102" s="42">
        <v>93.693693693693689</v>
      </c>
      <c r="P102" s="8">
        <v>97.368421052631575</v>
      </c>
      <c r="Q102" s="5" t="s">
        <v>514</v>
      </c>
      <c r="R102" s="5" t="s">
        <v>515</v>
      </c>
    </row>
    <row r="103" spans="1:18" x14ac:dyDescent="0.2">
      <c r="A103" s="5" t="s">
        <v>132</v>
      </c>
      <c r="B103" s="40">
        <v>371.86478222707638</v>
      </c>
      <c r="C103" s="6">
        <v>1.889965805525192</v>
      </c>
      <c r="D103" s="6">
        <v>3.7062644013687445</v>
      </c>
      <c r="E103" s="6">
        <v>0</v>
      </c>
      <c r="F103" s="7">
        <v>0</v>
      </c>
      <c r="G103" s="40">
        <v>200.13012420621305</v>
      </c>
      <c r="H103" s="6">
        <v>0.6972771257556416</v>
      </c>
      <c r="I103" s="6">
        <v>1.6214416708640669</v>
      </c>
      <c r="J103" s="6">
        <v>9.3096445884510715E-6</v>
      </c>
      <c r="K103" s="7">
        <v>2.4111534046548158E-5</v>
      </c>
      <c r="L103" s="41" t="s">
        <v>775</v>
      </c>
      <c r="M103" s="39" t="s">
        <v>776</v>
      </c>
      <c r="N103" s="5" t="s">
        <v>777</v>
      </c>
      <c r="O103" s="42">
        <v>90.804597701149419</v>
      </c>
      <c r="P103" s="8">
        <v>90.804597701149419</v>
      </c>
      <c r="Q103" s="5" t="s">
        <v>777</v>
      </c>
      <c r="R103" s="5" t="s">
        <v>778</v>
      </c>
    </row>
    <row r="104" spans="1:18" x14ac:dyDescent="0.2">
      <c r="A104" s="5" t="s">
        <v>41</v>
      </c>
      <c r="B104" s="40">
        <v>225.9827749525202</v>
      </c>
      <c r="C104" s="6">
        <v>1.8877582405978823</v>
      </c>
      <c r="D104" s="6">
        <v>3.7005975331207135</v>
      </c>
      <c r="E104" s="6">
        <v>0</v>
      </c>
      <c r="F104" s="7">
        <v>0</v>
      </c>
      <c r="G104" s="40">
        <v>91.319836836977245</v>
      </c>
      <c r="H104" s="6">
        <v>0.63770005219646742</v>
      </c>
      <c r="I104" s="6">
        <v>1.5558468465159694</v>
      </c>
      <c r="J104" s="6">
        <v>2.4025843814723391E-4</v>
      </c>
      <c r="K104" s="7">
        <v>5.0525210788305251E-4</v>
      </c>
      <c r="L104" s="41" t="s">
        <v>542</v>
      </c>
      <c r="M104" s="39" t="s">
        <v>543</v>
      </c>
      <c r="N104" s="5" t="s">
        <v>544</v>
      </c>
      <c r="O104" s="42">
        <v>72.932330827067673</v>
      </c>
      <c r="P104" s="8">
        <v>61.30952380952381</v>
      </c>
      <c r="Q104" s="5" t="s">
        <v>544</v>
      </c>
      <c r="R104" s="5" t="s">
        <v>545</v>
      </c>
    </row>
    <row r="105" spans="1:18" x14ac:dyDescent="0.2">
      <c r="A105" s="5" t="s">
        <v>152</v>
      </c>
      <c r="B105" s="40">
        <v>97.814441185552553</v>
      </c>
      <c r="C105" s="6">
        <v>1.8756876854845723</v>
      </c>
      <c r="D105" s="6">
        <v>3.6697650127923982</v>
      </c>
      <c r="E105" s="6">
        <v>0</v>
      </c>
      <c r="F105" s="7">
        <v>0</v>
      </c>
      <c r="G105" s="40">
        <v>50.673760526489538</v>
      </c>
      <c r="H105" s="6">
        <v>0.1367181823120214</v>
      </c>
      <c r="I105" s="6">
        <v>1.0994013700252385</v>
      </c>
      <c r="J105" s="6">
        <v>0.38414213542316622</v>
      </c>
      <c r="K105" s="7">
        <v>0.44715061736822581</v>
      </c>
      <c r="L105" s="41" t="s">
        <v>836</v>
      </c>
      <c r="M105" s="39" t="s">
        <v>837</v>
      </c>
      <c r="N105" s="5" t="s">
        <v>388</v>
      </c>
      <c r="O105" s="42">
        <v>54.397394136807819</v>
      </c>
      <c r="P105" s="8">
        <v>54.397394136807819</v>
      </c>
      <c r="Q105" s="5" t="s">
        <v>838</v>
      </c>
      <c r="R105" s="5" t="s">
        <v>839</v>
      </c>
    </row>
    <row r="106" spans="1:18" x14ac:dyDescent="0.2">
      <c r="A106" s="5" t="s">
        <v>239</v>
      </c>
      <c r="B106" s="40">
        <v>356.34242138815608</v>
      </c>
      <c r="C106" s="6">
        <v>1.8746835236850554</v>
      </c>
      <c r="D106" s="6">
        <v>3.667211627925774</v>
      </c>
      <c r="E106" s="6">
        <v>0</v>
      </c>
      <c r="F106" s="7">
        <v>0</v>
      </c>
      <c r="G106" s="40">
        <v>255.27560768055898</v>
      </c>
      <c r="H106" s="6">
        <v>0.17344528181699903</v>
      </c>
      <c r="I106" s="6">
        <v>1.1277484332930197</v>
      </c>
      <c r="J106" s="6">
        <v>0.30440602172242948</v>
      </c>
      <c r="K106" s="7">
        <v>0.3646270846611</v>
      </c>
      <c r="L106" s="41" t="s">
        <v>1074</v>
      </c>
      <c r="M106" s="39" t="s">
        <v>1075</v>
      </c>
      <c r="N106" s="5" t="s">
        <v>388</v>
      </c>
      <c r="O106" s="42">
        <v>72.666666666666671</v>
      </c>
      <c r="P106" s="8">
        <v>72.666666666666671</v>
      </c>
      <c r="Q106" s="5" t="s">
        <v>1076</v>
      </c>
      <c r="R106" s="5" t="s">
        <v>1077</v>
      </c>
    </row>
    <row r="107" spans="1:18" x14ac:dyDescent="0.2">
      <c r="A107" s="5" t="s">
        <v>172</v>
      </c>
      <c r="B107" s="40">
        <v>394.14103199592086</v>
      </c>
      <c r="C107" s="6">
        <v>1.8744555330570987</v>
      </c>
      <c r="D107" s="6">
        <v>3.6666321403711621</v>
      </c>
      <c r="E107" s="6">
        <v>0</v>
      </c>
      <c r="F107" s="7">
        <v>0</v>
      </c>
      <c r="G107" s="40">
        <v>222.29489587872982</v>
      </c>
      <c r="H107" s="6">
        <v>0.98359798481399807</v>
      </c>
      <c r="I107" s="6">
        <v>1.9773907447957613</v>
      </c>
      <c r="J107" s="6">
        <v>1.3919784214166953E-9</v>
      </c>
      <c r="K107" s="7">
        <v>5.6609911308253726E-9</v>
      </c>
      <c r="L107" s="41" t="s">
        <v>887</v>
      </c>
      <c r="M107" s="39" t="s">
        <v>888</v>
      </c>
      <c r="N107" s="5" t="s">
        <v>388</v>
      </c>
      <c r="O107" s="42">
        <v>43.877551020408163</v>
      </c>
      <c r="P107" s="8">
        <v>50</v>
      </c>
      <c r="Q107" s="5" t="s">
        <v>1530</v>
      </c>
      <c r="R107" s="5" t="s">
        <v>889</v>
      </c>
    </row>
    <row r="108" spans="1:18" x14ac:dyDescent="0.2">
      <c r="A108" s="5" t="s">
        <v>374</v>
      </c>
      <c r="B108" s="40">
        <v>667.31998721974151</v>
      </c>
      <c r="C108" s="6">
        <v>1.8726181000624162</v>
      </c>
      <c r="D108" s="6">
        <v>3.6619652480466072</v>
      </c>
      <c r="E108" s="6">
        <v>0</v>
      </c>
      <c r="F108" s="7">
        <v>0</v>
      </c>
      <c r="G108" s="40">
        <v>639.91363105531457</v>
      </c>
      <c r="H108" s="6">
        <v>0.31826270638665999</v>
      </c>
      <c r="I108" s="6">
        <v>1.2468282137801927</v>
      </c>
      <c r="J108" s="6">
        <v>8.4967515538794558E-2</v>
      </c>
      <c r="K108" s="7">
        <v>0.11604090507822505</v>
      </c>
      <c r="L108" s="41" t="s">
        <v>1362</v>
      </c>
      <c r="M108" s="39" t="s">
        <v>1363</v>
      </c>
      <c r="N108" s="5" t="s">
        <v>1364</v>
      </c>
      <c r="O108" s="42">
        <v>78.260869565217391</v>
      </c>
      <c r="P108" s="8">
        <v>78.260869565217391</v>
      </c>
      <c r="Q108" s="5" t="s">
        <v>1364</v>
      </c>
      <c r="R108" s="5" t="s">
        <v>1365</v>
      </c>
    </row>
    <row r="109" spans="1:18" x14ac:dyDescent="0.2">
      <c r="A109" s="5" t="s">
        <v>119</v>
      </c>
      <c r="B109" s="40">
        <v>132.91529471912986</v>
      </c>
      <c r="C109" s="6">
        <v>1.8642680754876553</v>
      </c>
      <c r="D109" s="6">
        <v>3.6408317574238671</v>
      </c>
      <c r="E109" s="6">
        <v>0</v>
      </c>
      <c r="F109" s="7">
        <v>0</v>
      </c>
      <c r="G109" s="40">
        <v>103.84881238676707</v>
      </c>
      <c r="H109" s="6">
        <v>0.94547783305830413</v>
      </c>
      <c r="I109" s="6">
        <v>1.9258266309982051</v>
      </c>
      <c r="J109" s="6">
        <v>3.1597685579143331E-9</v>
      </c>
      <c r="K109" s="7">
        <v>1.2304911657546968E-8</v>
      </c>
      <c r="L109" s="41" t="s">
        <v>744</v>
      </c>
      <c r="M109" s="39" t="s">
        <v>745</v>
      </c>
      <c r="N109" s="5" t="s">
        <v>388</v>
      </c>
      <c r="O109" s="42">
        <v>66.846361185983824</v>
      </c>
      <c r="P109" s="8">
        <v>67.924528301886795</v>
      </c>
      <c r="Q109" s="5" t="s">
        <v>746</v>
      </c>
      <c r="R109" s="5" t="s">
        <v>747</v>
      </c>
    </row>
    <row r="110" spans="1:18" x14ac:dyDescent="0.2">
      <c r="A110" s="5" t="s">
        <v>198</v>
      </c>
      <c r="B110" s="40">
        <v>247.38484670821006</v>
      </c>
      <c r="C110" s="6">
        <v>1.8595123746923194</v>
      </c>
      <c r="D110" s="6">
        <v>3.6288498768309596</v>
      </c>
      <c r="E110" s="6">
        <v>0</v>
      </c>
      <c r="F110" s="7">
        <v>0</v>
      </c>
      <c r="G110" s="40">
        <v>161.38994072165113</v>
      </c>
      <c r="H110" s="6">
        <v>0.51437921304914525</v>
      </c>
      <c r="I110" s="6">
        <v>1.4283793805170537</v>
      </c>
      <c r="J110" s="6">
        <v>3.4135382131610381E-3</v>
      </c>
      <c r="K110" s="7">
        <v>5.9797677501102582E-3</v>
      </c>
      <c r="L110" s="41" t="s">
        <v>947</v>
      </c>
      <c r="M110" s="39" t="s">
        <v>948</v>
      </c>
      <c r="N110" s="5" t="s">
        <v>1531</v>
      </c>
      <c r="O110" s="42">
        <v>72.514619883040936</v>
      </c>
      <c r="P110" s="8">
        <v>72.514619883040936</v>
      </c>
      <c r="Q110" s="5" t="s">
        <v>949</v>
      </c>
      <c r="R110" s="5" t="s">
        <v>950</v>
      </c>
    </row>
    <row r="111" spans="1:18" x14ac:dyDescent="0.2">
      <c r="A111" s="5" t="s">
        <v>177</v>
      </c>
      <c r="B111" s="40">
        <v>4136.9777598141418</v>
      </c>
      <c r="C111" s="6">
        <v>1.8586275533876582</v>
      </c>
      <c r="D111" s="6">
        <v>3.6266249442173746</v>
      </c>
      <c r="E111" s="6">
        <v>1.1757261830780408E-13</v>
      </c>
      <c r="F111" s="7">
        <v>6.0861779992350874E-13</v>
      </c>
      <c r="G111" s="40">
        <v>2925.7433930520642</v>
      </c>
      <c r="H111" s="6">
        <v>0.75095733561233868</v>
      </c>
      <c r="I111" s="6">
        <v>1.6829091956660636</v>
      </c>
      <c r="J111" s="6">
        <v>1.0777267451489436E-4</v>
      </c>
      <c r="K111" s="7">
        <v>2.4017022937386709E-4</v>
      </c>
      <c r="L111" s="41" t="s">
        <v>890</v>
      </c>
      <c r="M111" s="39" t="s">
        <v>891</v>
      </c>
      <c r="N111" s="5" t="s">
        <v>1532</v>
      </c>
      <c r="O111" s="42">
        <v>92.201834862385326</v>
      </c>
      <c r="P111" s="8">
        <v>92.201834862385326</v>
      </c>
      <c r="Q111" s="5" t="s">
        <v>1533</v>
      </c>
      <c r="R111" s="5" t="s">
        <v>892</v>
      </c>
    </row>
    <row r="112" spans="1:18" x14ac:dyDescent="0.2">
      <c r="A112" s="5" t="s">
        <v>334</v>
      </c>
      <c r="B112" s="40">
        <v>156.55399254908446</v>
      </c>
      <c r="C112" s="6">
        <v>1.8569544348096514</v>
      </c>
      <c r="D112" s="6">
        <v>3.6224215219374534</v>
      </c>
      <c r="E112" s="6">
        <v>0</v>
      </c>
      <c r="F112" s="7">
        <v>0</v>
      </c>
      <c r="G112" s="40">
        <v>111.34031713944917</v>
      </c>
      <c r="H112" s="6">
        <v>0.4004027152189088</v>
      </c>
      <c r="I112" s="6">
        <v>1.3198762908357309</v>
      </c>
      <c r="J112" s="6">
        <v>6.2632155967788927E-3</v>
      </c>
      <c r="K112" s="7">
        <v>1.0492969986185126E-2</v>
      </c>
      <c r="L112" s="41" t="s">
        <v>1261</v>
      </c>
      <c r="M112" s="39" t="s">
        <v>1262</v>
      </c>
      <c r="N112" s="5" t="s">
        <v>705</v>
      </c>
      <c r="O112" s="42">
        <v>84.076433121019107</v>
      </c>
      <c r="P112" s="8">
        <v>85.507246376811594</v>
      </c>
      <c r="Q112" s="5" t="s">
        <v>705</v>
      </c>
      <c r="R112" s="5" t="s">
        <v>1263</v>
      </c>
    </row>
    <row r="113" spans="1:18" x14ac:dyDescent="0.2">
      <c r="A113" s="5" t="s">
        <v>34</v>
      </c>
      <c r="B113" s="40">
        <v>2506.3861787299825</v>
      </c>
      <c r="C113" s="6">
        <v>1.8496519523402475</v>
      </c>
      <c r="D113" s="6">
        <v>3.6041322549394419</v>
      </c>
      <c r="E113" s="6">
        <v>8.3506535020205774E-12</v>
      </c>
      <c r="F113" s="7">
        <v>3.539241816286065E-11</v>
      </c>
      <c r="G113" s="40">
        <v>2294.4606692168632</v>
      </c>
      <c r="H113" s="6">
        <v>0.77365714305836286</v>
      </c>
      <c r="I113" s="6">
        <v>1.7095980209821455</v>
      </c>
      <c r="J113" s="6">
        <v>2.2862192495143319E-5</v>
      </c>
      <c r="K113" s="7">
        <v>5.5794881864838045E-5</v>
      </c>
      <c r="L113" s="41" t="s">
        <v>516</v>
      </c>
      <c r="M113" s="39" t="s">
        <v>517</v>
      </c>
      <c r="N113" s="5" t="s">
        <v>518</v>
      </c>
      <c r="O113" s="42">
        <v>94.946808510638292</v>
      </c>
      <c r="P113" s="8">
        <v>94.946808510638292</v>
      </c>
      <c r="Q113" s="5" t="s">
        <v>518</v>
      </c>
      <c r="R113" s="5" t="s">
        <v>519</v>
      </c>
    </row>
    <row r="114" spans="1:18" x14ac:dyDescent="0.2">
      <c r="A114" s="5" t="s">
        <v>59</v>
      </c>
      <c r="B114" s="40">
        <v>336.74170561369624</v>
      </c>
      <c r="C114" s="6">
        <v>1.8394458651307486</v>
      </c>
      <c r="D114" s="6">
        <v>3.5787254419067067</v>
      </c>
      <c r="E114" s="6">
        <v>0</v>
      </c>
      <c r="F114" s="7">
        <v>0</v>
      </c>
      <c r="G114" s="40">
        <v>234.88625648375361</v>
      </c>
      <c r="H114" s="6">
        <v>0.78697600331704376</v>
      </c>
      <c r="I114" s="6">
        <v>1.7254539889681644</v>
      </c>
      <c r="J114" s="6">
        <v>1.7892898163118787E-8</v>
      </c>
      <c r="K114" s="7">
        <v>6.363617461035611E-8</v>
      </c>
      <c r="L114" s="41" t="s">
        <v>583</v>
      </c>
      <c r="M114" s="39" t="s">
        <v>584</v>
      </c>
      <c r="N114" s="5" t="s">
        <v>585</v>
      </c>
      <c r="O114" s="42">
        <v>63.27683615819209</v>
      </c>
      <c r="P114" s="8">
        <v>63.06818181818182</v>
      </c>
      <c r="Q114" s="5" t="s">
        <v>586</v>
      </c>
      <c r="R114" s="5" t="s">
        <v>587</v>
      </c>
    </row>
    <row r="115" spans="1:18" x14ac:dyDescent="0.2">
      <c r="A115" s="5" t="s">
        <v>60</v>
      </c>
      <c r="B115" s="40">
        <v>1214.499700189949</v>
      </c>
      <c r="C115" s="6">
        <v>1.8359421051873892</v>
      </c>
      <c r="D115" s="6">
        <v>3.5700446184614849</v>
      </c>
      <c r="E115" s="6">
        <v>3.3305291857743669E-10</v>
      </c>
      <c r="F115" s="7">
        <v>1.2266205589155425E-9</v>
      </c>
      <c r="G115" s="40">
        <v>825.15870763794885</v>
      </c>
      <c r="H115" s="6">
        <v>0.31044581681754507</v>
      </c>
      <c r="I115" s="6">
        <v>1.240090849481102</v>
      </c>
      <c r="J115" s="6">
        <v>0.11155515897839563</v>
      </c>
      <c r="K115" s="7">
        <v>0.14825634067028126</v>
      </c>
      <c r="L115" s="41" t="s">
        <v>588</v>
      </c>
      <c r="M115" s="39" t="s">
        <v>589</v>
      </c>
      <c r="N115" s="5" t="s">
        <v>590</v>
      </c>
      <c r="O115" s="42">
        <v>84.037558685446015</v>
      </c>
      <c r="P115" s="8">
        <v>81.690140845070417</v>
      </c>
      <c r="Q115" s="5" t="s">
        <v>591</v>
      </c>
      <c r="R115" s="5" t="s">
        <v>592</v>
      </c>
    </row>
    <row r="116" spans="1:18" x14ac:dyDescent="0.2">
      <c r="A116" s="5" t="s">
        <v>215</v>
      </c>
      <c r="B116" s="40">
        <v>159.67274934135449</v>
      </c>
      <c r="C116" s="6">
        <v>1.8351420196428032</v>
      </c>
      <c r="D116" s="6">
        <v>3.5680653025786224</v>
      </c>
      <c r="E116" s="6">
        <v>0</v>
      </c>
      <c r="F116" s="7">
        <v>0</v>
      </c>
      <c r="G116" s="40">
        <v>88.020113706912881</v>
      </c>
      <c r="H116" s="6">
        <v>0.78774661676867608</v>
      </c>
      <c r="I116" s="6">
        <v>1.7263758838919481</v>
      </c>
      <c r="J116" s="6">
        <v>2.0500456561212133E-6</v>
      </c>
      <c r="K116" s="7">
        <v>5.7230000704404992E-6</v>
      </c>
      <c r="L116" s="41" t="s">
        <v>1002</v>
      </c>
      <c r="M116" s="39" t="s">
        <v>1003</v>
      </c>
      <c r="N116" s="5" t="s">
        <v>1004</v>
      </c>
      <c r="O116" s="42">
        <v>38.194444444444443</v>
      </c>
      <c r="P116" s="8">
        <v>37.5</v>
      </c>
      <c r="Q116" s="5" t="s">
        <v>1005</v>
      </c>
      <c r="R116" s="5" t="s">
        <v>1006</v>
      </c>
    </row>
    <row r="117" spans="1:18" x14ac:dyDescent="0.2">
      <c r="A117" s="5" t="s">
        <v>301</v>
      </c>
      <c r="B117" s="40">
        <v>157.97302910079233</v>
      </c>
      <c r="C117" s="6">
        <v>1.8320772068508473</v>
      </c>
      <c r="D117" s="6">
        <v>3.5604934702510893</v>
      </c>
      <c r="E117" s="6">
        <v>3.3306690738754696E-16</v>
      </c>
      <c r="F117" s="7">
        <v>2.1613492494945481E-15</v>
      </c>
      <c r="G117" s="40">
        <v>162.26215584508574</v>
      </c>
      <c r="H117" s="6">
        <v>0.97920711515616077</v>
      </c>
      <c r="I117" s="6">
        <v>1.9713816676532581</v>
      </c>
      <c r="J117" s="6">
        <v>1.6286612281035673E-8</v>
      </c>
      <c r="K117" s="7">
        <v>5.8345090851916674E-8</v>
      </c>
      <c r="L117" s="41" t="s">
        <v>1205</v>
      </c>
      <c r="M117" s="39" t="s">
        <v>1206</v>
      </c>
      <c r="N117" s="5" t="s">
        <v>1207</v>
      </c>
      <c r="O117" s="42">
        <v>71.910112359550567</v>
      </c>
      <c r="P117" s="8">
        <v>71.910112359550567</v>
      </c>
      <c r="Q117" s="5" t="s">
        <v>1207</v>
      </c>
      <c r="R117" s="5" t="s">
        <v>1208</v>
      </c>
    </row>
    <row r="118" spans="1:18" x14ac:dyDescent="0.2">
      <c r="A118" s="5" t="s">
        <v>113</v>
      </c>
      <c r="B118" s="40">
        <v>164.02915060844205</v>
      </c>
      <c r="C118" s="6">
        <v>1.8272818029576001</v>
      </c>
      <c r="D118" s="6">
        <v>3.5486783195351457</v>
      </c>
      <c r="E118" s="6">
        <v>0</v>
      </c>
      <c r="F118" s="7">
        <v>0</v>
      </c>
      <c r="G118" s="40">
        <v>114.808668344875</v>
      </c>
      <c r="H118" s="6">
        <v>0.54374307069894123</v>
      </c>
      <c r="I118" s="6">
        <v>1.4577497453075543</v>
      </c>
      <c r="J118" s="6">
        <v>6.4289143728357701E-5</v>
      </c>
      <c r="K118" s="7">
        <v>1.4745641313627128E-4</v>
      </c>
      <c r="L118" s="41" t="s">
        <v>722</v>
      </c>
      <c r="M118" s="39" t="s">
        <v>723</v>
      </c>
      <c r="N118" s="5" t="s">
        <v>724</v>
      </c>
      <c r="O118" s="42">
        <v>63.372093023255815</v>
      </c>
      <c r="P118" s="8">
        <v>63.372093023255815</v>
      </c>
      <c r="Q118" s="5" t="s">
        <v>724</v>
      </c>
      <c r="R118" s="5" t="s">
        <v>725</v>
      </c>
    </row>
    <row r="119" spans="1:18" x14ac:dyDescent="0.2">
      <c r="A119" s="5" t="s">
        <v>110</v>
      </c>
      <c r="B119" s="40">
        <v>115.2582608486794</v>
      </c>
      <c r="C119" s="6">
        <v>1.8250310537693071</v>
      </c>
      <c r="D119" s="6">
        <v>3.543146341220663</v>
      </c>
      <c r="E119" s="6">
        <v>0</v>
      </c>
      <c r="F119" s="7">
        <v>0</v>
      </c>
      <c r="G119" s="40">
        <v>85.641227001914785</v>
      </c>
      <c r="H119" s="6">
        <v>0.83839406700712371</v>
      </c>
      <c r="I119" s="6">
        <v>1.7880586598654398</v>
      </c>
      <c r="J119" s="6">
        <v>1.301629064087706E-6</v>
      </c>
      <c r="K119" s="7">
        <v>3.7517135910046607E-6</v>
      </c>
      <c r="L119" s="41" t="s">
        <v>710</v>
      </c>
      <c r="M119" s="39" t="s">
        <v>711</v>
      </c>
      <c r="N119" s="5" t="s">
        <v>388</v>
      </c>
      <c r="O119" s="42">
        <v>65.202702702702709</v>
      </c>
      <c r="P119" s="8">
        <v>65.202702702702709</v>
      </c>
      <c r="Q119" s="5" t="s">
        <v>712</v>
      </c>
      <c r="R119" s="5" t="s">
        <v>713</v>
      </c>
    </row>
    <row r="120" spans="1:18" x14ac:dyDescent="0.2">
      <c r="A120" s="5" t="s">
        <v>28</v>
      </c>
      <c r="B120" s="40">
        <v>109.58038708723477</v>
      </c>
      <c r="C120" s="6">
        <v>1.8246338469115784</v>
      </c>
      <c r="D120" s="6">
        <v>3.542170966478857</v>
      </c>
      <c r="E120" s="6">
        <v>0</v>
      </c>
      <c r="F120" s="7">
        <v>0</v>
      </c>
      <c r="G120" s="40">
        <v>52.57669788656267</v>
      </c>
      <c r="H120" s="6">
        <v>0.82916805688867734</v>
      </c>
      <c r="I120" s="6">
        <v>1.7766605395457267</v>
      </c>
      <c r="J120" s="6">
        <v>8.8838285616787971E-9</v>
      </c>
      <c r="K120" s="7">
        <v>3.2982279838386372E-8</v>
      </c>
      <c r="L120" s="41" t="s">
        <v>491</v>
      </c>
      <c r="M120" s="39" t="s">
        <v>492</v>
      </c>
      <c r="N120" s="5" t="s">
        <v>493</v>
      </c>
      <c r="O120" s="42">
        <v>92.307692307692307</v>
      </c>
      <c r="P120" s="8">
        <v>37.931034482758619</v>
      </c>
      <c r="Q120" s="5" t="s">
        <v>494</v>
      </c>
      <c r="R120" s="5" t="s">
        <v>495</v>
      </c>
    </row>
    <row r="121" spans="1:18" x14ac:dyDescent="0.2">
      <c r="A121" s="5" t="s">
        <v>219</v>
      </c>
      <c r="B121" s="40">
        <v>166.61766810611206</v>
      </c>
      <c r="C121" s="6">
        <v>1.8134394859700544</v>
      </c>
      <c r="D121" s="6">
        <v>3.5147924156907377</v>
      </c>
      <c r="E121" s="6">
        <v>0</v>
      </c>
      <c r="F121" s="7">
        <v>0</v>
      </c>
      <c r="G121" s="40">
        <v>188.26014634543563</v>
      </c>
      <c r="H121" s="6">
        <v>0.92933346477973933</v>
      </c>
      <c r="I121" s="6">
        <v>1.9043959485339588</v>
      </c>
      <c r="J121" s="6">
        <v>2.395484791639646E-7</v>
      </c>
      <c r="K121" s="7">
        <v>7.4952365185811586E-7</v>
      </c>
      <c r="L121" s="41" t="s">
        <v>1014</v>
      </c>
      <c r="M121" s="39" t="s">
        <v>1015</v>
      </c>
      <c r="N121" s="5" t="s">
        <v>1016</v>
      </c>
      <c r="O121" s="42">
        <v>72.609819121447032</v>
      </c>
      <c r="P121" s="8">
        <v>72.609819121447032</v>
      </c>
      <c r="Q121" s="5" t="s">
        <v>1534</v>
      </c>
      <c r="R121" s="5" t="s">
        <v>1017</v>
      </c>
    </row>
    <row r="122" spans="1:18" x14ac:dyDescent="0.2">
      <c r="A122" s="5" t="s">
        <v>13</v>
      </c>
      <c r="B122" s="40">
        <v>187.3963612724045</v>
      </c>
      <c r="C122" s="6">
        <v>1.8075550192921441</v>
      </c>
      <c r="D122" s="6">
        <v>3.5004854725848342</v>
      </c>
      <c r="E122" s="6">
        <v>0</v>
      </c>
      <c r="F122" s="7">
        <v>0</v>
      </c>
      <c r="G122" s="40">
        <v>151.09673480058737</v>
      </c>
      <c r="H122" s="6">
        <v>-0.17691364471106458</v>
      </c>
      <c r="I122" s="6">
        <v>-1.1304628990663876</v>
      </c>
      <c r="J122" s="6">
        <v>0.27537398270597768</v>
      </c>
      <c r="K122" s="7">
        <v>0.33451511857887278</v>
      </c>
      <c r="L122" s="41" t="s">
        <v>429</v>
      </c>
      <c r="M122" s="39" t="s">
        <v>430</v>
      </c>
      <c r="N122" s="5" t="s">
        <v>388</v>
      </c>
      <c r="O122" s="42">
        <v>84.21052631578948</v>
      </c>
      <c r="P122" s="8">
        <v>84.21052631578948</v>
      </c>
      <c r="Q122" s="5" t="s">
        <v>431</v>
      </c>
      <c r="R122" s="5" t="s">
        <v>432</v>
      </c>
    </row>
    <row r="123" spans="1:18" x14ac:dyDescent="0.2">
      <c r="A123" s="5" t="s">
        <v>102</v>
      </c>
      <c r="B123" s="40">
        <v>178.87987733698637</v>
      </c>
      <c r="C123" s="6">
        <v>1.7970507779768587</v>
      </c>
      <c r="D123" s="6">
        <v>3.4750910498796341</v>
      </c>
      <c r="E123" s="6">
        <v>0</v>
      </c>
      <c r="F123" s="7">
        <v>0</v>
      </c>
      <c r="G123" s="40">
        <v>178.96888535603455</v>
      </c>
      <c r="H123" s="6">
        <v>0.11010501438682295</v>
      </c>
      <c r="I123" s="6">
        <v>1.0793067968468553</v>
      </c>
      <c r="J123" s="6">
        <v>0.53471566816948179</v>
      </c>
      <c r="K123" s="7">
        <v>0.59409193591982856</v>
      </c>
      <c r="L123" s="41" t="s">
        <v>686</v>
      </c>
      <c r="M123" s="39" t="s">
        <v>687</v>
      </c>
      <c r="N123" s="5" t="s">
        <v>470</v>
      </c>
      <c r="O123" s="42">
        <v>68.895348837209298</v>
      </c>
      <c r="P123" s="8">
        <v>68.895348837209298</v>
      </c>
      <c r="Q123" s="5" t="s">
        <v>388</v>
      </c>
      <c r="R123" s="5" t="s">
        <v>688</v>
      </c>
    </row>
    <row r="124" spans="1:18" x14ac:dyDescent="0.2">
      <c r="A124" s="5" t="s">
        <v>14</v>
      </c>
      <c r="B124" s="40">
        <v>579.12037548938645</v>
      </c>
      <c r="C124" s="6">
        <v>1.7927241939929826</v>
      </c>
      <c r="D124" s="6">
        <v>3.4646850040514665</v>
      </c>
      <c r="E124" s="6">
        <v>0</v>
      </c>
      <c r="F124" s="7">
        <v>0</v>
      </c>
      <c r="G124" s="40">
        <v>505.96052516828695</v>
      </c>
      <c r="H124" s="6">
        <v>0.64384490206377787</v>
      </c>
      <c r="I124" s="6">
        <v>1.5624877749774844</v>
      </c>
      <c r="J124" s="6">
        <v>3.3268970216004945E-4</v>
      </c>
      <c r="K124" s="7">
        <v>6.8682279092004107E-4</v>
      </c>
      <c r="L124" s="41" t="s">
        <v>433</v>
      </c>
      <c r="M124" s="39" t="s">
        <v>434</v>
      </c>
      <c r="N124" s="5" t="s">
        <v>435</v>
      </c>
      <c r="O124" s="42">
        <v>84.027777777777771</v>
      </c>
      <c r="P124" s="8">
        <v>84.027777777777771</v>
      </c>
      <c r="Q124" s="5" t="s">
        <v>436</v>
      </c>
      <c r="R124" s="5" t="s">
        <v>437</v>
      </c>
    </row>
    <row r="125" spans="1:18" x14ac:dyDescent="0.2">
      <c r="A125" s="5" t="s">
        <v>181</v>
      </c>
      <c r="B125" s="40">
        <v>412.37743938407721</v>
      </c>
      <c r="C125" s="6">
        <v>1.7730915903065714</v>
      </c>
      <c r="D125" s="6">
        <v>3.4178559411792668</v>
      </c>
      <c r="E125" s="6">
        <v>0</v>
      </c>
      <c r="F125" s="7">
        <v>0</v>
      </c>
      <c r="G125" s="40">
        <v>312.83412222519121</v>
      </c>
      <c r="H125" s="6">
        <v>0.96915046869411958</v>
      </c>
      <c r="I125" s="6">
        <v>1.9576874709819361</v>
      </c>
      <c r="J125" s="6">
        <v>5.499033450817592E-10</v>
      </c>
      <c r="K125" s="7">
        <v>2.3680404191945604E-9</v>
      </c>
      <c r="L125" s="41" t="s">
        <v>900</v>
      </c>
      <c r="M125" s="39" t="s">
        <v>901</v>
      </c>
      <c r="N125" s="5" t="s">
        <v>902</v>
      </c>
      <c r="O125" s="42">
        <v>78.571428571428569</v>
      </c>
      <c r="P125" s="8">
        <v>78.571428571428569</v>
      </c>
      <c r="Q125" s="5" t="s">
        <v>902</v>
      </c>
      <c r="R125" s="5" t="s">
        <v>903</v>
      </c>
    </row>
    <row r="126" spans="1:18" x14ac:dyDescent="0.2">
      <c r="A126" s="5" t="s">
        <v>199</v>
      </c>
      <c r="B126" s="40">
        <v>157.54772654171848</v>
      </c>
      <c r="C126" s="6">
        <v>1.7688512843440487</v>
      </c>
      <c r="D126" s="6">
        <v>3.4078250773220122</v>
      </c>
      <c r="E126" s="6">
        <v>0</v>
      </c>
      <c r="F126" s="7">
        <v>0</v>
      </c>
      <c r="G126" s="40">
        <v>155.23354518848512</v>
      </c>
      <c r="H126" s="6">
        <v>0.75507353030625191</v>
      </c>
      <c r="I126" s="6">
        <v>1.6877176085189651</v>
      </c>
      <c r="J126" s="6">
        <v>1.2670004830850345E-5</v>
      </c>
      <c r="K126" s="7">
        <v>3.2092997730179186E-5</v>
      </c>
      <c r="L126" s="41" t="s">
        <v>951</v>
      </c>
      <c r="M126" s="39" t="s">
        <v>952</v>
      </c>
      <c r="N126" s="5" t="s">
        <v>388</v>
      </c>
      <c r="O126" s="42">
        <v>50</v>
      </c>
      <c r="P126" s="8">
        <v>43.560606060606062</v>
      </c>
      <c r="Q126" s="5" t="s">
        <v>953</v>
      </c>
      <c r="R126" s="5" t="s">
        <v>954</v>
      </c>
    </row>
    <row r="127" spans="1:18" x14ac:dyDescent="0.2">
      <c r="A127" s="5" t="s">
        <v>341</v>
      </c>
      <c r="B127" s="40">
        <v>173.94273941429313</v>
      </c>
      <c r="C127" s="6">
        <v>1.768338543421202</v>
      </c>
      <c r="D127" s="6">
        <v>3.4066141347061265</v>
      </c>
      <c r="E127" s="6">
        <v>0</v>
      </c>
      <c r="F127" s="7">
        <v>0</v>
      </c>
      <c r="G127" s="40">
        <v>163.55511317871014</v>
      </c>
      <c r="H127" s="6">
        <v>0.43593163141869373</v>
      </c>
      <c r="I127" s="6">
        <v>1.3527841217824728</v>
      </c>
      <c r="J127" s="6">
        <v>2.2501105517126585E-2</v>
      </c>
      <c r="K127" s="7">
        <v>3.4165072696832034E-2</v>
      </c>
      <c r="L127" s="41" t="s">
        <v>1278</v>
      </c>
      <c r="M127" s="39" t="s">
        <v>1279</v>
      </c>
      <c r="N127" s="5" t="s">
        <v>1280</v>
      </c>
      <c r="O127" s="42">
        <v>44</v>
      </c>
      <c r="P127" s="8">
        <v>35.207100591715978</v>
      </c>
      <c r="Q127" s="5" t="s">
        <v>1280</v>
      </c>
      <c r="R127" s="5" t="s">
        <v>1281</v>
      </c>
    </row>
    <row r="128" spans="1:18" x14ac:dyDescent="0.2">
      <c r="A128" s="5" t="s">
        <v>39</v>
      </c>
      <c r="B128" s="40">
        <v>604.78694667727007</v>
      </c>
      <c r="C128" s="6">
        <v>1.7633921948081224</v>
      </c>
      <c r="D128" s="6">
        <v>3.3949543954139081</v>
      </c>
      <c r="E128" s="6">
        <v>0</v>
      </c>
      <c r="F128" s="7">
        <v>0</v>
      </c>
      <c r="G128" s="40">
        <v>536.78782181395127</v>
      </c>
      <c r="H128" s="6">
        <v>0.37854673655469206</v>
      </c>
      <c r="I128" s="6">
        <v>1.3000316406762755</v>
      </c>
      <c r="J128" s="6">
        <v>3.2081776711234911E-2</v>
      </c>
      <c r="K128" s="7">
        <v>4.7202679352518234E-2</v>
      </c>
      <c r="L128" s="41" t="s">
        <v>534</v>
      </c>
      <c r="M128" s="39" t="s">
        <v>535</v>
      </c>
      <c r="N128" s="5" t="s">
        <v>536</v>
      </c>
      <c r="O128" s="42">
        <v>66.666666666666671</v>
      </c>
      <c r="P128" s="8">
        <v>66.666666666666671</v>
      </c>
      <c r="Q128" s="5" t="s">
        <v>536</v>
      </c>
      <c r="R128" s="5" t="s">
        <v>537</v>
      </c>
    </row>
    <row r="129" spans="1:18" x14ac:dyDescent="0.2">
      <c r="A129" s="5" t="s">
        <v>361</v>
      </c>
      <c r="B129" s="40">
        <v>267.71808275900088</v>
      </c>
      <c r="C129" s="6">
        <v>1.7575100718303642</v>
      </c>
      <c r="D129" s="6">
        <v>3.3811407450645836</v>
      </c>
      <c r="E129" s="6">
        <v>0</v>
      </c>
      <c r="F129" s="7">
        <v>0</v>
      </c>
      <c r="G129" s="40">
        <v>175.55150231017424</v>
      </c>
      <c r="H129" s="6">
        <v>0.11626951339618591</v>
      </c>
      <c r="I129" s="6">
        <v>1.0839284392601174</v>
      </c>
      <c r="J129" s="6">
        <v>0.4553421253148604</v>
      </c>
      <c r="K129" s="7">
        <v>0.51737340980884539</v>
      </c>
      <c r="L129" s="41" t="s">
        <v>1328</v>
      </c>
      <c r="M129" s="39" t="s">
        <v>1329</v>
      </c>
      <c r="N129" s="5" t="s">
        <v>1535</v>
      </c>
      <c r="O129" s="42">
        <v>68.543046357615893</v>
      </c>
      <c r="P129" s="8">
        <v>68.543046357615893</v>
      </c>
      <c r="Q129" s="5" t="s">
        <v>1535</v>
      </c>
      <c r="R129" s="5" t="s">
        <v>1330</v>
      </c>
    </row>
    <row r="130" spans="1:18" x14ac:dyDescent="0.2">
      <c r="A130" s="5" t="s">
        <v>27</v>
      </c>
      <c r="B130" s="40">
        <v>195.25493469060567</v>
      </c>
      <c r="C130" s="6">
        <v>1.7570971255503103</v>
      </c>
      <c r="D130" s="6">
        <v>3.3801730910217356</v>
      </c>
      <c r="E130" s="6">
        <v>0</v>
      </c>
      <c r="F130" s="7">
        <v>0</v>
      </c>
      <c r="G130" s="40">
        <v>152.7374545561656</v>
      </c>
      <c r="H130" s="6">
        <v>0.58546407471551687</v>
      </c>
      <c r="I130" s="6">
        <v>1.500521587563562</v>
      </c>
      <c r="J130" s="6">
        <v>1.4048427037949285E-4</v>
      </c>
      <c r="K130" s="7">
        <v>3.0601261793327756E-4</v>
      </c>
      <c r="L130" s="41" t="s">
        <v>487</v>
      </c>
      <c r="M130" s="39" t="s">
        <v>488</v>
      </c>
      <c r="N130" s="5" t="s">
        <v>489</v>
      </c>
      <c r="O130" s="42">
        <v>82.417582417582423</v>
      </c>
      <c r="P130" s="8">
        <v>82.417582417582423</v>
      </c>
      <c r="Q130" s="5" t="s">
        <v>489</v>
      </c>
      <c r="R130" s="5" t="s">
        <v>490</v>
      </c>
    </row>
    <row r="131" spans="1:18" x14ac:dyDescent="0.2">
      <c r="A131" s="5" t="s">
        <v>54</v>
      </c>
      <c r="B131" s="40">
        <v>402.12057536929888</v>
      </c>
      <c r="C131" s="6">
        <v>1.7564068507749628</v>
      </c>
      <c r="D131" s="6">
        <v>3.3785561934386577</v>
      </c>
      <c r="E131" s="6">
        <v>0</v>
      </c>
      <c r="F131" s="7">
        <v>0</v>
      </c>
      <c r="G131" s="40">
        <v>376.60514933265841</v>
      </c>
      <c r="H131" s="6">
        <v>0.98622441787322634</v>
      </c>
      <c r="I131" s="6">
        <v>1.9809938726413447</v>
      </c>
      <c r="J131" s="6">
        <v>3.6633462929813732E-9</v>
      </c>
      <c r="K131" s="7">
        <v>1.417419119650334E-8</v>
      </c>
      <c r="L131" s="41" t="s">
        <v>563</v>
      </c>
      <c r="M131" s="39" t="s">
        <v>564</v>
      </c>
      <c r="N131" s="5" t="s">
        <v>565</v>
      </c>
      <c r="O131" s="42">
        <v>66.145833333333329</v>
      </c>
      <c r="P131" s="8">
        <v>66.145833333333329</v>
      </c>
      <c r="Q131" s="5" t="s">
        <v>565</v>
      </c>
      <c r="R131" s="5" t="s">
        <v>566</v>
      </c>
    </row>
    <row r="132" spans="1:18" x14ac:dyDescent="0.2">
      <c r="A132" s="5" t="s">
        <v>259</v>
      </c>
      <c r="B132" s="40">
        <v>415.49827287428326</v>
      </c>
      <c r="C132" s="6">
        <v>1.755206631233952</v>
      </c>
      <c r="D132" s="6">
        <v>3.3757466441041797</v>
      </c>
      <c r="E132" s="6">
        <v>0</v>
      </c>
      <c r="F132" s="7">
        <v>0</v>
      </c>
      <c r="G132" s="40">
        <v>209.19843730936941</v>
      </c>
      <c r="H132" s="6">
        <v>0.72705324283618133</v>
      </c>
      <c r="I132" s="6">
        <v>1.6552547184061726</v>
      </c>
      <c r="J132" s="6">
        <v>5.3651230891293977E-7</v>
      </c>
      <c r="K132" s="7">
        <v>1.6062727478682207E-6</v>
      </c>
      <c r="L132" s="41" t="s">
        <v>1121</v>
      </c>
      <c r="M132" s="39" t="s">
        <v>1122</v>
      </c>
      <c r="N132" s="5" t="s">
        <v>388</v>
      </c>
      <c r="O132" s="42">
        <v>60</v>
      </c>
      <c r="P132" s="8">
        <v>53.448275862068968</v>
      </c>
      <c r="Q132" s="5" t="s">
        <v>1123</v>
      </c>
      <c r="R132" s="5" t="s">
        <v>1124</v>
      </c>
    </row>
    <row r="133" spans="1:18" x14ac:dyDescent="0.2">
      <c r="A133" s="5" t="s">
        <v>76</v>
      </c>
      <c r="B133" s="40">
        <v>346.31796629011455</v>
      </c>
      <c r="C133" s="6">
        <v>1.751907488550702</v>
      </c>
      <c r="D133" s="6">
        <v>3.3680358354098581</v>
      </c>
      <c r="E133" s="6">
        <v>0</v>
      </c>
      <c r="F133" s="7">
        <v>0</v>
      </c>
      <c r="G133" s="40">
        <v>316.54791718844689</v>
      </c>
      <c r="H133" s="6">
        <v>0.83885186908618448</v>
      </c>
      <c r="I133" s="6">
        <v>1.7886261442191345</v>
      </c>
      <c r="J133" s="6">
        <v>5.2863822086468559E-7</v>
      </c>
      <c r="K133" s="7">
        <v>1.5835742609521544E-6</v>
      </c>
      <c r="L133" s="41" t="s">
        <v>636</v>
      </c>
      <c r="M133" s="39" t="s">
        <v>637</v>
      </c>
      <c r="N133" s="5" t="s">
        <v>388</v>
      </c>
      <c r="O133" s="42">
        <v>71.573604060913709</v>
      </c>
      <c r="P133" s="8">
        <v>71.573604060913709</v>
      </c>
      <c r="Q133" s="5" t="s">
        <v>638</v>
      </c>
      <c r="R133" s="5" t="s">
        <v>639</v>
      </c>
    </row>
    <row r="134" spans="1:18" x14ac:dyDescent="0.2">
      <c r="A134" s="5" t="s">
        <v>111</v>
      </c>
      <c r="B134" s="40">
        <v>528.57277646897808</v>
      </c>
      <c r="C134" s="6">
        <v>1.7506066577361958</v>
      </c>
      <c r="D134" s="6">
        <v>3.3650003566315427</v>
      </c>
      <c r="E134" s="6">
        <v>0</v>
      </c>
      <c r="F134" s="7">
        <v>0</v>
      </c>
      <c r="G134" s="40">
        <v>432.49042926546787</v>
      </c>
      <c r="H134" s="6">
        <v>0.72166830111451075</v>
      </c>
      <c r="I134" s="6">
        <v>1.6490879016933762</v>
      </c>
      <c r="J134" s="6">
        <v>3.0636877096368309E-6</v>
      </c>
      <c r="K134" s="7">
        <v>8.3713990773670693E-6</v>
      </c>
      <c r="L134" s="41" t="s">
        <v>714</v>
      </c>
      <c r="M134" s="39" t="s">
        <v>715</v>
      </c>
      <c r="N134" s="5" t="s">
        <v>388</v>
      </c>
      <c r="O134" s="42">
        <v>58.974358974358971</v>
      </c>
      <c r="P134" s="8">
        <v>58.974358974358971</v>
      </c>
      <c r="Q134" s="5" t="s">
        <v>716</v>
      </c>
      <c r="R134" s="5" t="s">
        <v>717</v>
      </c>
    </row>
    <row r="135" spans="1:18" x14ac:dyDescent="0.2">
      <c r="A135" s="5" t="s">
        <v>318</v>
      </c>
      <c r="B135" s="40">
        <v>72.715052919657708</v>
      </c>
      <c r="C135" s="6">
        <v>1.7505188120001025</v>
      </c>
      <c r="D135" s="6">
        <v>3.3647954679159695</v>
      </c>
      <c r="E135" s="6">
        <v>0</v>
      </c>
      <c r="F135" s="7">
        <v>0</v>
      </c>
      <c r="G135" s="40">
        <v>58.944429386882057</v>
      </c>
      <c r="H135" s="6">
        <v>0.9154479742551187</v>
      </c>
      <c r="I135" s="6">
        <v>1.8861546547439767</v>
      </c>
      <c r="J135" s="6">
        <v>2.6782581707962549E-9</v>
      </c>
      <c r="K135" s="7">
        <v>1.0520617908940586E-8</v>
      </c>
      <c r="L135" s="41" t="s">
        <v>1235</v>
      </c>
      <c r="M135" s="39" t="s">
        <v>1236</v>
      </c>
      <c r="N135" s="5" t="s">
        <v>1237</v>
      </c>
      <c r="O135" s="42">
        <v>71.113445378151255</v>
      </c>
      <c r="P135" s="8">
        <v>65.090909090909093</v>
      </c>
      <c r="Q135" s="5" t="s">
        <v>1237</v>
      </c>
      <c r="R135" s="5" t="s">
        <v>1238</v>
      </c>
    </row>
    <row r="136" spans="1:18" x14ac:dyDescent="0.2">
      <c r="A136" s="5" t="s">
        <v>150</v>
      </c>
      <c r="B136" s="40">
        <v>178.34259288065866</v>
      </c>
      <c r="C136" s="6">
        <v>1.7427126515836773</v>
      </c>
      <c r="D136" s="6">
        <v>3.346638338511235</v>
      </c>
      <c r="E136" s="6">
        <v>0</v>
      </c>
      <c r="F136" s="7">
        <v>0</v>
      </c>
      <c r="G136" s="40">
        <v>106.67488513155702</v>
      </c>
      <c r="H136" s="6">
        <v>0.71901401791267872</v>
      </c>
      <c r="I136" s="6">
        <v>1.6460566843510533</v>
      </c>
      <c r="J136" s="6">
        <v>3.2904107625908452E-5</v>
      </c>
      <c r="K136" s="7">
        <v>7.8670465803463974E-5</v>
      </c>
      <c r="L136" s="41" t="s">
        <v>829</v>
      </c>
      <c r="M136" s="39" t="s">
        <v>830</v>
      </c>
      <c r="N136" s="5" t="s">
        <v>388</v>
      </c>
      <c r="O136" s="42">
        <v>56.493506493506494</v>
      </c>
      <c r="P136" s="8">
        <v>56.493506493506494</v>
      </c>
      <c r="Q136" s="5" t="s">
        <v>831</v>
      </c>
      <c r="R136" s="5" t="s">
        <v>832</v>
      </c>
    </row>
    <row r="137" spans="1:18" x14ac:dyDescent="0.2">
      <c r="A137" s="5" t="s">
        <v>51</v>
      </c>
      <c r="B137" s="40">
        <v>157.05321734821106</v>
      </c>
      <c r="C137" s="6">
        <v>1.7369991464335439</v>
      </c>
      <c r="D137" s="6">
        <v>3.333410856433149</v>
      </c>
      <c r="E137" s="6">
        <v>0</v>
      </c>
      <c r="F137" s="7">
        <v>0</v>
      </c>
      <c r="G137" s="40">
        <v>132.27724463276493</v>
      </c>
      <c r="H137" s="6">
        <v>0.9560547103214615</v>
      </c>
      <c r="I137" s="6">
        <v>1.9399973884613284</v>
      </c>
      <c r="J137" s="6">
        <v>5.3512749786932545E-14</v>
      </c>
      <c r="K137" s="7">
        <v>3.4857342310068094E-13</v>
      </c>
      <c r="L137" s="41" t="s">
        <v>559</v>
      </c>
      <c r="M137" s="39" t="s">
        <v>560</v>
      </c>
      <c r="N137" s="5" t="s">
        <v>388</v>
      </c>
      <c r="O137" s="42">
        <v>53.921568627450981</v>
      </c>
      <c r="P137" s="8">
        <v>54.575163398692808</v>
      </c>
      <c r="Q137" s="5" t="s">
        <v>561</v>
      </c>
      <c r="R137" s="5" t="s">
        <v>562</v>
      </c>
    </row>
    <row r="138" spans="1:18" x14ac:dyDescent="0.2">
      <c r="A138" s="5" t="s">
        <v>38</v>
      </c>
      <c r="B138" s="40">
        <v>185.067250054646</v>
      </c>
      <c r="C138" s="6">
        <v>1.7369030989572765</v>
      </c>
      <c r="D138" s="6">
        <v>3.333188941867864</v>
      </c>
      <c r="E138" s="6">
        <v>0</v>
      </c>
      <c r="F138" s="7">
        <v>0</v>
      </c>
      <c r="G138" s="40">
        <v>116.84731777817494</v>
      </c>
      <c r="H138" s="6">
        <v>0.7666258439489001</v>
      </c>
      <c r="I138" s="6">
        <v>1.701286181368707</v>
      </c>
      <c r="J138" s="6">
        <v>3.9625325298997538E-5</v>
      </c>
      <c r="K138" s="7">
        <v>9.3664578970949203E-5</v>
      </c>
      <c r="L138" s="41"/>
      <c r="M138" s="39"/>
      <c r="N138" s="5"/>
      <c r="O138" s="41"/>
      <c r="P138" s="5"/>
      <c r="Q138" s="5"/>
      <c r="R138" s="5"/>
    </row>
    <row r="139" spans="1:18" x14ac:dyDescent="0.2">
      <c r="A139" s="5" t="s">
        <v>171</v>
      </c>
      <c r="B139" s="40">
        <v>129.98830868667244</v>
      </c>
      <c r="C139" s="6">
        <v>1.735534107524398</v>
      </c>
      <c r="D139" s="6">
        <v>3.3300275372285286</v>
      </c>
      <c r="E139" s="6">
        <v>0</v>
      </c>
      <c r="F139" s="7">
        <v>0</v>
      </c>
      <c r="G139" s="40">
        <v>104.82652418166121</v>
      </c>
      <c r="H139" s="6">
        <v>0.35568202152223505</v>
      </c>
      <c r="I139" s="6">
        <v>1.2795903535168303</v>
      </c>
      <c r="J139" s="6">
        <v>3.6676000372186657E-2</v>
      </c>
      <c r="K139" s="7">
        <v>5.3569128444319047E-2</v>
      </c>
      <c r="L139" s="41" t="s">
        <v>883</v>
      </c>
      <c r="M139" s="39" t="s">
        <v>884</v>
      </c>
      <c r="N139" s="5" t="s">
        <v>885</v>
      </c>
      <c r="O139" s="42">
        <v>51.34228187919463</v>
      </c>
      <c r="P139" s="8">
        <v>49.496644295302012</v>
      </c>
      <c r="Q139" s="5" t="s">
        <v>885</v>
      </c>
      <c r="R139" s="5" t="s">
        <v>886</v>
      </c>
    </row>
    <row r="140" spans="1:18" x14ac:dyDescent="0.2">
      <c r="A140" s="5" t="s">
        <v>3</v>
      </c>
      <c r="B140" s="40">
        <v>159.1298619446527</v>
      </c>
      <c r="C140" s="6">
        <v>1.7221396162021954</v>
      </c>
      <c r="D140" s="6">
        <v>3.2992534628495371</v>
      </c>
      <c r="E140" s="6">
        <v>1.4432899320127035E-15</v>
      </c>
      <c r="F140" s="7">
        <v>8.877378550078136E-15</v>
      </c>
      <c r="G140" s="40">
        <v>109.99611520618451</v>
      </c>
      <c r="H140" s="6">
        <v>0.81619843598162645</v>
      </c>
      <c r="I140" s="6">
        <v>1.7607601948331451</v>
      </c>
      <c r="J140" s="6">
        <v>3.0709052168764739E-4</v>
      </c>
      <c r="K140" s="7">
        <v>6.3786684339801815E-4</v>
      </c>
      <c r="L140" s="41" t="s">
        <v>393</v>
      </c>
      <c r="M140" s="39" t="s">
        <v>394</v>
      </c>
      <c r="N140" s="5" t="s">
        <v>1536</v>
      </c>
      <c r="O140" s="42">
        <v>58.571428571428569</v>
      </c>
      <c r="P140" s="8">
        <v>58.571428571428569</v>
      </c>
      <c r="Q140" s="5" t="s">
        <v>1537</v>
      </c>
      <c r="R140" s="5" t="s">
        <v>395</v>
      </c>
    </row>
    <row r="141" spans="1:18" x14ac:dyDescent="0.2">
      <c r="A141" s="5" t="s">
        <v>332</v>
      </c>
      <c r="B141" s="40">
        <v>52.265767750175634</v>
      </c>
      <c r="C141" s="6">
        <v>1.7122348416818942</v>
      </c>
      <c r="D141" s="6">
        <v>3.2766801255284044</v>
      </c>
      <c r="E141" s="6">
        <v>0</v>
      </c>
      <c r="F141" s="7">
        <v>0</v>
      </c>
      <c r="G141" s="40">
        <v>37.849765741525879</v>
      </c>
      <c r="H141" s="6">
        <v>0.56150129075479249</v>
      </c>
      <c r="I141" s="6">
        <v>1.475804163127467</v>
      </c>
      <c r="J141" s="6">
        <v>1.6732182821201924E-3</v>
      </c>
      <c r="K141" s="7">
        <v>3.0996340044889123E-3</v>
      </c>
      <c r="L141" s="41"/>
      <c r="M141" s="39"/>
      <c r="N141" s="5"/>
      <c r="O141" s="41"/>
      <c r="P141" s="5"/>
      <c r="Q141" s="5"/>
      <c r="R141" s="5"/>
    </row>
    <row r="142" spans="1:18" x14ac:dyDescent="0.2">
      <c r="A142" s="5" t="s">
        <v>202</v>
      </c>
      <c r="B142" s="40">
        <v>86.516307874600614</v>
      </c>
      <c r="C142" s="6">
        <v>1.7121588304314563</v>
      </c>
      <c r="D142" s="6">
        <v>3.2765074916830987</v>
      </c>
      <c r="E142" s="6">
        <v>0</v>
      </c>
      <c r="F142" s="7">
        <v>0</v>
      </c>
      <c r="G142" s="40">
        <v>61.273657739769256</v>
      </c>
      <c r="H142" s="6">
        <v>0.72128007173561692</v>
      </c>
      <c r="I142" s="6">
        <v>1.6486441916790082</v>
      </c>
      <c r="J142" s="6">
        <v>3.6221833354610489E-5</v>
      </c>
      <c r="K142" s="7">
        <v>8.6070581188984452E-5</v>
      </c>
      <c r="L142" s="41" t="s">
        <v>962</v>
      </c>
      <c r="M142" s="39" t="s">
        <v>963</v>
      </c>
      <c r="N142" s="5" t="s">
        <v>446</v>
      </c>
      <c r="O142" s="42">
        <v>48.598130841121495</v>
      </c>
      <c r="P142" s="8">
        <v>47.196261682242991</v>
      </c>
      <c r="Q142" s="5" t="s">
        <v>1538</v>
      </c>
      <c r="R142" s="5" t="s">
        <v>964</v>
      </c>
    </row>
    <row r="143" spans="1:18" x14ac:dyDescent="0.2">
      <c r="A143" s="5" t="s">
        <v>257</v>
      </c>
      <c r="B143" s="40">
        <v>438.45506797888385</v>
      </c>
      <c r="C143" s="6">
        <v>1.7014218984268057</v>
      </c>
      <c r="D143" s="6">
        <v>3.2522133386915115</v>
      </c>
      <c r="E143" s="6">
        <v>0</v>
      </c>
      <c r="F143" s="7">
        <v>0</v>
      </c>
      <c r="G143" s="40">
        <v>368.89960400879318</v>
      </c>
      <c r="H143" s="6">
        <v>0.37375812593727148</v>
      </c>
      <c r="I143" s="6">
        <v>1.2957237135381312</v>
      </c>
      <c r="J143" s="6">
        <v>1.9523547816961861E-2</v>
      </c>
      <c r="K143" s="7">
        <v>3.0050392805817904E-2</v>
      </c>
      <c r="L143" s="41"/>
      <c r="M143" s="39"/>
      <c r="N143" s="5"/>
      <c r="O143" s="41"/>
      <c r="P143" s="5"/>
      <c r="Q143" s="5"/>
      <c r="R143" s="5"/>
    </row>
    <row r="144" spans="1:18" x14ac:dyDescent="0.2">
      <c r="A144" s="5" t="s">
        <v>359</v>
      </c>
      <c r="B144" s="40">
        <v>177.85742619454103</v>
      </c>
      <c r="C144" s="6">
        <v>1.6992015823223849</v>
      </c>
      <c r="D144" s="6">
        <v>3.2472120128671942</v>
      </c>
      <c r="E144" s="6">
        <v>0</v>
      </c>
      <c r="F144" s="7">
        <v>0</v>
      </c>
      <c r="G144" s="40">
        <v>116.79711948789134</v>
      </c>
      <c r="H144" s="6">
        <v>0.18032483742808739</v>
      </c>
      <c r="I144" s="6">
        <v>1.1331389943175352</v>
      </c>
      <c r="J144" s="6">
        <v>0.25374876340285701</v>
      </c>
      <c r="K144" s="7">
        <v>0.31153142578808463</v>
      </c>
      <c r="L144" s="41" t="s">
        <v>1320</v>
      </c>
      <c r="M144" s="39" t="s">
        <v>1321</v>
      </c>
      <c r="N144" s="5" t="s">
        <v>1322</v>
      </c>
      <c r="O144" s="42">
        <v>61.640211640211639</v>
      </c>
      <c r="P144" s="8">
        <v>63.227513227513228</v>
      </c>
      <c r="Q144" s="5" t="s">
        <v>1322</v>
      </c>
      <c r="R144" s="5" t="s">
        <v>1323</v>
      </c>
    </row>
    <row r="145" spans="1:18" x14ac:dyDescent="0.2">
      <c r="A145" s="5" t="s">
        <v>35</v>
      </c>
      <c r="B145" s="40">
        <v>917.12791196622129</v>
      </c>
      <c r="C145" s="6">
        <v>1.6985385268958375</v>
      </c>
      <c r="D145" s="6">
        <v>3.245719953361681</v>
      </c>
      <c r="E145" s="6">
        <v>3.7460583524051572E-9</v>
      </c>
      <c r="F145" s="7">
        <v>1.245243049129778E-8</v>
      </c>
      <c r="G145" s="40">
        <v>760.25390660929224</v>
      </c>
      <c r="H145" s="6">
        <v>0.59373592029024713</v>
      </c>
      <c r="I145" s="6">
        <v>1.5091496992601146</v>
      </c>
      <c r="J145" s="6">
        <v>7.0225385504318893E-4</v>
      </c>
      <c r="K145" s="7">
        <v>1.3812863798505748E-3</v>
      </c>
      <c r="L145" s="41" t="s">
        <v>522</v>
      </c>
      <c r="M145" s="39" t="s">
        <v>523</v>
      </c>
      <c r="N145" s="5" t="s">
        <v>524</v>
      </c>
      <c r="O145" s="42">
        <v>86.713286713286706</v>
      </c>
      <c r="P145" s="8">
        <v>86.713286713286706</v>
      </c>
      <c r="Q145" s="5" t="s">
        <v>1539</v>
      </c>
      <c r="R145" s="5" t="s">
        <v>525</v>
      </c>
    </row>
    <row r="146" spans="1:18" x14ac:dyDescent="0.2">
      <c r="A146" s="5" t="s">
        <v>153</v>
      </c>
      <c r="B146" s="40">
        <v>252.63487494164721</v>
      </c>
      <c r="C146" s="6">
        <v>1.6942610495767134</v>
      </c>
      <c r="D146" s="6">
        <v>3.2361109010777578</v>
      </c>
      <c r="E146" s="6">
        <v>2.2204460492503131E-16</v>
      </c>
      <c r="F146" s="7">
        <v>1.4636597590744773E-15</v>
      </c>
      <c r="G146" s="40">
        <v>329.56451092028038</v>
      </c>
      <c r="H146" s="6">
        <v>-0.44115328492549705</v>
      </c>
      <c r="I146" s="6">
        <v>-1.3576892253583195</v>
      </c>
      <c r="J146" s="6">
        <v>1.4361497930399869E-2</v>
      </c>
      <c r="K146" s="7">
        <v>2.2624792868816791E-2</v>
      </c>
      <c r="L146" s="41" t="s">
        <v>840</v>
      </c>
      <c r="M146" s="39" t="s">
        <v>841</v>
      </c>
      <c r="N146" s="5" t="s">
        <v>388</v>
      </c>
      <c r="O146" s="42">
        <v>77.252252252252248</v>
      </c>
      <c r="P146" s="8">
        <v>77.252252252252248</v>
      </c>
      <c r="Q146" s="5" t="s">
        <v>842</v>
      </c>
      <c r="R146" s="5" t="s">
        <v>843</v>
      </c>
    </row>
    <row r="147" spans="1:18" x14ac:dyDescent="0.2">
      <c r="A147" s="5" t="s">
        <v>242</v>
      </c>
      <c r="B147" s="40">
        <v>270.93303278230132</v>
      </c>
      <c r="C147" s="6">
        <v>1.689449940182886</v>
      </c>
      <c r="D147" s="6">
        <v>3.2253370703849447</v>
      </c>
      <c r="E147" s="6">
        <v>0</v>
      </c>
      <c r="F147" s="7">
        <v>0</v>
      </c>
      <c r="G147" s="40">
        <v>183.74342787877427</v>
      </c>
      <c r="H147" s="6">
        <v>0.46782527590863826</v>
      </c>
      <c r="I147" s="6">
        <v>1.3830231216134203</v>
      </c>
      <c r="J147" s="6">
        <v>3.9637051744708662E-3</v>
      </c>
      <c r="K147" s="7">
        <v>6.8811854103305956E-3</v>
      </c>
      <c r="L147" s="41" t="s">
        <v>1085</v>
      </c>
      <c r="M147" s="39" t="s">
        <v>1086</v>
      </c>
      <c r="N147" s="5" t="s">
        <v>447</v>
      </c>
      <c r="O147" s="42">
        <v>79.253112033195023</v>
      </c>
      <c r="P147" s="8">
        <v>80.341880341880341</v>
      </c>
      <c r="Q147" s="5" t="s">
        <v>447</v>
      </c>
      <c r="R147" s="5" t="s">
        <v>1087</v>
      </c>
    </row>
    <row r="148" spans="1:18" x14ac:dyDescent="0.2">
      <c r="A148" s="5" t="s">
        <v>144</v>
      </c>
      <c r="B148" s="40">
        <v>1247.2051615617827</v>
      </c>
      <c r="C148" s="6">
        <v>1.686778779033473</v>
      </c>
      <c r="D148" s="6">
        <v>3.219370858526827</v>
      </c>
      <c r="E148" s="6">
        <v>3.5718095148240536E-12</v>
      </c>
      <c r="F148" s="7">
        <v>1.5753712697496333E-11</v>
      </c>
      <c r="G148" s="40">
        <v>1181.5909307481063</v>
      </c>
      <c r="H148" s="6">
        <v>0.59840512332564988</v>
      </c>
      <c r="I148" s="6">
        <v>1.5140418915220695</v>
      </c>
      <c r="J148" s="6">
        <v>6.988467146412658E-4</v>
      </c>
      <c r="K148" s="7">
        <v>1.3760848549847842E-3</v>
      </c>
      <c r="L148" s="41" t="s">
        <v>810</v>
      </c>
      <c r="M148" s="39" t="s">
        <v>811</v>
      </c>
      <c r="N148" s="5" t="s">
        <v>812</v>
      </c>
      <c r="O148" s="42">
        <v>98.342541436464089</v>
      </c>
      <c r="P148" s="8">
        <v>98.342541436464089</v>
      </c>
      <c r="Q148" s="5" t="s">
        <v>464</v>
      </c>
      <c r="R148" s="5" t="s">
        <v>813</v>
      </c>
    </row>
    <row r="149" spans="1:18" x14ac:dyDescent="0.2">
      <c r="A149" s="5" t="s">
        <v>74</v>
      </c>
      <c r="B149" s="40">
        <v>528.57704044553327</v>
      </c>
      <c r="C149" s="6">
        <v>1.6814972814249807</v>
      </c>
      <c r="D149" s="6">
        <v>3.2076067545333475</v>
      </c>
      <c r="E149" s="6">
        <v>0</v>
      </c>
      <c r="F149" s="7">
        <v>0</v>
      </c>
      <c r="G149" s="40">
        <v>379.6684393073968</v>
      </c>
      <c r="H149" s="6">
        <v>0.45953742971384226</v>
      </c>
      <c r="I149" s="6">
        <v>1.3751008498411483</v>
      </c>
      <c r="J149" s="6">
        <v>5.1260226240101847E-3</v>
      </c>
      <c r="K149" s="7">
        <v>8.7392631381943715E-3</v>
      </c>
      <c r="L149" s="41" t="s">
        <v>628</v>
      </c>
      <c r="M149" s="39" t="s">
        <v>629</v>
      </c>
      <c r="N149" s="5" t="s">
        <v>388</v>
      </c>
      <c r="O149" s="42">
        <v>69.7841726618705</v>
      </c>
      <c r="P149" s="8">
        <v>38.888888888888886</v>
      </c>
      <c r="Q149" s="5" t="s">
        <v>630</v>
      </c>
      <c r="R149" s="5" t="s">
        <v>631</v>
      </c>
    </row>
    <row r="150" spans="1:18" x14ac:dyDescent="0.2">
      <c r="A150" s="5" t="s">
        <v>200</v>
      </c>
      <c r="B150" s="40">
        <v>195.59902077402501</v>
      </c>
      <c r="C150" s="6">
        <v>1.6765708817480691</v>
      </c>
      <c r="D150" s="6">
        <v>3.1966723550292597</v>
      </c>
      <c r="E150" s="6">
        <v>0</v>
      </c>
      <c r="F150" s="7">
        <v>0</v>
      </c>
      <c r="G150" s="40">
        <v>140.48824393271295</v>
      </c>
      <c r="H150" s="6">
        <v>0.52274859601403789</v>
      </c>
      <c r="I150" s="6">
        <v>1.436689797216735</v>
      </c>
      <c r="J150" s="6">
        <v>1.1808628505231011E-3</v>
      </c>
      <c r="K150" s="7">
        <v>2.2396673475408363E-3</v>
      </c>
      <c r="L150" s="41" t="s">
        <v>955</v>
      </c>
      <c r="M150" s="39" t="s">
        <v>956</v>
      </c>
      <c r="N150" s="5" t="s">
        <v>388</v>
      </c>
      <c r="O150" s="42">
        <v>46.560846560846564</v>
      </c>
      <c r="P150" s="8">
        <v>50</v>
      </c>
      <c r="Q150" s="5" t="s">
        <v>388</v>
      </c>
      <c r="R150" s="5" t="s">
        <v>957</v>
      </c>
    </row>
    <row r="151" spans="1:18" x14ac:dyDescent="0.2">
      <c r="A151" s="5" t="s">
        <v>210</v>
      </c>
      <c r="B151" s="40">
        <v>104.29300695675119</v>
      </c>
      <c r="C151" s="6">
        <v>1.6751945930160148</v>
      </c>
      <c r="D151" s="6">
        <v>3.1936242775306818</v>
      </c>
      <c r="E151" s="6">
        <v>0</v>
      </c>
      <c r="F151" s="7">
        <v>0</v>
      </c>
      <c r="G151" s="40">
        <v>55.654844023529684</v>
      </c>
      <c r="H151" s="6">
        <v>0.58546532083013925</v>
      </c>
      <c r="I151" s="6">
        <v>1.5005228836258939</v>
      </c>
      <c r="J151" s="6">
        <v>3.8069646626994746E-3</v>
      </c>
      <c r="K151" s="7">
        <v>6.6218186758329875E-3</v>
      </c>
      <c r="L151" s="41" t="s">
        <v>992</v>
      </c>
      <c r="M151" s="39" t="s">
        <v>993</v>
      </c>
      <c r="N151" s="5" t="s">
        <v>388</v>
      </c>
      <c r="O151" s="42">
        <v>65.425531914893611</v>
      </c>
      <c r="P151" s="8">
        <v>66.489361702127653</v>
      </c>
      <c r="Q151" s="5" t="s">
        <v>994</v>
      </c>
      <c r="R151" s="5" t="s">
        <v>995</v>
      </c>
    </row>
    <row r="152" spans="1:18" x14ac:dyDescent="0.2">
      <c r="A152" s="5" t="s">
        <v>232</v>
      </c>
      <c r="B152" s="40">
        <v>233.94031897082507</v>
      </c>
      <c r="C152" s="6">
        <v>1.6706280879312585</v>
      </c>
      <c r="D152" s="6">
        <v>3.1835316073420201</v>
      </c>
      <c r="E152" s="6">
        <v>0</v>
      </c>
      <c r="F152" s="7">
        <v>0</v>
      </c>
      <c r="G152" s="40">
        <v>199.90953748554048</v>
      </c>
      <c r="H152" s="6">
        <v>0.7165084809553196</v>
      </c>
      <c r="I152" s="6">
        <v>1.6432004489704672</v>
      </c>
      <c r="J152" s="6">
        <v>4.9223594292158168E-5</v>
      </c>
      <c r="K152" s="7">
        <v>1.1480907259123575E-4</v>
      </c>
      <c r="L152" s="41" t="s">
        <v>1056</v>
      </c>
      <c r="M152" s="39" t="s">
        <v>1057</v>
      </c>
      <c r="N152" s="5" t="s">
        <v>388</v>
      </c>
      <c r="O152" s="42">
        <v>77.36625514403292</v>
      </c>
      <c r="P152" s="8">
        <v>77.551020408163268</v>
      </c>
      <c r="Q152" s="5" t="s">
        <v>1058</v>
      </c>
      <c r="R152" s="5" t="s">
        <v>1059</v>
      </c>
    </row>
    <row r="153" spans="1:18" x14ac:dyDescent="0.2">
      <c r="A153" s="5" t="s">
        <v>167</v>
      </c>
      <c r="B153" s="40">
        <v>122.21968057689118</v>
      </c>
      <c r="C153" s="6">
        <v>1.6584467190031007</v>
      </c>
      <c r="D153" s="6">
        <v>3.1567646790770629</v>
      </c>
      <c r="E153" s="6">
        <v>0</v>
      </c>
      <c r="F153" s="7">
        <v>0</v>
      </c>
      <c r="G153" s="40">
        <v>141.58872240036644</v>
      </c>
      <c r="H153" s="6">
        <v>0.66900886923386971</v>
      </c>
      <c r="I153" s="6">
        <v>1.5899802765649254</v>
      </c>
      <c r="J153" s="6">
        <v>1.595455086790265E-4</v>
      </c>
      <c r="K153" s="7">
        <v>3.4393462305040641E-4</v>
      </c>
      <c r="L153" s="41" t="s">
        <v>867</v>
      </c>
      <c r="M153" s="39" t="s">
        <v>868</v>
      </c>
      <c r="N153" s="5" t="s">
        <v>869</v>
      </c>
      <c r="O153" s="42">
        <v>75</v>
      </c>
      <c r="P153" s="8">
        <v>72.727272727272734</v>
      </c>
      <c r="Q153" s="5" t="s">
        <v>1540</v>
      </c>
      <c r="R153" s="5" t="s">
        <v>870</v>
      </c>
    </row>
    <row r="154" spans="1:18" x14ac:dyDescent="0.2">
      <c r="A154" s="5" t="s">
        <v>12</v>
      </c>
      <c r="B154" s="40">
        <v>120.0621622196269</v>
      </c>
      <c r="C154" s="6">
        <v>1.6519361736921248</v>
      </c>
      <c r="D154" s="6">
        <v>3.142551033914915</v>
      </c>
      <c r="E154" s="6">
        <v>0</v>
      </c>
      <c r="F154" s="7">
        <v>0</v>
      </c>
      <c r="G154" s="40">
        <v>106.34368373072137</v>
      </c>
      <c r="H154" s="6">
        <v>0.56484927976156052</v>
      </c>
      <c r="I154" s="6">
        <v>1.4792329637731472</v>
      </c>
      <c r="J154" s="6">
        <v>1.1140167611550789E-3</v>
      </c>
      <c r="K154" s="7">
        <v>2.1262950381285054E-3</v>
      </c>
      <c r="L154" s="41" t="s">
        <v>425</v>
      </c>
      <c r="M154" s="39" t="s">
        <v>426</v>
      </c>
      <c r="N154" s="5" t="s">
        <v>388</v>
      </c>
      <c r="O154" s="42">
        <v>46.540880503144656</v>
      </c>
      <c r="P154" s="8">
        <v>48.203592814371255</v>
      </c>
      <c r="Q154" s="5" t="s">
        <v>427</v>
      </c>
      <c r="R154" s="5" t="s">
        <v>428</v>
      </c>
    </row>
    <row r="155" spans="1:18" x14ac:dyDescent="0.2">
      <c r="A155" s="5" t="s">
        <v>231</v>
      </c>
      <c r="B155" s="40">
        <v>99.335845526534399</v>
      </c>
      <c r="C155" s="6">
        <v>1.6499655485605378</v>
      </c>
      <c r="D155" s="6">
        <v>3.138261449265721</v>
      </c>
      <c r="E155" s="6">
        <v>0</v>
      </c>
      <c r="F155" s="7">
        <v>0</v>
      </c>
      <c r="G155" s="40">
        <v>84.220548332651703</v>
      </c>
      <c r="H155" s="6">
        <v>0.60711551941790776</v>
      </c>
      <c r="I155" s="6">
        <v>1.5232107012848963</v>
      </c>
      <c r="J155" s="6">
        <v>9.2167964392375623E-5</v>
      </c>
      <c r="K155" s="7">
        <v>2.0770407629305964E-4</v>
      </c>
      <c r="L155" s="41" t="s">
        <v>1052</v>
      </c>
      <c r="M155" s="39" t="s">
        <v>1053</v>
      </c>
      <c r="N155" s="5" t="s">
        <v>1054</v>
      </c>
      <c r="O155" s="42">
        <v>63.065326633165832</v>
      </c>
      <c r="P155" s="8">
        <v>63.065326633165832</v>
      </c>
      <c r="Q155" s="5" t="s">
        <v>1054</v>
      </c>
      <c r="R155" s="5" t="s">
        <v>1055</v>
      </c>
    </row>
    <row r="156" spans="1:18" x14ac:dyDescent="0.2">
      <c r="A156" s="5" t="s">
        <v>90</v>
      </c>
      <c r="B156" s="40">
        <v>215.61702275858087</v>
      </c>
      <c r="C156" s="6">
        <v>1.6473907757930206</v>
      </c>
      <c r="D156" s="6">
        <v>3.1326656000216633</v>
      </c>
      <c r="E156" s="6">
        <v>0</v>
      </c>
      <c r="F156" s="7">
        <v>0</v>
      </c>
      <c r="G156" s="40">
        <v>155.33214373313305</v>
      </c>
      <c r="H156" s="6">
        <v>0.8152216641242308</v>
      </c>
      <c r="I156" s="6">
        <v>1.7595684814942161</v>
      </c>
      <c r="J156" s="6">
        <v>3.5363774365526623E-6</v>
      </c>
      <c r="K156" s="7">
        <v>9.5712055320297809E-6</v>
      </c>
      <c r="L156" s="41" t="s">
        <v>673</v>
      </c>
      <c r="M156" s="39" t="s">
        <v>674</v>
      </c>
      <c r="N156" s="5" t="s">
        <v>675</v>
      </c>
      <c r="O156" s="42">
        <v>53.097345132743364</v>
      </c>
      <c r="P156" s="8">
        <v>53.097345132743364</v>
      </c>
      <c r="Q156" s="5" t="s">
        <v>675</v>
      </c>
      <c r="R156" s="5" t="s">
        <v>676</v>
      </c>
    </row>
    <row r="157" spans="1:18" x14ac:dyDescent="0.2">
      <c r="A157" s="5" t="s">
        <v>283</v>
      </c>
      <c r="B157" s="40">
        <v>501.94011567711863</v>
      </c>
      <c r="C157" s="6">
        <v>1.6456238126707052</v>
      </c>
      <c r="D157" s="6">
        <v>3.1288311678711511</v>
      </c>
      <c r="E157" s="6">
        <v>0</v>
      </c>
      <c r="F157" s="7">
        <v>0</v>
      </c>
      <c r="G157" s="40">
        <v>397.52244003196546</v>
      </c>
      <c r="H157" s="6">
        <v>0.55425050648540319</v>
      </c>
      <c r="I157" s="6">
        <v>1.468405584708407</v>
      </c>
      <c r="J157" s="6">
        <v>5.6252136026357924E-4</v>
      </c>
      <c r="K157" s="7">
        <v>1.1252505998177217E-3</v>
      </c>
      <c r="L157" s="41" t="s">
        <v>1165</v>
      </c>
      <c r="M157" s="39" t="s">
        <v>1166</v>
      </c>
      <c r="N157" s="5" t="s">
        <v>388</v>
      </c>
      <c r="O157" s="42">
        <v>70.400000000000006</v>
      </c>
      <c r="P157" s="8">
        <v>70.400000000000006</v>
      </c>
      <c r="Q157" s="5" t="s">
        <v>388</v>
      </c>
      <c r="R157" s="5" t="s">
        <v>1167</v>
      </c>
    </row>
    <row r="158" spans="1:18" x14ac:dyDescent="0.2">
      <c r="A158" s="5" t="s">
        <v>184</v>
      </c>
      <c r="B158" s="40">
        <v>100.86145088809839</v>
      </c>
      <c r="C158" s="6">
        <v>1.6419490590647978</v>
      </c>
      <c r="D158" s="6">
        <v>3.1208717221244591</v>
      </c>
      <c r="E158" s="6">
        <v>0</v>
      </c>
      <c r="F158" s="7">
        <v>0</v>
      </c>
      <c r="G158" s="40">
        <v>39.215748562121696</v>
      </c>
      <c r="H158" s="6">
        <v>-0.16274038450464473</v>
      </c>
      <c r="I158" s="6">
        <v>-1.1194114304840503</v>
      </c>
      <c r="J158" s="6">
        <v>0.33032357117070776</v>
      </c>
      <c r="K158" s="7">
        <v>0.39125634370832407</v>
      </c>
      <c r="L158" s="41" t="s">
        <v>908</v>
      </c>
      <c r="M158" s="39" t="s">
        <v>909</v>
      </c>
      <c r="N158" s="5" t="s">
        <v>388</v>
      </c>
      <c r="O158" s="42">
        <v>61.814345991561183</v>
      </c>
      <c r="P158" s="8">
        <v>51.785714285714285</v>
      </c>
      <c r="Q158" s="5" t="s">
        <v>910</v>
      </c>
      <c r="R158" s="5" t="s">
        <v>911</v>
      </c>
    </row>
    <row r="159" spans="1:18" x14ac:dyDescent="0.2">
      <c r="A159" s="5" t="s">
        <v>360</v>
      </c>
      <c r="B159" s="40">
        <v>207.33074177860271</v>
      </c>
      <c r="C159" s="6">
        <v>1.6413926704428601</v>
      </c>
      <c r="D159" s="6">
        <v>3.1196683612769802</v>
      </c>
      <c r="E159" s="6">
        <v>0</v>
      </c>
      <c r="F159" s="7">
        <v>0</v>
      </c>
      <c r="G159" s="40">
        <v>185.38221303561863</v>
      </c>
      <c r="H159" s="6">
        <v>0.99187620773095764</v>
      </c>
      <c r="I159" s="6">
        <v>1.9887696811320099</v>
      </c>
      <c r="J159" s="6">
        <v>1.4062492503796875E-8</v>
      </c>
      <c r="K159" s="7">
        <v>5.0782377552645484E-8</v>
      </c>
      <c r="L159" s="41" t="s">
        <v>1324</v>
      </c>
      <c r="M159" s="39" t="s">
        <v>1325</v>
      </c>
      <c r="N159" s="5" t="s">
        <v>1326</v>
      </c>
      <c r="O159" s="42">
        <v>49.246231155778894</v>
      </c>
      <c r="P159" s="8">
        <v>49.246231155778894</v>
      </c>
      <c r="Q159" s="5" t="s">
        <v>1541</v>
      </c>
      <c r="R159" s="5" t="s">
        <v>1327</v>
      </c>
    </row>
    <row r="160" spans="1:18" x14ac:dyDescent="0.2">
      <c r="A160" s="5" t="s">
        <v>137</v>
      </c>
      <c r="B160" s="40">
        <v>1333.4471811580879</v>
      </c>
      <c r="C160" s="6">
        <v>1.6382021444760129</v>
      </c>
      <c r="D160" s="6">
        <v>3.1127768251115877</v>
      </c>
      <c r="E160" s="6">
        <v>8.5388797699259555E-8</v>
      </c>
      <c r="F160" s="7">
        <v>2.4999148813733573E-7</v>
      </c>
      <c r="G160" s="40">
        <v>1027.6709648119593</v>
      </c>
      <c r="H160" s="6">
        <v>-0.11024887575924212</v>
      </c>
      <c r="I160" s="6">
        <v>-1.0794144275619248</v>
      </c>
      <c r="J160" s="6">
        <v>0.56030756614614297</v>
      </c>
      <c r="K160" s="7">
        <v>0.61795942452100072</v>
      </c>
      <c r="L160" s="41" t="s">
        <v>791</v>
      </c>
      <c r="M160" s="39" t="s">
        <v>792</v>
      </c>
      <c r="N160" s="5" t="s">
        <v>388</v>
      </c>
      <c r="O160" s="42">
        <v>79.761904761904759</v>
      </c>
      <c r="P160" s="8">
        <v>79.761904761904759</v>
      </c>
      <c r="Q160" s="5" t="s">
        <v>793</v>
      </c>
      <c r="R160" s="5" t="s">
        <v>794</v>
      </c>
    </row>
    <row r="161" spans="1:18" x14ac:dyDescent="0.2">
      <c r="A161" s="5" t="s">
        <v>70</v>
      </c>
      <c r="B161" s="40">
        <v>435.47940327222392</v>
      </c>
      <c r="C161" s="6">
        <v>1.6234413395991518</v>
      </c>
      <c r="D161" s="6">
        <v>3.0810910995324221</v>
      </c>
      <c r="E161" s="6">
        <v>0</v>
      </c>
      <c r="F161" s="7">
        <v>0</v>
      </c>
      <c r="G161" s="40">
        <v>366.79818136874593</v>
      </c>
      <c r="H161" s="6">
        <v>-3.1205260533663706E-2</v>
      </c>
      <c r="I161" s="6">
        <v>-1.02186545905729</v>
      </c>
      <c r="J161" s="6">
        <v>0.84419342067539271</v>
      </c>
      <c r="K161" s="7">
        <v>0.87256425169293506</v>
      </c>
      <c r="L161" s="41" t="s">
        <v>615</v>
      </c>
      <c r="M161" s="39" t="s">
        <v>616</v>
      </c>
      <c r="N161" s="5" t="s">
        <v>388</v>
      </c>
      <c r="O161" s="42">
        <v>49.519230769230766</v>
      </c>
      <c r="P161" s="8">
        <v>52</v>
      </c>
      <c r="Q161" s="5" t="s">
        <v>388</v>
      </c>
      <c r="R161" s="5" t="s">
        <v>617</v>
      </c>
    </row>
    <row r="162" spans="1:18" x14ac:dyDescent="0.2">
      <c r="A162" s="5" t="s">
        <v>139</v>
      </c>
      <c r="B162" s="40">
        <v>55.459743803769051</v>
      </c>
      <c r="C162" s="6">
        <v>1.6212304767003942</v>
      </c>
      <c r="D162" s="6">
        <v>3.0763730870382533</v>
      </c>
      <c r="E162" s="6">
        <v>0</v>
      </c>
      <c r="F162" s="7">
        <v>0</v>
      </c>
      <c r="G162" s="40">
        <v>50.997984089241065</v>
      </c>
      <c r="H162" s="6">
        <v>0.56886284656270392</v>
      </c>
      <c r="I162" s="6">
        <v>1.4833539083628304</v>
      </c>
      <c r="J162" s="6">
        <v>7.8610031745796061E-4</v>
      </c>
      <c r="K162" s="7">
        <v>1.5389370771790019E-3</v>
      </c>
      <c r="L162" s="41" t="s">
        <v>799</v>
      </c>
      <c r="M162" s="39" t="s">
        <v>800</v>
      </c>
      <c r="N162" s="5" t="s">
        <v>801</v>
      </c>
      <c r="O162" s="42">
        <v>59.233449477351918</v>
      </c>
      <c r="P162" s="8">
        <v>59.581881533101047</v>
      </c>
      <c r="Q162" s="5" t="s">
        <v>801</v>
      </c>
      <c r="R162" s="5" t="s">
        <v>802</v>
      </c>
    </row>
    <row r="163" spans="1:18" x14ac:dyDescent="0.2">
      <c r="A163" s="5" t="s">
        <v>237</v>
      </c>
      <c r="B163" s="40">
        <v>184.6532852700168</v>
      </c>
      <c r="C163" s="6">
        <v>1.6105700921452106</v>
      </c>
      <c r="D163" s="6">
        <v>3.0537248826272507</v>
      </c>
      <c r="E163" s="6">
        <v>0</v>
      </c>
      <c r="F163" s="7">
        <v>0</v>
      </c>
      <c r="G163" s="40">
        <v>191.61027012598467</v>
      </c>
      <c r="H163" s="6">
        <v>0.72694719841055289</v>
      </c>
      <c r="I163" s="6">
        <v>1.6551330543815987</v>
      </c>
      <c r="J163" s="6">
        <v>1.9183754288443211E-5</v>
      </c>
      <c r="K163" s="7">
        <v>4.743794516370174E-5</v>
      </c>
      <c r="L163" s="41"/>
      <c r="M163" s="39"/>
      <c r="N163" s="5"/>
      <c r="O163" s="41"/>
      <c r="P163" s="5"/>
      <c r="Q163" s="5"/>
      <c r="R163" s="5"/>
    </row>
    <row r="164" spans="1:18" x14ac:dyDescent="0.2">
      <c r="A164" s="5" t="s">
        <v>354</v>
      </c>
      <c r="B164" s="40">
        <v>363.7629969315015</v>
      </c>
      <c r="C164" s="6">
        <v>1.6092638956706691</v>
      </c>
      <c r="D164" s="6">
        <v>3.0509613328671965</v>
      </c>
      <c r="E164" s="6">
        <v>1.2972149021628354E-8</v>
      </c>
      <c r="F164" s="7">
        <v>4.1010436155206189E-8</v>
      </c>
      <c r="G164" s="40">
        <v>342.78520971999825</v>
      </c>
      <c r="H164" s="6">
        <v>0.99986241869963199</v>
      </c>
      <c r="I164" s="6">
        <v>1.9998092809131249</v>
      </c>
      <c r="J164" s="6">
        <v>5.6282748461811138E-9</v>
      </c>
      <c r="K164" s="7">
        <v>2.1289903383912207E-8</v>
      </c>
      <c r="L164" s="41" t="s">
        <v>1301</v>
      </c>
      <c r="M164" s="39" t="s">
        <v>1302</v>
      </c>
      <c r="N164" s="5" t="s">
        <v>388</v>
      </c>
      <c r="O164" s="42">
        <v>81.25</v>
      </c>
      <c r="P164" s="8">
        <v>82.142857142857139</v>
      </c>
      <c r="Q164" s="5" t="s">
        <v>1303</v>
      </c>
      <c r="R164" s="5" t="s">
        <v>1304</v>
      </c>
    </row>
    <row r="165" spans="1:18" x14ac:dyDescent="0.2">
      <c r="A165" s="5" t="s">
        <v>344</v>
      </c>
      <c r="B165" s="40">
        <v>329.64164875821706</v>
      </c>
      <c r="C165" s="6">
        <v>1.6083462847978156</v>
      </c>
      <c r="D165" s="6">
        <v>3.0490214182804931</v>
      </c>
      <c r="E165" s="6">
        <v>0</v>
      </c>
      <c r="F165" s="7">
        <v>0</v>
      </c>
      <c r="G165" s="40">
        <v>254.68831424970674</v>
      </c>
      <c r="H165" s="6">
        <v>0.79092266893331398</v>
      </c>
      <c r="I165" s="6">
        <v>1.7301806378691187</v>
      </c>
      <c r="J165" s="6">
        <v>2.4697582956534347E-7</v>
      </c>
      <c r="K165" s="7">
        <v>7.7142536955407056E-7</v>
      </c>
      <c r="L165" s="41" t="s">
        <v>1286</v>
      </c>
      <c r="M165" s="39" t="s">
        <v>1287</v>
      </c>
      <c r="N165" s="5" t="s">
        <v>447</v>
      </c>
      <c r="O165" s="42">
        <v>88.537549407114625</v>
      </c>
      <c r="P165" s="8">
        <v>88.537549407114625</v>
      </c>
      <c r="Q165" s="5" t="s">
        <v>447</v>
      </c>
      <c r="R165" s="5" t="s">
        <v>1288</v>
      </c>
    </row>
    <row r="166" spans="1:18" x14ac:dyDescent="0.2">
      <c r="A166" s="5" t="s">
        <v>196</v>
      </c>
      <c r="B166" s="40">
        <v>287.36695852201052</v>
      </c>
      <c r="C166" s="6">
        <v>1.6062995113911382</v>
      </c>
      <c r="D166" s="6">
        <v>3.0446987922129334</v>
      </c>
      <c r="E166" s="6">
        <v>0</v>
      </c>
      <c r="F166" s="7">
        <v>0</v>
      </c>
      <c r="G166" s="40">
        <v>221.52824134846128</v>
      </c>
      <c r="H166" s="6">
        <v>0.7546926116208581</v>
      </c>
      <c r="I166" s="6">
        <v>1.6872720546833244</v>
      </c>
      <c r="J166" s="6">
        <v>2.3247997071873527E-6</v>
      </c>
      <c r="K166" s="7">
        <v>6.45009780369305E-6</v>
      </c>
      <c r="L166" s="41" t="s">
        <v>939</v>
      </c>
      <c r="M166" s="39" t="s">
        <v>940</v>
      </c>
      <c r="N166" s="5" t="s">
        <v>941</v>
      </c>
      <c r="O166" s="42">
        <v>82.527881040892197</v>
      </c>
      <c r="P166" s="8">
        <v>82.527881040892197</v>
      </c>
      <c r="Q166" s="5" t="s">
        <v>942</v>
      </c>
      <c r="R166" s="5" t="s">
        <v>943</v>
      </c>
    </row>
    <row r="167" spans="1:18" x14ac:dyDescent="0.2">
      <c r="A167" s="5" t="s">
        <v>29</v>
      </c>
      <c r="B167" s="40">
        <v>163.49266436659181</v>
      </c>
      <c r="C167" s="6">
        <v>1.6053630285858551</v>
      </c>
      <c r="D167" s="6">
        <v>3.0427230573802397</v>
      </c>
      <c r="E167" s="6">
        <v>0</v>
      </c>
      <c r="F167" s="7">
        <v>0</v>
      </c>
      <c r="G167" s="40">
        <v>179.31800842771861</v>
      </c>
      <c r="H167" s="6">
        <v>0.49279137162818354</v>
      </c>
      <c r="I167" s="6">
        <v>1.4071648702634181</v>
      </c>
      <c r="J167" s="6">
        <v>6.6856932140439973E-3</v>
      </c>
      <c r="K167" s="7">
        <v>1.1166200977358888E-2</v>
      </c>
      <c r="L167" s="41" t="s">
        <v>496</v>
      </c>
      <c r="M167" s="39" t="s">
        <v>497</v>
      </c>
      <c r="N167" s="5" t="s">
        <v>498</v>
      </c>
      <c r="O167" s="42">
        <v>60.684931506849317</v>
      </c>
      <c r="P167" s="8">
        <v>61.369863013698627</v>
      </c>
      <c r="Q167" s="5" t="s">
        <v>499</v>
      </c>
      <c r="R167" s="5" t="s">
        <v>500</v>
      </c>
    </row>
    <row r="168" spans="1:18" x14ac:dyDescent="0.2">
      <c r="A168" s="5" t="s">
        <v>342</v>
      </c>
      <c r="B168" s="40">
        <v>47.144931264953932</v>
      </c>
      <c r="C168" s="6">
        <v>1.6030749453226829</v>
      </c>
      <c r="D168" s="6">
        <v>3.0379011888436485</v>
      </c>
      <c r="E168" s="6">
        <v>4.9907539545479551E-8</v>
      </c>
      <c r="F168" s="7">
        <v>1.4975022236406338E-7</v>
      </c>
      <c r="G168" s="40">
        <v>47.515666543373563</v>
      </c>
      <c r="H168" s="6">
        <v>0.15472752695152378</v>
      </c>
      <c r="I168" s="6">
        <v>1.1132113529077126</v>
      </c>
      <c r="J168" s="6">
        <v>0.51553030904139785</v>
      </c>
      <c r="K168" s="7">
        <v>0.57572646580479003</v>
      </c>
      <c r="L168" s="41" t="s">
        <v>1282</v>
      </c>
      <c r="M168" s="39" t="s">
        <v>1283</v>
      </c>
      <c r="N168" s="5" t="s">
        <v>388</v>
      </c>
      <c r="O168" s="42">
        <v>50</v>
      </c>
      <c r="P168" s="8">
        <v>51.851851851851855</v>
      </c>
      <c r="Q168" s="5" t="s">
        <v>1284</v>
      </c>
      <c r="R168" s="5" t="s">
        <v>1285</v>
      </c>
    </row>
    <row r="169" spans="1:18" x14ac:dyDescent="0.2">
      <c r="A169" s="5" t="s">
        <v>285</v>
      </c>
      <c r="B169" s="40">
        <v>77.161024936485632</v>
      </c>
      <c r="C169" s="6">
        <v>1.5990562369633996</v>
      </c>
      <c r="D169" s="6">
        <v>3.0294507189337918</v>
      </c>
      <c r="E169" s="6">
        <v>0</v>
      </c>
      <c r="F169" s="7">
        <v>0</v>
      </c>
      <c r="G169" s="40">
        <v>66.053632783428199</v>
      </c>
      <c r="H169" s="6">
        <v>0.89854157664611367</v>
      </c>
      <c r="I169" s="6">
        <v>1.8641805263389633</v>
      </c>
      <c r="J169" s="6">
        <v>5.778055811589411E-10</v>
      </c>
      <c r="K169" s="7">
        <v>2.4744158313396741E-9</v>
      </c>
      <c r="L169" s="41" t="s">
        <v>1169</v>
      </c>
      <c r="M169" s="39" t="s">
        <v>1170</v>
      </c>
      <c r="N169" s="5" t="s">
        <v>388</v>
      </c>
      <c r="O169" s="42">
        <v>60.570071258907362</v>
      </c>
      <c r="P169" s="8">
        <v>60.570071258907362</v>
      </c>
      <c r="Q169" s="5" t="s">
        <v>1542</v>
      </c>
      <c r="R169" s="5" t="s">
        <v>1171</v>
      </c>
    </row>
    <row r="170" spans="1:18" x14ac:dyDescent="0.2">
      <c r="A170" s="5" t="s">
        <v>36</v>
      </c>
      <c r="B170" s="40">
        <v>49.019551515544286</v>
      </c>
      <c r="C170" s="6">
        <v>1.5910235584102181</v>
      </c>
      <c r="D170" s="6">
        <v>3.0126301274458096</v>
      </c>
      <c r="E170" s="6">
        <v>1.0062062294480256E-11</v>
      </c>
      <c r="F170" s="7">
        <v>4.234808995155577E-11</v>
      </c>
      <c r="G170" s="40">
        <v>42.970271676242788</v>
      </c>
      <c r="H170" s="6">
        <v>0.66552659800095981</v>
      </c>
      <c r="I170" s="6">
        <v>1.5861471270058427</v>
      </c>
      <c r="J170" s="6">
        <v>4.0274129241790746E-5</v>
      </c>
      <c r="K170" s="7">
        <v>9.5115122855939492E-5</v>
      </c>
      <c r="L170" s="41" t="s">
        <v>526</v>
      </c>
      <c r="M170" s="39" t="s">
        <v>527</v>
      </c>
      <c r="N170" s="5" t="s">
        <v>388</v>
      </c>
      <c r="O170" s="42">
        <v>63.27683615819209</v>
      </c>
      <c r="P170" s="8">
        <v>55.555555555555557</v>
      </c>
      <c r="Q170" s="5" t="s">
        <v>528</v>
      </c>
      <c r="R170" s="5" t="s">
        <v>529</v>
      </c>
    </row>
    <row r="171" spans="1:18" x14ac:dyDescent="0.2">
      <c r="A171" s="5" t="s">
        <v>99</v>
      </c>
      <c r="B171" s="40">
        <v>74.721744834155174</v>
      </c>
      <c r="C171" s="6">
        <v>1.5897931627747892</v>
      </c>
      <c r="D171" s="6">
        <v>3.0100619154038055</v>
      </c>
      <c r="E171" s="6">
        <v>6.6613381477509392E-16</v>
      </c>
      <c r="F171" s="7">
        <v>4.2315877577926049E-15</v>
      </c>
      <c r="G171" s="40">
        <v>48.09394801177978</v>
      </c>
      <c r="H171" s="6">
        <v>0.20579416161734509</v>
      </c>
      <c r="I171" s="6">
        <v>1.1533210417479525</v>
      </c>
      <c r="J171" s="6">
        <v>0.34597636591470893</v>
      </c>
      <c r="K171" s="7">
        <v>0.40747825689650119</v>
      </c>
      <c r="L171" s="41" t="s">
        <v>678</v>
      </c>
      <c r="M171" s="39" t="s">
        <v>679</v>
      </c>
      <c r="N171" s="5" t="s">
        <v>388</v>
      </c>
      <c r="O171" s="42">
        <v>41.379310344827587</v>
      </c>
      <c r="P171" s="8">
        <v>36.842105263157897</v>
      </c>
      <c r="Q171" s="5" t="s">
        <v>388</v>
      </c>
      <c r="R171" s="5" t="s">
        <v>680</v>
      </c>
    </row>
    <row r="172" spans="1:18" x14ac:dyDescent="0.2">
      <c r="A172" s="5" t="s">
        <v>352</v>
      </c>
      <c r="B172" s="40">
        <v>808.78797756607992</v>
      </c>
      <c r="C172" s="6">
        <v>1.5870875018252697</v>
      </c>
      <c r="D172" s="6">
        <v>3.0044220714922463</v>
      </c>
      <c r="E172" s="6">
        <v>4.2666062115559455E-6</v>
      </c>
      <c r="F172" s="7">
        <v>1.0314767690593139E-5</v>
      </c>
      <c r="G172" s="40">
        <v>443.58535046834868</v>
      </c>
      <c r="H172" s="6">
        <v>0.25004407500254244</v>
      </c>
      <c r="I172" s="6">
        <v>1.1892434463865413</v>
      </c>
      <c r="J172" s="6">
        <v>0.18923286001761974</v>
      </c>
      <c r="K172" s="7">
        <v>0.23949438187406494</v>
      </c>
      <c r="L172" s="41"/>
      <c r="M172" s="39"/>
      <c r="N172" s="5"/>
      <c r="O172" s="41"/>
      <c r="P172" s="5"/>
      <c r="Q172" s="5"/>
      <c r="R172" s="5"/>
    </row>
    <row r="173" spans="1:18" x14ac:dyDescent="0.2">
      <c r="A173" s="5" t="s">
        <v>80</v>
      </c>
      <c r="B173" s="40">
        <v>1218.0640563917441</v>
      </c>
      <c r="C173" s="6">
        <v>1.5860820358447894</v>
      </c>
      <c r="D173" s="6">
        <v>3.0023289113472309</v>
      </c>
      <c r="E173" s="6">
        <v>1.3322676295501878E-15</v>
      </c>
      <c r="F173" s="7">
        <v>8.2131271480792838E-15</v>
      </c>
      <c r="G173" s="40">
        <v>1288.0883957617182</v>
      </c>
      <c r="H173" s="6">
        <v>0.70941169375681867</v>
      </c>
      <c r="I173" s="6">
        <v>1.6351372002977631</v>
      </c>
      <c r="J173" s="6">
        <v>2.5626333777006849E-4</v>
      </c>
      <c r="K173" s="7">
        <v>5.3765637494162047E-4</v>
      </c>
      <c r="L173" s="41" t="s">
        <v>651</v>
      </c>
      <c r="M173" s="39" t="s">
        <v>652</v>
      </c>
      <c r="N173" s="5" t="s">
        <v>653</v>
      </c>
      <c r="O173" s="42">
        <v>79.72027972027972</v>
      </c>
      <c r="P173" s="8">
        <v>79.72027972027972</v>
      </c>
      <c r="Q173" s="5" t="s">
        <v>653</v>
      </c>
      <c r="R173" s="5" t="s">
        <v>654</v>
      </c>
    </row>
    <row r="174" spans="1:18" x14ac:dyDescent="0.2">
      <c r="A174" s="5" t="s">
        <v>178</v>
      </c>
      <c r="B174" s="40">
        <v>214.24943260607122</v>
      </c>
      <c r="C174" s="6">
        <v>1.5850539443141005</v>
      </c>
      <c r="D174" s="6">
        <v>3.0001901576322885</v>
      </c>
      <c r="E174" s="6">
        <v>0</v>
      </c>
      <c r="F174" s="7">
        <v>0</v>
      </c>
      <c r="G174" s="40">
        <v>169.52920973223152</v>
      </c>
      <c r="H174" s="6">
        <v>0.81710572912305757</v>
      </c>
      <c r="I174" s="6">
        <v>1.7618678634953415</v>
      </c>
      <c r="J174" s="6">
        <v>2.3649886076171356E-6</v>
      </c>
      <c r="K174" s="7">
        <v>6.5548813789204069E-6</v>
      </c>
      <c r="L174" s="41" t="s">
        <v>893</v>
      </c>
      <c r="M174" s="39" t="s">
        <v>894</v>
      </c>
      <c r="N174" s="5" t="s">
        <v>388</v>
      </c>
      <c r="O174" s="42">
        <v>61.206896551724135</v>
      </c>
      <c r="P174" s="8">
        <v>61.206896551724135</v>
      </c>
      <c r="Q174" s="5" t="s">
        <v>1543</v>
      </c>
      <c r="R174" s="5" t="s">
        <v>895</v>
      </c>
    </row>
    <row r="175" spans="1:18" x14ac:dyDescent="0.2">
      <c r="A175" s="5" t="s">
        <v>1544</v>
      </c>
      <c r="B175" s="40">
        <v>172.35523442445478</v>
      </c>
      <c r="C175" s="6">
        <v>1.5811555925020178</v>
      </c>
      <c r="D175" s="6">
        <v>2.9920941922071589</v>
      </c>
      <c r="E175" s="6">
        <v>0</v>
      </c>
      <c r="F175" s="7">
        <v>0</v>
      </c>
      <c r="G175" s="40">
        <v>93.161532817334162</v>
      </c>
      <c r="H175" s="6">
        <v>0.96016369281600145</v>
      </c>
      <c r="I175" s="6">
        <v>1.9455306284595855</v>
      </c>
      <c r="J175" s="6">
        <v>8.1988582589787029E-10</v>
      </c>
      <c r="K175" s="7">
        <v>3.4350170089668511E-9</v>
      </c>
      <c r="L175" s="41" t="s">
        <v>1545</v>
      </c>
      <c r="M175" s="39" t="s">
        <v>1546</v>
      </c>
      <c r="N175" s="5" t="s">
        <v>388</v>
      </c>
      <c r="O175" s="42">
        <v>41.968911917098445</v>
      </c>
      <c r="P175" s="8">
        <v>46.153846153846153</v>
      </c>
      <c r="Q175" s="5" t="s">
        <v>1547</v>
      </c>
      <c r="R175" s="5" t="s">
        <v>1548</v>
      </c>
    </row>
    <row r="176" spans="1:18" x14ac:dyDescent="0.2">
      <c r="A176" s="5" t="s">
        <v>1549</v>
      </c>
      <c r="B176" s="40">
        <v>116.36809568822692</v>
      </c>
      <c r="C176" s="6">
        <v>1.580783373807739</v>
      </c>
      <c r="D176" s="6">
        <v>2.9913223244847043</v>
      </c>
      <c r="E176" s="6">
        <v>0</v>
      </c>
      <c r="F176" s="7">
        <v>0</v>
      </c>
      <c r="G176" s="40">
        <v>77.396927160830316</v>
      </c>
      <c r="H176" s="6">
        <v>0.87771389649749243</v>
      </c>
      <c r="I176" s="6">
        <v>1.8374613404920366</v>
      </c>
      <c r="J176" s="6">
        <v>4.1536495520300143E-5</v>
      </c>
      <c r="K176" s="7">
        <v>9.7882912603998551E-5</v>
      </c>
      <c r="L176" s="41" t="s">
        <v>1550</v>
      </c>
      <c r="M176" s="39" t="s">
        <v>1551</v>
      </c>
      <c r="N176" s="5" t="s">
        <v>1552</v>
      </c>
      <c r="O176" s="42">
        <v>78.431372549019613</v>
      </c>
      <c r="P176" s="8">
        <v>78.431372549019613</v>
      </c>
      <c r="Q176" s="5" t="s">
        <v>1553</v>
      </c>
      <c r="R176" s="5" t="s">
        <v>1554</v>
      </c>
    </row>
    <row r="177" spans="1:18" x14ac:dyDescent="0.2">
      <c r="A177" s="5" t="s">
        <v>1555</v>
      </c>
      <c r="B177" s="40">
        <v>177.71992296640349</v>
      </c>
      <c r="C177" s="6">
        <v>1.5802813152927508</v>
      </c>
      <c r="D177" s="6">
        <v>2.9902815240972194</v>
      </c>
      <c r="E177" s="6">
        <v>0</v>
      </c>
      <c r="F177" s="7">
        <v>0</v>
      </c>
      <c r="G177" s="40">
        <v>117.94334546255068</v>
      </c>
      <c r="H177" s="6">
        <v>0.676509009735765</v>
      </c>
      <c r="I177" s="6">
        <v>1.5982676320824343</v>
      </c>
      <c r="J177" s="6">
        <v>1.5042797253617124E-5</v>
      </c>
      <c r="K177" s="7">
        <v>3.7680084004548582E-5</v>
      </c>
      <c r="L177" s="41"/>
      <c r="M177" s="39"/>
      <c r="N177" s="5"/>
      <c r="O177" s="41"/>
      <c r="P177" s="5"/>
      <c r="Q177" s="5"/>
      <c r="R177" s="5"/>
    </row>
    <row r="178" spans="1:18" x14ac:dyDescent="0.2">
      <c r="A178" s="5" t="s">
        <v>1556</v>
      </c>
      <c r="B178" s="40">
        <v>156.56571960807355</v>
      </c>
      <c r="C178" s="6">
        <v>1.5721143346614217</v>
      </c>
      <c r="D178" s="6">
        <v>2.9734016038265993</v>
      </c>
      <c r="E178" s="6">
        <v>0</v>
      </c>
      <c r="F178" s="7">
        <v>0</v>
      </c>
      <c r="G178" s="40">
        <v>105.88860123328152</v>
      </c>
      <c r="H178" s="6">
        <v>0.40703298392962867</v>
      </c>
      <c r="I178" s="6">
        <v>1.3259560749117096</v>
      </c>
      <c r="J178" s="6">
        <v>1.2072869529846764E-2</v>
      </c>
      <c r="K178" s="7">
        <v>1.9237692895219469E-2</v>
      </c>
      <c r="L178" s="41" t="s">
        <v>1557</v>
      </c>
      <c r="M178" s="39" t="s">
        <v>1558</v>
      </c>
      <c r="N178" s="5" t="s">
        <v>1559</v>
      </c>
      <c r="O178" s="42">
        <v>57.553956834532372</v>
      </c>
      <c r="P178" s="8">
        <v>54.489164086687303</v>
      </c>
      <c r="Q178" s="5" t="s">
        <v>1559</v>
      </c>
      <c r="R178" s="5" t="s">
        <v>1560</v>
      </c>
    </row>
    <row r="179" spans="1:18" x14ac:dyDescent="0.2">
      <c r="A179" s="5" t="s">
        <v>1561</v>
      </c>
      <c r="B179" s="40">
        <v>224.99993457039088</v>
      </c>
      <c r="C179" s="6">
        <v>1.5701588206683523</v>
      </c>
      <c r="D179" s="6">
        <v>2.9693740100656174</v>
      </c>
      <c r="E179" s="6">
        <v>0</v>
      </c>
      <c r="F179" s="7">
        <v>0</v>
      </c>
      <c r="G179" s="40">
        <v>140.18083106214172</v>
      </c>
      <c r="H179" s="6">
        <v>0.727689927959696</v>
      </c>
      <c r="I179" s="6">
        <v>1.6559853708348693</v>
      </c>
      <c r="J179" s="6">
        <v>2.8697891081064242E-5</v>
      </c>
      <c r="K179" s="7">
        <v>6.9071447052823813E-5</v>
      </c>
      <c r="L179" s="41" t="s">
        <v>1562</v>
      </c>
      <c r="M179" s="39" t="s">
        <v>1563</v>
      </c>
      <c r="N179" s="5" t="s">
        <v>1564</v>
      </c>
      <c r="O179" s="42">
        <v>53.012048192771083</v>
      </c>
      <c r="P179" s="8">
        <v>53.012048192771083</v>
      </c>
      <c r="Q179" s="5" t="s">
        <v>388</v>
      </c>
      <c r="R179" s="5" t="s">
        <v>1565</v>
      </c>
    </row>
    <row r="180" spans="1:18" x14ac:dyDescent="0.2">
      <c r="A180" s="5" t="s">
        <v>1566</v>
      </c>
      <c r="B180" s="40">
        <v>162.54547844348915</v>
      </c>
      <c r="C180" s="6">
        <v>1.562195691040144</v>
      </c>
      <c r="D180" s="6">
        <v>2.9530293410521398</v>
      </c>
      <c r="E180" s="6">
        <v>1.3100631690576847E-14</v>
      </c>
      <c r="F180" s="7">
        <v>7.3878302413076297E-14</v>
      </c>
      <c r="G180" s="40">
        <v>126.47367946060599</v>
      </c>
      <c r="H180" s="6">
        <v>0.50573645927061228</v>
      </c>
      <c r="I180" s="6">
        <v>1.4198479676552627</v>
      </c>
      <c r="J180" s="6">
        <v>3.6023696118118176E-3</v>
      </c>
      <c r="K180" s="7">
        <v>6.2922319163399064E-3</v>
      </c>
      <c r="L180" s="41"/>
      <c r="M180" s="39"/>
      <c r="N180" s="5"/>
      <c r="O180" s="41"/>
      <c r="P180" s="5"/>
      <c r="Q180" s="5"/>
      <c r="R180" s="5"/>
    </row>
    <row r="181" spans="1:18" x14ac:dyDescent="0.2">
      <c r="A181" s="5" t="s">
        <v>1567</v>
      </c>
      <c r="B181" s="40">
        <v>148.51421612570502</v>
      </c>
      <c r="C181" s="6">
        <v>1.5584754904772082</v>
      </c>
      <c r="D181" s="6">
        <v>2.9454243317145079</v>
      </c>
      <c r="E181" s="6">
        <v>1.6023912197127288E-9</v>
      </c>
      <c r="F181" s="7">
        <v>5.5298806405480625E-9</v>
      </c>
      <c r="G181" s="40">
        <v>149.29320852474848</v>
      </c>
      <c r="H181" s="6">
        <v>0.21856834928377558</v>
      </c>
      <c r="I181" s="6">
        <v>1.1635783426113526</v>
      </c>
      <c r="J181" s="6">
        <v>0.23402857400032273</v>
      </c>
      <c r="K181" s="7">
        <v>0.29034991314777608</v>
      </c>
      <c r="L181" s="41"/>
      <c r="M181" s="39"/>
      <c r="N181" s="5"/>
      <c r="O181" s="41"/>
      <c r="P181" s="5"/>
      <c r="Q181" s="5"/>
      <c r="R181" s="5"/>
    </row>
    <row r="182" spans="1:18" x14ac:dyDescent="0.2">
      <c r="A182" s="5" t="s">
        <v>1568</v>
      </c>
      <c r="B182" s="40">
        <v>148.14393254042923</v>
      </c>
      <c r="C182" s="6">
        <v>1.5555786642597975</v>
      </c>
      <c r="D182" s="6">
        <v>2.939516068558206</v>
      </c>
      <c r="E182" s="6">
        <v>1.3322676295501878E-15</v>
      </c>
      <c r="F182" s="7">
        <v>8.2131271480792838E-15</v>
      </c>
      <c r="G182" s="40">
        <v>145.20037082365172</v>
      </c>
      <c r="H182" s="6">
        <v>0.83753706822558383</v>
      </c>
      <c r="I182" s="6">
        <v>1.7869968214261036</v>
      </c>
      <c r="J182" s="6">
        <v>1.9293905460404659E-5</v>
      </c>
      <c r="K182" s="7">
        <v>4.7645032051628843E-5</v>
      </c>
      <c r="L182" s="41" t="s">
        <v>1569</v>
      </c>
      <c r="M182" s="39" t="s">
        <v>1570</v>
      </c>
      <c r="N182" s="5" t="s">
        <v>1571</v>
      </c>
      <c r="O182" s="42">
        <v>79.408284023668642</v>
      </c>
      <c r="P182" s="8">
        <v>79.408284023668642</v>
      </c>
      <c r="Q182" s="5" t="s">
        <v>1571</v>
      </c>
      <c r="R182" s="5" t="s">
        <v>1572</v>
      </c>
    </row>
    <row r="183" spans="1:18" x14ac:dyDescent="0.2">
      <c r="A183" s="5" t="s">
        <v>1573</v>
      </c>
      <c r="B183" s="40">
        <v>530.98659457154122</v>
      </c>
      <c r="C183" s="6">
        <v>1.5546022451076569</v>
      </c>
      <c r="D183" s="6">
        <v>2.9375272707552127</v>
      </c>
      <c r="E183" s="6">
        <v>1.7363888105137448E-13</v>
      </c>
      <c r="F183" s="7">
        <v>8.9203686524972214E-13</v>
      </c>
      <c r="G183" s="40">
        <v>474.81154127176904</v>
      </c>
      <c r="H183" s="6">
        <v>8.2081918469092879E-2</v>
      </c>
      <c r="I183" s="6">
        <v>1.0585444989723425</v>
      </c>
      <c r="J183" s="6">
        <v>0.6680662500732204</v>
      </c>
      <c r="K183" s="7">
        <v>0.71765084573255444</v>
      </c>
      <c r="L183" s="41" t="s">
        <v>1574</v>
      </c>
      <c r="M183" s="39" t="s">
        <v>1575</v>
      </c>
      <c r="N183" s="5" t="s">
        <v>1576</v>
      </c>
      <c r="O183" s="42">
        <v>53.636363636363633</v>
      </c>
      <c r="P183" s="8">
        <v>49.635036496350367</v>
      </c>
      <c r="Q183" s="5" t="s">
        <v>1576</v>
      </c>
      <c r="R183" s="5" t="s">
        <v>1577</v>
      </c>
    </row>
    <row r="184" spans="1:18" x14ac:dyDescent="0.2">
      <c r="A184" s="5" t="s">
        <v>1578</v>
      </c>
      <c r="B184" s="40">
        <v>442.33980799458931</v>
      </c>
      <c r="C184" s="6">
        <v>1.5538613886807837</v>
      </c>
      <c r="D184" s="6">
        <v>2.9360191715341877</v>
      </c>
      <c r="E184" s="6">
        <v>0</v>
      </c>
      <c r="F184" s="7">
        <v>0</v>
      </c>
      <c r="G184" s="40">
        <v>488.13059354110965</v>
      </c>
      <c r="H184" s="6">
        <v>0.45543839108248863</v>
      </c>
      <c r="I184" s="6">
        <v>1.3711994074171343</v>
      </c>
      <c r="J184" s="6">
        <v>2.9503951164389086E-3</v>
      </c>
      <c r="K184" s="7">
        <v>5.2345095920300925E-3</v>
      </c>
      <c r="L184" s="41" t="s">
        <v>1579</v>
      </c>
      <c r="M184" s="39" t="s">
        <v>1580</v>
      </c>
      <c r="N184" s="5" t="s">
        <v>705</v>
      </c>
      <c r="O184" s="42">
        <v>91.875</v>
      </c>
      <c r="P184" s="8">
        <v>91.875</v>
      </c>
      <c r="Q184" s="5" t="s">
        <v>705</v>
      </c>
      <c r="R184" s="5" t="s">
        <v>1581</v>
      </c>
    </row>
    <row r="185" spans="1:18" x14ac:dyDescent="0.2">
      <c r="A185" s="5" t="s">
        <v>1582</v>
      </c>
      <c r="B185" s="40">
        <v>1367.5556217876153</v>
      </c>
      <c r="C185" s="6">
        <v>1.5532592680435524</v>
      </c>
      <c r="D185" s="6">
        <v>2.9347940554667553</v>
      </c>
      <c r="E185" s="6">
        <v>6.4553911549580789E-7</v>
      </c>
      <c r="F185" s="7">
        <v>1.7242982282445878E-6</v>
      </c>
      <c r="G185" s="40">
        <v>1042.3846285018908</v>
      </c>
      <c r="H185" s="6">
        <v>0.77843063356809317</v>
      </c>
      <c r="I185" s="6">
        <v>1.7152639902026914</v>
      </c>
      <c r="J185" s="6">
        <v>5.0674353365809388E-5</v>
      </c>
      <c r="K185" s="7">
        <v>1.1797861280392525E-4</v>
      </c>
      <c r="L185" s="41" t="s">
        <v>1583</v>
      </c>
      <c r="M185" s="39" t="s">
        <v>1584</v>
      </c>
      <c r="N185" s="5" t="s">
        <v>1585</v>
      </c>
      <c r="O185" s="42">
        <v>60</v>
      </c>
      <c r="P185" s="8">
        <v>60</v>
      </c>
      <c r="Q185" s="5" t="s">
        <v>1586</v>
      </c>
      <c r="R185" s="5" t="s">
        <v>1587</v>
      </c>
    </row>
    <row r="186" spans="1:18" x14ac:dyDescent="0.2">
      <c r="A186" s="5" t="s">
        <v>1588</v>
      </c>
      <c r="B186" s="40">
        <v>274.2658562608097</v>
      </c>
      <c r="C186" s="6">
        <v>1.5512465931124464</v>
      </c>
      <c r="D186" s="6">
        <v>2.9307026377022369</v>
      </c>
      <c r="E186" s="6">
        <v>0</v>
      </c>
      <c r="F186" s="7">
        <v>0</v>
      </c>
      <c r="G186" s="40">
        <v>221.95931539533967</v>
      </c>
      <c r="H186" s="6">
        <v>0.89932837348914796</v>
      </c>
      <c r="I186" s="6">
        <v>1.8651974643174134</v>
      </c>
      <c r="J186" s="6">
        <v>2.8935121743067782E-8</v>
      </c>
      <c r="K186" s="7">
        <v>1.0014438234988869E-7</v>
      </c>
      <c r="L186" s="41" t="s">
        <v>1589</v>
      </c>
      <c r="M186" s="39" t="s">
        <v>1590</v>
      </c>
      <c r="N186" s="5" t="s">
        <v>388</v>
      </c>
      <c r="O186" s="42">
        <v>54.010695187165773</v>
      </c>
      <c r="P186" s="8">
        <v>54.010695187165773</v>
      </c>
      <c r="Q186" s="5" t="s">
        <v>388</v>
      </c>
      <c r="R186" s="5" t="s">
        <v>1591</v>
      </c>
    </row>
    <row r="187" spans="1:18" x14ac:dyDescent="0.2">
      <c r="A187" s="5" t="s">
        <v>1592</v>
      </c>
      <c r="B187" s="40">
        <v>479.86520637860684</v>
      </c>
      <c r="C187" s="6">
        <v>1.5488157003119782</v>
      </c>
      <c r="D187" s="6">
        <v>2.9257686599239063</v>
      </c>
      <c r="E187" s="6">
        <v>0</v>
      </c>
      <c r="F187" s="7">
        <v>0</v>
      </c>
      <c r="G187" s="40">
        <v>348.05042864145383</v>
      </c>
      <c r="H187" s="6">
        <v>5.3815437214954256E-2</v>
      </c>
      <c r="I187" s="6">
        <v>1.0380064707382513</v>
      </c>
      <c r="J187" s="6">
        <v>0.76689739067057583</v>
      </c>
      <c r="K187" s="7">
        <v>0.80684462112727451</v>
      </c>
      <c r="L187" s="41" t="s">
        <v>1593</v>
      </c>
      <c r="M187" s="39" t="s">
        <v>1594</v>
      </c>
      <c r="N187" s="5" t="s">
        <v>1595</v>
      </c>
      <c r="O187" s="42">
        <v>66.272189349112423</v>
      </c>
      <c r="P187" s="8">
        <v>67.295597484276726</v>
      </c>
      <c r="Q187" s="5" t="s">
        <v>1595</v>
      </c>
      <c r="R187" s="5" t="s">
        <v>1596</v>
      </c>
    </row>
    <row r="188" spans="1:18" x14ac:dyDescent="0.2">
      <c r="A188" s="5" t="s">
        <v>1597</v>
      </c>
      <c r="B188" s="40">
        <v>356.63604137494093</v>
      </c>
      <c r="C188" s="6">
        <v>1.5472538169540293</v>
      </c>
      <c r="D188" s="6">
        <v>2.9226028927145857</v>
      </c>
      <c r="E188" s="6">
        <v>0</v>
      </c>
      <c r="F188" s="7">
        <v>0</v>
      </c>
      <c r="G188" s="40">
        <v>322.04318983744832</v>
      </c>
      <c r="H188" s="6">
        <v>0.78166515315396934</v>
      </c>
      <c r="I188" s="6">
        <v>1.7191139230220462</v>
      </c>
      <c r="J188" s="6">
        <v>6.0845089199235147E-6</v>
      </c>
      <c r="K188" s="7">
        <v>1.612901409576199E-5</v>
      </c>
      <c r="L188" s="41" t="s">
        <v>1598</v>
      </c>
      <c r="M188" s="39" t="s">
        <v>1599</v>
      </c>
      <c r="N188" s="5" t="s">
        <v>1600</v>
      </c>
      <c r="O188" s="42">
        <v>63.392857142857146</v>
      </c>
      <c r="P188" s="8">
        <v>60.714285714285715</v>
      </c>
      <c r="Q188" s="5" t="s">
        <v>1600</v>
      </c>
      <c r="R188" s="5" t="s">
        <v>1601</v>
      </c>
    </row>
    <row r="189" spans="1:18" x14ac:dyDescent="0.2">
      <c r="A189" s="5" t="s">
        <v>1602</v>
      </c>
      <c r="B189" s="40">
        <v>553.07322989630165</v>
      </c>
      <c r="C189" s="6">
        <v>1.547103398632697</v>
      </c>
      <c r="D189" s="6">
        <v>2.9222981920731423</v>
      </c>
      <c r="E189" s="6">
        <v>1.1102230246251565E-16</v>
      </c>
      <c r="F189" s="7">
        <v>7.5099250730567008E-16</v>
      </c>
      <c r="G189" s="40">
        <v>437.80933004002355</v>
      </c>
      <c r="H189" s="6">
        <v>0.45550708309711307</v>
      </c>
      <c r="I189" s="6">
        <v>1.3712646968161342</v>
      </c>
      <c r="J189" s="6">
        <v>4.2396917791829303E-3</v>
      </c>
      <c r="K189" s="7">
        <v>7.3274111113401019E-3</v>
      </c>
      <c r="L189" s="41" t="s">
        <v>1603</v>
      </c>
      <c r="M189" s="39" t="s">
        <v>1604</v>
      </c>
      <c r="N189" s="5" t="s">
        <v>1605</v>
      </c>
      <c r="O189" s="42">
        <v>76.666666666666671</v>
      </c>
      <c r="P189" s="8">
        <v>76.666666666666671</v>
      </c>
      <c r="Q189" s="5" t="s">
        <v>1605</v>
      </c>
      <c r="R189" s="5" t="s">
        <v>1606</v>
      </c>
    </row>
    <row r="190" spans="1:18" x14ac:dyDescent="0.2">
      <c r="A190" s="5" t="s">
        <v>1607</v>
      </c>
      <c r="B190" s="40">
        <v>383.6929309373038</v>
      </c>
      <c r="C190" s="6">
        <v>1.5459263988995577</v>
      </c>
      <c r="D190" s="6">
        <v>2.9199150539686749</v>
      </c>
      <c r="E190" s="6">
        <v>1.8212121851046703E-5</v>
      </c>
      <c r="F190" s="7">
        <v>4.0731537877843434E-5</v>
      </c>
      <c r="G190" s="40">
        <v>12.212030744878604</v>
      </c>
      <c r="H190" s="6">
        <v>0.65870583263610172</v>
      </c>
      <c r="I190" s="6">
        <v>1.5786658485963028</v>
      </c>
      <c r="J190" s="6">
        <v>1.0554764860124966E-2</v>
      </c>
      <c r="K190" s="7">
        <v>1.7008914018415134E-2</v>
      </c>
      <c r="L190" s="41"/>
      <c r="M190" s="39"/>
      <c r="N190" s="5"/>
      <c r="O190" s="41"/>
      <c r="P190" s="5"/>
      <c r="Q190" s="5"/>
      <c r="R190" s="5"/>
    </row>
    <row r="191" spans="1:18" x14ac:dyDescent="0.2">
      <c r="A191" s="5" t="s">
        <v>1608</v>
      </c>
      <c r="B191" s="40">
        <v>578.32969291991446</v>
      </c>
      <c r="C191" s="6">
        <v>1.5438917868752633</v>
      </c>
      <c r="D191" s="6">
        <v>2.9158000422022989</v>
      </c>
      <c r="E191" s="6">
        <v>3.9357406222961799E-13</v>
      </c>
      <c r="F191" s="7">
        <v>1.9270210176856298E-12</v>
      </c>
      <c r="G191" s="40">
        <v>561.37955344026307</v>
      </c>
      <c r="H191" s="6">
        <v>-0.7570139798758625</v>
      </c>
      <c r="I191" s="6">
        <v>-1.6899891449289972</v>
      </c>
      <c r="J191" s="6">
        <v>5.2776765125495118E-5</v>
      </c>
      <c r="K191" s="7">
        <v>1.2219017520286786E-4</v>
      </c>
      <c r="L191" s="41"/>
      <c r="M191" s="39"/>
      <c r="N191" s="5"/>
      <c r="O191" s="41"/>
      <c r="P191" s="5"/>
      <c r="Q191" s="5"/>
      <c r="R191" s="5"/>
    </row>
    <row r="192" spans="1:18" x14ac:dyDescent="0.2">
      <c r="A192" s="5" t="s">
        <v>1609</v>
      </c>
      <c r="B192" s="40">
        <v>68.678107459658264</v>
      </c>
      <c r="C192" s="6">
        <v>1.5438564908949364</v>
      </c>
      <c r="D192" s="6">
        <v>2.9157287071251798</v>
      </c>
      <c r="E192" s="6">
        <v>2.1027806498485901E-5</v>
      </c>
      <c r="F192" s="7">
        <v>4.6656789470055628E-5</v>
      </c>
      <c r="G192" s="40">
        <v>36.612324638608676</v>
      </c>
      <c r="H192" s="6">
        <v>-0.37140549923140143</v>
      </c>
      <c r="I192" s="6">
        <v>-1.2936124772926241</v>
      </c>
      <c r="J192" s="6">
        <v>0.24102384887095951</v>
      </c>
      <c r="K192" s="7">
        <v>0.29786805797682736</v>
      </c>
      <c r="L192" s="41" t="s">
        <v>1610</v>
      </c>
      <c r="M192" s="39" t="s">
        <v>1611</v>
      </c>
      <c r="N192" s="5" t="s">
        <v>1612</v>
      </c>
      <c r="O192" s="42">
        <v>67.605633802816897</v>
      </c>
      <c r="P192" s="8">
        <v>67.605633802816897</v>
      </c>
      <c r="Q192" s="5" t="s">
        <v>1612</v>
      </c>
      <c r="R192" s="5" t="s">
        <v>1613</v>
      </c>
    </row>
    <row r="193" spans="1:18" x14ac:dyDescent="0.2">
      <c r="A193" s="5" t="s">
        <v>1614</v>
      </c>
      <c r="B193" s="40">
        <v>257.7787988114996</v>
      </c>
      <c r="C193" s="6">
        <v>1.5438183372664702</v>
      </c>
      <c r="D193" s="6">
        <v>2.915651598550149</v>
      </c>
      <c r="E193" s="6">
        <v>2.2204460492503131E-16</v>
      </c>
      <c r="F193" s="7">
        <v>1.4636597590744773E-15</v>
      </c>
      <c r="G193" s="40">
        <v>203.02508651769867</v>
      </c>
      <c r="H193" s="6">
        <v>0.88462399467747543</v>
      </c>
      <c r="I193" s="6">
        <v>1.8462833673985299</v>
      </c>
      <c r="J193" s="6">
        <v>1.8782936861416744E-7</v>
      </c>
      <c r="K193" s="7">
        <v>5.9807080724028728E-7</v>
      </c>
      <c r="L193" s="41" t="s">
        <v>1615</v>
      </c>
      <c r="M193" s="39" t="s">
        <v>1616</v>
      </c>
      <c r="N193" s="5" t="s">
        <v>388</v>
      </c>
      <c r="O193" s="42">
        <v>39.473684210526315</v>
      </c>
      <c r="P193" s="8">
        <v>48.148148148148145</v>
      </c>
      <c r="Q193" s="5" t="s">
        <v>1617</v>
      </c>
      <c r="R193" s="5" t="s">
        <v>1618</v>
      </c>
    </row>
    <row r="194" spans="1:18" x14ac:dyDescent="0.2">
      <c r="A194" s="5" t="s">
        <v>1619</v>
      </c>
      <c r="B194" s="40">
        <v>35.132381048371542</v>
      </c>
      <c r="C194" s="6">
        <v>1.5406890644391824</v>
      </c>
      <c r="D194" s="6">
        <v>2.909334268023438</v>
      </c>
      <c r="E194" s="6">
        <v>0</v>
      </c>
      <c r="F194" s="7">
        <v>0</v>
      </c>
      <c r="G194" s="40">
        <v>26.743898703417244</v>
      </c>
      <c r="H194" s="6">
        <v>0.6179497922646956</v>
      </c>
      <c r="I194" s="6">
        <v>1.5346926856939609</v>
      </c>
      <c r="J194" s="6">
        <v>4.180586690668564E-4</v>
      </c>
      <c r="K194" s="7">
        <v>8.5041397055952408E-4</v>
      </c>
      <c r="L194" s="41" t="s">
        <v>1620</v>
      </c>
      <c r="M194" s="39" t="s">
        <v>1621</v>
      </c>
      <c r="N194" s="5" t="s">
        <v>1622</v>
      </c>
      <c r="O194" s="42">
        <v>67.857142857142861</v>
      </c>
      <c r="P194" s="8">
        <v>67.698259187620891</v>
      </c>
      <c r="Q194" s="5" t="s">
        <v>1622</v>
      </c>
      <c r="R194" s="5" t="s">
        <v>1623</v>
      </c>
    </row>
    <row r="195" spans="1:18" x14ac:dyDescent="0.2">
      <c r="A195" s="5" t="s">
        <v>1624</v>
      </c>
      <c r="B195" s="40">
        <v>22.320411513262044</v>
      </c>
      <c r="C195" s="6">
        <v>1.5384675411216342</v>
      </c>
      <c r="D195" s="6">
        <v>2.9048577985235506</v>
      </c>
      <c r="E195" s="6">
        <v>7.1512981092425321E-9</v>
      </c>
      <c r="F195" s="7">
        <v>2.3328798702730447E-8</v>
      </c>
      <c r="G195" s="40">
        <v>20.741297437339</v>
      </c>
      <c r="H195" s="6">
        <v>0.85770891081647549</v>
      </c>
      <c r="I195" s="6">
        <v>1.8121582047488467</v>
      </c>
      <c r="J195" s="6">
        <v>7.9192029276642373E-5</v>
      </c>
      <c r="K195" s="7">
        <v>1.7996072815888546E-4</v>
      </c>
      <c r="L195" s="41" t="s">
        <v>1625</v>
      </c>
      <c r="M195" s="39" t="s">
        <v>1626</v>
      </c>
      <c r="N195" s="5" t="s">
        <v>388</v>
      </c>
      <c r="O195" s="42">
        <v>60.330578512396691</v>
      </c>
      <c r="P195" s="8">
        <v>60.330578512396691</v>
      </c>
      <c r="Q195" s="5" t="s">
        <v>388</v>
      </c>
      <c r="R195" s="5" t="s">
        <v>1627</v>
      </c>
    </row>
    <row r="196" spans="1:18" x14ac:dyDescent="0.2">
      <c r="A196" s="5" t="s">
        <v>1628</v>
      </c>
      <c r="B196" s="40">
        <v>370.77936974043274</v>
      </c>
      <c r="C196" s="6">
        <v>1.5383501242150666</v>
      </c>
      <c r="D196" s="6">
        <v>2.9046213899079509</v>
      </c>
      <c r="E196" s="6">
        <v>0</v>
      </c>
      <c r="F196" s="7">
        <v>0</v>
      </c>
      <c r="G196" s="40">
        <v>234.74436000909876</v>
      </c>
      <c r="H196" s="6">
        <v>0.65179719015020754</v>
      </c>
      <c r="I196" s="6">
        <v>1.5711241537713228</v>
      </c>
      <c r="J196" s="6">
        <v>6.4580059661811795E-5</v>
      </c>
      <c r="K196" s="7">
        <v>1.4806093305776673E-4</v>
      </c>
      <c r="L196" s="41" t="s">
        <v>1629</v>
      </c>
      <c r="M196" s="39" t="s">
        <v>1630</v>
      </c>
      <c r="N196" s="5" t="s">
        <v>447</v>
      </c>
      <c r="O196" s="42">
        <v>82.995951417004051</v>
      </c>
      <c r="P196" s="8">
        <v>82.995951417004051</v>
      </c>
      <c r="Q196" s="5" t="s">
        <v>447</v>
      </c>
      <c r="R196" s="5" t="s">
        <v>1631</v>
      </c>
    </row>
    <row r="197" spans="1:18" x14ac:dyDescent="0.2">
      <c r="A197" s="5" t="s">
        <v>1632</v>
      </c>
      <c r="B197" s="40">
        <v>209.3850725217865</v>
      </c>
      <c r="C197" s="6">
        <v>1.5342805443089733</v>
      </c>
      <c r="D197" s="6">
        <v>2.8964395272760388</v>
      </c>
      <c r="E197" s="6">
        <v>0</v>
      </c>
      <c r="F197" s="7">
        <v>0</v>
      </c>
      <c r="G197" s="40">
        <v>279.01126168192712</v>
      </c>
      <c r="H197" s="6">
        <v>-0.72903752350406437</v>
      </c>
      <c r="I197" s="6">
        <v>-1.6575329197046209</v>
      </c>
      <c r="J197" s="6">
        <v>5.0929048319825476E-5</v>
      </c>
      <c r="K197" s="7">
        <v>1.1841878803918183E-4</v>
      </c>
      <c r="L197" s="41" t="s">
        <v>1633</v>
      </c>
      <c r="M197" s="39" t="s">
        <v>1634</v>
      </c>
      <c r="N197" s="5" t="s">
        <v>388</v>
      </c>
      <c r="O197" s="42">
        <v>61.05263157894737</v>
      </c>
      <c r="P197" s="8">
        <v>62.5</v>
      </c>
      <c r="Q197" s="5" t="s">
        <v>1635</v>
      </c>
      <c r="R197" s="5" t="s">
        <v>1636</v>
      </c>
    </row>
    <row r="198" spans="1:18" x14ac:dyDescent="0.2">
      <c r="A198" s="5" t="s">
        <v>1637</v>
      </c>
      <c r="B198" s="40">
        <v>241.85846292543977</v>
      </c>
      <c r="C198" s="6">
        <v>1.5331540636738847</v>
      </c>
      <c r="D198" s="6">
        <v>2.8941788211259598</v>
      </c>
      <c r="E198" s="6">
        <v>1.1102230246251565E-16</v>
      </c>
      <c r="F198" s="7">
        <v>7.5099250730567008E-16</v>
      </c>
      <c r="G198" s="40">
        <v>176.09533627872995</v>
      </c>
      <c r="H198" s="6">
        <v>0.76832052243005033</v>
      </c>
      <c r="I198" s="6">
        <v>1.7032857911380561</v>
      </c>
      <c r="J198" s="6">
        <v>9.3529065471331663E-6</v>
      </c>
      <c r="K198" s="7">
        <v>2.4211995762616848E-5</v>
      </c>
      <c r="L198" s="41" t="s">
        <v>1638</v>
      </c>
      <c r="M198" s="39" t="s">
        <v>1639</v>
      </c>
      <c r="N198" s="5" t="s">
        <v>447</v>
      </c>
      <c r="O198" s="42">
        <v>82.86852589641434</v>
      </c>
      <c r="P198" s="8">
        <v>82.86852589641434</v>
      </c>
      <c r="Q198" s="5" t="s">
        <v>447</v>
      </c>
      <c r="R198" s="5" t="s">
        <v>1640</v>
      </c>
    </row>
    <row r="199" spans="1:18" x14ac:dyDescent="0.2">
      <c r="A199" s="5" t="s">
        <v>1641</v>
      </c>
      <c r="B199" s="40">
        <v>390.21763391574518</v>
      </c>
      <c r="C199" s="6">
        <v>1.5327921506294508</v>
      </c>
      <c r="D199" s="6">
        <v>2.893452881360743</v>
      </c>
      <c r="E199" s="6">
        <v>1.5543122344752192E-15</v>
      </c>
      <c r="F199" s="7">
        <v>9.4849762340023217E-15</v>
      </c>
      <c r="G199" s="40">
        <v>337.13162895974762</v>
      </c>
      <c r="H199" s="6">
        <v>0.42244602946874682</v>
      </c>
      <c r="I199" s="6">
        <v>1.3401978794140359</v>
      </c>
      <c r="J199" s="6">
        <v>5.100961383657121E-3</v>
      </c>
      <c r="K199" s="7">
        <v>8.6992766130233132E-3</v>
      </c>
      <c r="L199" s="41" t="s">
        <v>1642</v>
      </c>
      <c r="M199" s="39" t="s">
        <v>1643</v>
      </c>
      <c r="N199" s="5" t="s">
        <v>1644</v>
      </c>
      <c r="O199" s="42">
        <v>73.893805309734518</v>
      </c>
      <c r="P199" s="8">
        <v>73.893805309734518</v>
      </c>
      <c r="Q199" s="5" t="s">
        <v>1645</v>
      </c>
      <c r="R199" s="5" t="s">
        <v>1646</v>
      </c>
    </row>
    <row r="200" spans="1:18" x14ac:dyDescent="0.2">
      <c r="A200" s="5" t="s">
        <v>1647</v>
      </c>
      <c r="B200" s="40">
        <v>1284.4449887303592</v>
      </c>
      <c r="C200" s="6">
        <v>1.5327446551662938</v>
      </c>
      <c r="D200" s="6">
        <v>2.8933576265641778</v>
      </c>
      <c r="E200" s="6">
        <v>3.0230017800114695E-7</v>
      </c>
      <c r="F200" s="7">
        <v>8.3672370696746027E-7</v>
      </c>
      <c r="G200" s="40">
        <v>1247.3592715956404</v>
      </c>
      <c r="H200" s="6">
        <v>0.6833427565759721</v>
      </c>
      <c r="I200" s="6">
        <v>1.6058562526542552</v>
      </c>
      <c r="J200" s="6">
        <v>1.3175306064461267E-4</v>
      </c>
      <c r="K200" s="7">
        <v>2.8847246864288243E-4</v>
      </c>
      <c r="L200" s="41" t="s">
        <v>1648</v>
      </c>
      <c r="M200" s="39" t="s">
        <v>1649</v>
      </c>
      <c r="N200" s="5" t="s">
        <v>388</v>
      </c>
      <c r="O200" s="42">
        <v>95.744680851063833</v>
      </c>
      <c r="P200" s="8">
        <v>95.762711864406782</v>
      </c>
      <c r="Q200" s="5" t="s">
        <v>1650</v>
      </c>
      <c r="R200" s="5" t="s">
        <v>1651</v>
      </c>
    </row>
    <row r="201" spans="1:18" x14ac:dyDescent="0.2">
      <c r="A201" s="5" t="s">
        <v>1652</v>
      </c>
      <c r="B201" s="40">
        <v>117.11516342439353</v>
      </c>
      <c r="C201" s="6">
        <v>1.5246236556965074</v>
      </c>
      <c r="D201" s="6">
        <v>2.8771165317684639</v>
      </c>
      <c r="E201" s="6">
        <v>7.7715611723760958E-16</v>
      </c>
      <c r="F201" s="7">
        <v>4.9081163399464865E-15</v>
      </c>
      <c r="G201" s="40">
        <v>88.315100644339353</v>
      </c>
      <c r="H201" s="6">
        <v>6.6160824021345169E-2</v>
      </c>
      <c r="I201" s="6">
        <v>1.0469269813588662</v>
      </c>
      <c r="J201" s="6">
        <v>0.70083434035548364</v>
      </c>
      <c r="K201" s="7">
        <v>0.7479527374495728</v>
      </c>
      <c r="L201" s="41" t="s">
        <v>1653</v>
      </c>
      <c r="M201" s="39" t="s">
        <v>1654</v>
      </c>
      <c r="N201" s="5" t="s">
        <v>388</v>
      </c>
      <c r="O201" s="42">
        <v>90.522875816993462</v>
      </c>
      <c r="P201" s="8">
        <v>90.614886731391579</v>
      </c>
      <c r="Q201" s="5" t="s">
        <v>1655</v>
      </c>
      <c r="R201" s="5" t="s">
        <v>1656</v>
      </c>
    </row>
    <row r="202" spans="1:18" x14ac:dyDescent="0.2">
      <c r="A202" s="5" t="s">
        <v>1657</v>
      </c>
      <c r="B202" s="40">
        <v>301.10201130496108</v>
      </c>
      <c r="C202" s="6">
        <v>1.5228823662150359</v>
      </c>
      <c r="D202" s="6">
        <v>2.873646033546053</v>
      </c>
      <c r="E202" s="6">
        <v>1.2212453270876722E-15</v>
      </c>
      <c r="F202" s="7">
        <v>7.580384324314212E-15</v>
      </c>
      <c r="G202" s="40">
        <v>258.86607958513849</v>
      </c>
      <c r="H202" s="6">
        <v>-0.11985756609431106</v>
      </c>
      <c r="I202" s="6">
        <v>-1.0866275770319935</v>
      </c>
      <c r="J202" s="6">
        <v>0.4655449737926608</v>
      </c>
      <c r="K202" s="7">
        <v>0.52653467261589493</v>
      </c>
      <c r="L202" s="41" t="s">
        <v>1658</v>
      </c>
      <c r="M202" s="39" t="s">
        <v>1659</v>
      </c>
      <c r="N202" s="5" t="s">
        <v>1660</v>
      </c>
      <c r="O202" s="42">
        <v>48.014440433212997</v>
      </c>
      <c r="P202" s="8">
        <v>47.841726618705039</v>
      </c>
      <c r="Q202" s="5" t="s">
        <v>1660</v>
      </c>
      <c r="R202" s="5" t="s">
        <v>1661</v>
      </c>
    </row>
    <row r="203" spans="1:18" x14ac:dyDescent="0.2">
      <c r="A203" s="5" t="s">
        <v>1662</v>
      </c>
      <c r="B203" s="40">
        <v>54.790662582846657</v>
      </c>
      <c r="C203" s="6">
        <v>1.5185063553231066</v>
      </c>
      <c r="D203" s="6">
        <v>2.8649428400609485</v>
      </c>
      <c r="E203" s="6">
        <v>3.3306690738754696E-16</v>
      </c>
      <c r="F203" s="7">
        <v>2.1613492494945481E-15</v>
      </c>
      <c r="G203" s="40">
        <v>48.981171012751339</v>
      </c>
      <c r="H203" s="6">
        <v>0.506946682313826</v>
      </c>
      <c r="I203" s="6">
        <v>1.4210395248477212</v>
      </c>
      <c r="J203" s="6">
        <v>2.5338359581753567E-3</v>
      </c>
      <c r="K203" s="7">
        <v>4.5551823452684177E-3</v>
      </c>
      <c r="L203" s="41" t="s">
        <v>1663</v>
      </c>
      <c r="M203" s="39" t="s">
        <v>1664</v>
      </c>
      <c r="N203" s="5" t="s">
        <v>388</v>
      </c>
      <c r="O203" s="42">
        <v>62.235649546827794</v>
      </c>
      <c r="P203" s="8">
        <v>66.666666666666671</v>
      </c>
      <c r="Q203" s="5" t="s">
        <v>1665</v>
      </c>
      <c r="R203" s="5" t="s">
        <v>1666</v>
      </c>
    </row>
    <row r="204" spans="1:18" x14ac:dyDescent="0.2">
      <c r="A204" s="5" t="s">
        <v>1667</v>
      </c>
      <c r="B204" s="40">
        <v>192.29449753431399</v>
      </c>
      <c r="C204" s="6">
        <v>1.5180909778302976</v>
      </c>
      <c r="D204" s="6">
        <v>2.8641180909345629</v>
      </c>
      <c r="E204" s="6">
        <v>5.4845017416482733E-14</v>
      </c>
      <c r="F204" s="7">
        <v>2.9056076121525276E-13</v>
      </c>
      <c r="G204" s="40">
        <v>169.87201972794841</v>
      </c>
      <c r="H204" s="6">
        <v>0.56630105661065233</v>
      </c>
      <c r="I204" s="6">
        <v>1.4807222577613286</v>
      </c>
      <c r="J204" s="6">
        <v>2.9225708520969063E-3</v>
      </c>
      <c r="K204" s="7">
        <v>5.190248038845326E-3</v>
      </c>
      <c r="L204" s="41" t="s">
        <v>1668</v>
      </c>
      <c r="M204" s="39" t="s">
        <v>1669</v>
      </c>
      <c r="N204" s="5" t="s">
        <v>1670</v>
      </c>
      <c r="O204" s="42">
        <v>74.019088016967132</v>
      </c>
      <c r="P204" s="8">
        <v>73.170731707317074</v>
      </c>
      <c r="Q204" s="5" t="s">
        <v>1670</v>
      </c>
      <c r="R204" s="5" t="s">
        <v>1671</v>
      </c>
    </row>
    <row r="205" spans="1:18" x14ac:dyDescent="0.2">
      <c r="A205" s="5" t="s">
        <v>1672</v>
      </c>
      <c r="B205" s="40">
        <v>223.45108697056847</v>
      </c>
      <c r="C205" s="6">
        <v>1.5156827641927433</v>
      </c>
      <c r="D205" s="6">
        <v>2.8593411599024536</v>
      </c>
      <c r="E205" s="6">
        <v>0</v>
      </c>
      <c r="F205" s="7">
        <v>0</v>
      </c>
      <c r="G205" s="40">
        <v>234.67588044394893</v>
      </c>
      <c r="H205" s="6">
        <v>0.64857735803617256</v>
      </c>
      <c r="I205" s="6">
        <v>1.5676216012919086</v>
      </c>
      <c r="J205" s="6">
        <v>4.242861514458518E-5</v>
      </c>
      <c r="K205" s="7">
        <v>9.9854823381582421E-5</v>
      </c>
      <c r="L205" s="41" t="s">
        <v>1673</v>
      </c>
      <c r="M205" s="39" t="s">
        <v>1674</v>
      </c>
      <c r="N205" s="5" t="s">
        <v>388</v>
      </c>
      <c r="O205" s="42">
        <v>86.091127098321337</v>
      </c>
      <c r="P205" s="8">
        <v>86.091127098321337</v>
      </c>
      <c r="Q205" s="5" t="s">
        <v>1675</v>
      </c>
      <c r="R205" s="5" t="s">
        <v>1676</v>
      </c>
    </row>
    <row r="206" spans="1:18" x14ac:dyDescent="0.2">
      <c r="A206" s="5" t="s">
        <v>1677</v>
      </c>
      <c r="B206" s="40">
        <v>143.73862289291776</v>
      </c>
      <c r="C206" s="6">
        <v>1.514744902639052</v>
      </c>
      <c r="D206" s="6">
        <v>2.8574829746227479</v>
      </c>
      <c r="E206" s="6">
        <v>7.7715611723760958E-16</v>
      </c>
      <c r="F206" s="7">
        <v>4.9081163399464865E-15</v>
      </c>
      <c r="G206" s="40">
        <v>100.53660309444405</v>
      </c>
      <c r="H206" s="6">
        <v>0.94994266693043383</v>
      </c>
      <c r="I206" s="6">
        <v>1.9317958862621023</v>
      </c>
      <c r="J206" s="6">
        <v>4.9082328201777159E-9</v>
      </c>
      <c r="K206" s="7">
        <v>1.8723230624116966E-8</v>
      </c>
      <c r="L206" s="41" t="s">
        <v>1678</v>
      </c>
      <c r="M206" s="39" t="s">
        <v>1679</v>
      </c>
      <c r="N206" s="5" t="s">
        <v>388</v>
      </c>
      <c r="O206" s="42">
        <v>55</v>
      </c>
      <c r="P206" s="8">
        <v>50.349650349650346</v>
      </c>
      <c r="Q206" s="5" t="s">
        <v>1680</v>
      </c>
      <c r="R206" s="5" t="s">
        <v>1681</v>
      </c>
    </row>
    <row r="207" spans="1:18" x14ac:dyDescent="0.2">
      <c r="A207" s="5" t="s">
        <v>1682</v>
      </c>
      <c r="B207" s="40">
        <v>222.87873720003776</v>
      </c>
      <c r="C207" s="6">
        <v>1.5126978542855107</v>
      </c>
      <c r="D207" s="6">
        <v>2.8534313505878912</v>
      </c>
      <c r="E207" s="6">
        <v>0</v>
      </c>
      <c r="F207" s="7">
        <v>0</v>
      </c>
      <c r="G207" s="40">
        <v>158.85506093325506</v>
      </c>
      <c r="H207" s="6">
        <v>0.58857644417062538</v>
      </c>
      <c r="I207" s="6">
        <v>1.5037622022501087</v>
      </c>
      <c r="J207" s="6">
        <v>8.6923644592062921E-5</v>
      </c>
      <c r="K207" s="7">
        <v>1.9670471913747349E-4</v>
      </c>
      <c r="L207" s="41" t="s">
        <v>1683</v>
      </c>
      <c r="M207" s="39" t="s">
        <v>1684</v>
      </c>
      <c r="N207" s="5" t="s">
        <v>447</v>
      </c>
      <c r="O207" s="42">
        <v>80</v>
      </c>
      <c r="P207" s="8">
        <v>80</v>
      </c>
      <c r="Q207" s="5" t="s">
        <v>447</v>
      </c>
      <c r="R207" s="5" t="s">
        <v>1685</v>
      </c>
    </row>
    <row r="208" spans="1:18" x14ac:dyDescent="0.2">
      <c r="A208" s="5" t="s">
        <v>1686</v>
      </c>
      <c r="B208" s="40">
        <v>2723.0315864658673</v>
      </c>
      <c r="C208" s="6">
        <v>1.5118447255937244</v>
      </c>
      <c r="D208" s="6">
        <v>2.8517444906063893</v>
      </c>
      <c r="E208" s="6">
        <v>3.6229716059432704E-6</v>
      </c>
      <c r="F208" s="7">
        <v>8.8295691654277821E-6</v>
      </c>
      <c r="G208" s="40">
        <v>1581.6592667629384</v>
      </c>
      <c r="H208" s="6">
        <v>0.5309571746992886</v>
      </c>
      <c r="I208" s="6">
        <v>1.4448875069045441</v>
      </c>
      <c r="J208" s="6">
        <v>5.593016530086925E-3</v>
      </c>
      <c r="K208" s="7">
        <v>9.4520757032034112E-3</v>
      </c>
      <c r="L208" s="41" t="s">
        <v>1687</v>
      </c>
      <c r="M208" s="39" t="s">
        <v>1688</v>
      </c>
      <c r="N208" s="5" t="s">
        <v>1689</v>
      </c>
      <c r="O208" s="42">
        <v>86.287625418060202</v>
      </c>
      <c r="P208" s="8">
        <v>86.287625418060202</v>
      </c>
      <c r="Q208" s="5" t="s">
        <v>1690</v>
      </c>
      <c r="R208" s="5" t="s">
        <v>1691</v>
      </c>
    </row>
    <row r="209" spans="1:18" x14ac:dyDescent="0.2">
      <c r="A209" s="5" t="s">
        <v>1692</v>
      </c>
      <c r="B209" s="40">
        <v>2999.8370273921992</v>
      </c>
      <c r="C209" s="6">
        <v>1.5085714870701368</v>
      </c>
      <c r="D209" s="6">
        <v>2.8452816841859652</v>
      </c>
      <c r="E209" s="6">
        <v>4.7424716154154112E-8</v>
      </c>
      <c r="F209" s="7">
        <v>1.42457965191742E-7</v>
      </c>
      <c r="G209" s="40">
        <v>2202.4921297570831</v>
      </c>
      <c r="H209" s="6">
        <v>0.28631346329035162</v>
      </c>
      <c r="I209" s="6">
        <v>1.2195200379669537</v>
      </c>
      <c r="J209" s="6">
        <v>0.13652710463032469</v>
      </c>
      <c r="K209" s="7">
        <v>0.1788098759651458</v>
      </c>
      <c r="L209" s="41"/>
      <c r="M209" s="39"/>
      <c r="N209" s="5"/>
      <c r="O209" s="41"/>
      <c r="P209" s="5"/>
      <c r="Q209" s="5"/>
      <c r="R209" s="5"/>
    </row>
    <row r="210" spans="1:18" x14ac:dyDescent="0.2">
      <c r="A210" s="5" t="s">
        <v>1693</v>
      </c>
      <c r="B210" s="40">
        <v>22.418848200018797</v>
      </c>
      <c r="C210" s="6">
        <v>1.5077576700799595</v>
      </c>
      <c r="D210" s="6">
        <v>2.8436771277538742</v>
      </c>
      <c r="E210" s="6">
        <v>3.4805380799696195E-11</v>
      </c>
      <c r="F210" s="7">
        <v>1.3996974858291464E-10</v>
      </c>
      <c r="G210" s="40">
        <v>15.96996265585233</v>
      </c>
      <c r="H210" s="6">
        <v>0.61570179163286221</v>
      </c>
      <c r="I210" s="6">
        <v>1.5323031968929719</v>
      </c>
      <c r="J210" s="6">
        <v>5.2543743937158993E-3</v>
      </c>
      <c r="K210" s="7">
        <v>8.9355729164888979E-3</v>
      </c>
      <c r="L210" s="41" t="s">
        <v>1694</v>
      </c>
      <c r="M210" s="39" t="s">
        <v>1695</v>
      </c>
      <c r="N210" s="5" t="s">
        <v>388</v>
      </c>
      <c r="O210" s="42">
        <v>40.773809523809526</v>
      </c>
      <c r="P210" s="8">
        <v>45.454545454545453</v>
      </c>
      <c r="Q210" s="5" t="s">
        <v>388</v>
      </c>
      <c r="R210" s="5" t="s">
        <v>1696</v>
      </c>
    </row>
    <row r="211" spans="1:18" x14ac:dyDescent="0.2">
      <c r="A211" s="5" t="s">
        <v>1697</v>
      </c>
      <c r="B211" s="40">
        <v>850.42802840288766</v>
      </c>
      <c r="C211" s="6">
        <v>1.50526094377852</v>
      </c>
      <c r="D211" s="6">
        <v>2.8387601194505443</v>
      </c>
      <c r="E211" s="6">
        <v>5.595524044110789E-12</v>
      </c>
      <c r="F211" s="7">
        <v>2.422643091723945E-11</v>
      </c>
      <c r="G211" s="40">
        <v>1260.8905833022925</v>
      </c>
      <c r="H211" s="6">
        <v>-9.4566073153073207E-2</v>
      </c>
      <c r="I211" s="6">
        <v>-1.067744208799424</v>
      </c>
      <c r="J211" s="6">
        <v>0.60111617884374358</v>
      </c>
      <c r="K211" s="7">
        <v>0.65654597983881846</v>
      </c>
      <c r="L211" s="41" t="s">
        <v>1698</v>
      </c>
      <c r="M211" s="39" t="s">
        <v>1699</v>
      </c>
      <c r="N211" s="5" t="s">
        <v>388</v>
      </c>
      <c r="O211" s="42">
        <v>41.758241758241759</v>
      </c>
      <c r="P211" s="8">
        <v>47.154471544715449</v>
      </c>
      <c r="Q211" s="5" t="s">
        <v>388</v>
      </c>
      <c r="R211" s="5" t="s">
        <v>1700</v>
      </c>
    </row>
    <row r="212" spans="1:18" x14ac:dyDescent="0.2">
      <c r="A212" s="5" t="s">
        <v>1701</v>
      </c>
      <c r="B212" s="40">
        <v>166.71384513825345</v>
      </c>
      <c r="C212" s="6">
        <v>1.5041927017141752</v>
      </c>
      <c r="D212" s="6">
        <v>2.8366589404335918</v>
      </c>
      <c r="E212" s="6">
        <v>0</v>
      </c>
      <c r="F212" s="7">
        <v>0</v>
      </c>
      <c r="G212" s="40">
        <v>117.18063282842695</v>
      </c>
      <c r="H212" s="6">
        <v>0.93097455619712699</v>
      </c>
      <c r="I212" s="6">
        <v>1.9065634655541335</v>
      </c>
      <c r="J212" s="6">
        <v>2.3092581513672883E-8</v>
      </c>
      <c r="K212" s="7">
        <v>8.095864231445033E-8</v>
      </c>
      <c r="L212" s="41" t="s">
        <v>1702</v>
      </c>
      <c r="M212" s="39" t="s">
        <v>1703</v>
      </c>
      <c r="N212" s="5" t="s">
        <v>392</v>
      </c>
      <c r="O212" s="42">
        <v>74.496644295302019</v>
      </c>
      <c r="P212" s="8">
        <v>74.496644295302019</v>
      </c>
      <c r="Q212" s="5" t="s">
        <v>392</v>
      </c>
      <c r="R212" s="5" t="s">
        <v>1704</v>
      </c>
    </row>
    <row r="213" spans="1:18" x14ac:dyDescent="0.2">
      <c r="A213" s="5" t="s">
        <v>1705</v>
      </c>
      <c r="B213" s="40">
        <v>443.86256794029413</v>
      </c>
      <c r="C213" s="6">
        <v>1.4979666514501842</v>
      </c>
      <c r="D213" s="6">
        <v>2.824443519722696</v>
      </c>
      <c r="E213" s="6">
        <v>8.8817841970012523E-16</v>
      </c>
      <c r="F213" s="7">
        <v>5.5897539754909277E-15</v>
      </c>
      <c r="G213" s="40">
        <v>405.69297933411713</v>
      </c>
      <c r="H213" s="6">
        <v>0.47242960808804041</v>
      </c>
      <c r="I213" s="6">
        <v>1.3874440629839573</v>
      </c>
      <c r="J213" s="6">
        <v>3.0409199291813183E-3</v>
      </c>
      <c r="K213" s="7">
        <v>5.3757346755906182E-3</v>
      </c>
      <c r="L213" s="41" t="s">
        <v>1706</v>
      </c>
      <c r="M213" s="39" t="s">
        <v>1707</v>
      </c>
      <c r="N213" s="5" t="s">
        <v>1708</v>
      </c>
      <c r="O213" s="42">
        <v>84.146341463414629</v>
      </c>
      <c r="P213" s="8">
        <v>84.146341463414629</v>
      </c>
      <c r="Q213" s="5" t="s">
        <v>1708</v>
      </c>
      <c r="R213" s="5" t="s">
        <v>1709</v>
      </c>
    </row>
    <row r="214" spans="1:18" x14ac:dyDescent="0.2">
      <c r="A214" s="5" t="s">
        <v>1710</v>
      </c>
      <c r="B214" s="40">
        <v>620.98814801544268</v>
      </c>
      <c r="C214" s="6">
        <v>1.4972944129293839</v>
      </c>
      <c r="D214" s="6">
        <v>2.8231277479279693</v>
      </c>
      <c r="E214" s="6">
        <v>1.1102230246251565E-16</v>
      </c>
      <c r="F214" s="7">
        <v>7.5099250730567008E-16</v>
      </c>
      <c r="G214" s="40">
        <v>535.36971247278734</v>
      </c>
      <c r="H214" s="6">
        <v>-0.28343558602570795</v>
      </c>
      <c r="I214" s="6">
        <v>-1.2170897732697863</v>
      </c>
      <c r="J214" s="6">
        <v>9.2614712922123976E-2</v>
      </c>
      <c r="K214" s="7">
        <v>0.12539355704038446</v>
      </c>
      <c r="L214" s="41" t="s">
        <v>1711</v>
      </c>
      <c r="M214" s="39" t="s">
        <v>1712</v>
      </c>
      <c r="N214" s="5" t="s">
        <v>1713</v>
      </c>
      <c r="O214" s="42">
        <v>58.757062146892657</v>
      </c>
      <c r="P214" s="8">
        <v>60</v>
      </c>
      <c r="Q214" s="5" t="s">
        <v>388</v>
      </c>
      <c r="R214" s="5" t="s">
        <v>1714</v>
      </c>
    </row>
    <row r="215" spans="1:18" x14ac:dyDescent="0.2">
      <c r="A215" s="5" t="s">
        <v>1715</v>
      </c>
      <c r="B215" s="40">
        <v>167.65515326732955</v>
      </c>
      <c r="C215" s="6">
        <v>1.4906721502666092</v>
      </c>
      <c r="D215" s="6">
        <v>2.8101987154759387</v>
      </c>
      <c r="E215" s="6">
        <v>0</v>
      </c>
      <c r="F215" s="7">
        <v>0</v>
      </c>
      <c r="G215" s="40">
        <v>141.26032987657769</v>
      </c>
      <c r="H215" s="6">
        <v>0.88134399862625024</v>
      </c>
      <c r="I215" s="6">
        <v>1.8420905732158581</v>
      </c>
      <c r="J215" s="6">
        <v>2.731972426062157E-9</v>
      </c>
      <c r="K215" s="7">
        <v>1.0708303216708512E-8</v>
      </c>
      <c r="L215" s="41" t="s">
        <v>1716</v>
      </c>
      <c r="M215" s="39" t="s">
        <v>1717</v>
      </c>
      <c r="N215" s="5" t="s">
        <v>1718</v>
      </c>
      <c r="O215" s="42">
        <v>48.780487804878049</v>
      </c>
      <c r="P215" s="8">
        <v>48.780487804878049</v>
      </c>
      <c r="Q215" s="5" t="s">
        <v>388</v>
      </c>
      <c r="R215" s="5" t="s">
        <v>1719</v>
      </c>
    </row>
    <row r="216" spans="1:18" x14ac:dyDescent="0.2">
      <c r="A216" s="5" t="s">
        <v>1720</v>
      </c>
      <c r="B216" s="40">
        <v>564.28096252005446</v>
      </c>
      <c r="C216" s="6">
        <v>1.490532602045592</v>
      </c>
      <c r="D216" s="6">
        <v>2.8099269052494442</v>
      </c>
      <c r="E216" s="6">
        <v>1.8877255325566722E-7</v>
      </c>
      <c r="F216" s="7">
        <v>5.3227188223076644E-7</v>
      </c>
      <c r="G216" s="40">
        <v>760.87433701618113</v>
      </c>
      <c r="H216" s="6">
        <v>0.80351337580927285</v>
      </c>
      <c r="I216" s="6">
        <v>1.7453463738230612</v>
      </c>
      <c r="J216" s="6">
        <v>8.8057865135215962E-6</v>
      </c>
      <c r="K216" s="7">
        <v>2.2894199038276849E-5</v>
      </c>
      <c r="L216" s="41" t="s">
        <v>1721</v>
      </c>
      <c r="M216" s="39" t="s">
        <v>1722</v>
      </c>
      <c r="N216" s="5" t="s">
        <v>1723</v>
      </c>
      <c r="O216" s="42">
        <v>71.812080536912745</v>
      </c>
      <c r="P216" s="8">
        <v>71.861471861471856</v>
      </c>
      <c r="Q216" s="5" t="s">
        <v>1723</v>
      </c>
      <c r="R216" s="5" t="s">
        <v>1724</v>
      </c>
    </row>
    <row r="217" spans="1:18" x14ac:dyDescent="0.2">
      <c r="A217" s="5" t="s">
        <v>1725</v>
      </c>
      <c r="B217" s="40">
        <v>143.29231387611219</v>
      </c>
      <c r="C217" s="6">
        <v>1.4904646819508149</v>
      </c>
      <c r="D217" s="6">
        <v>2.809794620876175</v>
      </c>
      <c r="E217" s="6">
        <v>0</v>
      </c>
      <c r="F217" s="7">
        <v>0</v>
      </c>
      <c r="G217" s="40">
        <v>94.245803030187332</v>
      </c>
      <c r="H217" s="6">
        <v>0.76605693940853514</v>
      </c>
      <c r="I217" s="6">
        <v>1.7006154376574556</v>
      </c>
      <c r="J217" s="6">
        <v>1.0940728982222758E-5</v>
      </c>
      <c r="K217" s="7">
        <v>2.8027527676654895E-5</v>
      </c>
      <c r="L217" s="41" t="s">
        <v>1726</v>
      </c>
      <c r="M217" s="39" t="s">
        <v>1727</v>
      </c>
      <c r="N217" s="5" t="s">
        <v>388</v>
      </c>
      <c r="O217" s="42">
        <v>50.862068965517238</v>
      </c>
      <c r="P217" s="8">
        <v>50.862068965517238</v>
      </c>
      <c r="Q217" s="5" t="s">
        <v>1728</v>
      </c>
      <c r="R217" s="5" t="s">
        <v>1729</v>
      </c>
    </row>
    <row r="218" spans="1:18" x14ac:dyDescent="0.2">
      <c r="A218" s="5" t="s">
        <v>1730</v>
      </c>
      <c r="B218" s="40">
        <v>275.16568785420367</v>
      </c>
      <c r="C218" s="6">
        <v>1.4903729084801263</v>
      </c>
      <c r="D218" s="6">
        <v>2.809615888437623</v>
      </c>
      <c r="E218" s="6">
        <v>4.4853010194856324E-14</v>
      </c>
      <c r="F218" s="7">
        <v>2.3996802791626782E-13</v>
      </c>
      <c r="G218" s="40">
        <v>271.13280248400258</v>
      </c>
      <c r="H218" s="6">
        <v>0.65364270094419763</v>
      </c>
      <c r="I218" s="6">
        <v>1.573135238474513</v>
      </c>
      <c r="J218" s="6">
        <v>3.5732191679627157E-5</v>
      </c>
      <c r="K218" s="7">
        <v>8.4981701916441913E-5</v>
      </c>
      <c r="L218" s="41" t="s">
        <v>1731</v>
      </c>
      <c r="M218" s="39" t="s">
        <v>1732</v>
      </c>
      <c r="N218" s="5" t="s">
        <v>1733</v>
      </c>
      <c r="O218" s="42">
        <v>85.78947368421052</v>
      </c>
      <c r="P218" s="8">
        <v>85.78947368421052</v>
      </c>
      <c r="Q218" s="5" t="s">
        <v>1734</v>
      </c>
      <c r="R218" s="5" t="s">
        <v>1735</v>
      </c>
    </row>
    <row r="219" spans="1:18" x14ac:dyDescent="0.2">
      <c r="A219" s="5" t="s">
        <v>1736</v>
      </c>
      <c r="B219" s="40">
        <v>267.10709830814739</v>
      </c>
      <c r="C219" s="6">
        <v>1.4902205177503516</v>
      </c>
      <c r="D219" s="6">
        <v>2.8093191266194855</v>
      </c>
      <c r="E219" s="6">
        <v>0</v>
      </c>
      <c r="F219" s="7">
        <v>0</v>
      </c>
      <c r="G219" s="40">
        <v>174.07594457915181</v>
      </c>
      <c r="H219" s="6">
        <v>0.30497226699590912</v>
      </c>
      <c r="I219" s="6">
        <v>1.2353948888365147</v>
      </c>
      <c r="J219" s="6">
        <v>6.0588773265222273E-2</v>
      </c>
      <c r="K219" s="7">
        <v>8.4899567611868537E-2</v>
      </c>
      <c r="L219" s="41" t="s">
        <v>1737</v>
      </c>
      <c r="M219" s="39" t="s">
        <v>1738</v>
      </c>
      <c r="N219" s="5" t="s">
        <v>1739</v>
      </c>
      <c r="O219" s="42">
        <v>55.038759689922479</v>
      </c>
      <c r="P219" s="8">
        <v>56.589147286821706</v>
      </c>
      <c r="Q219" s="5" t="s">
        <v>1740</v>
      </c>
      <c r="R219" s="5" t="s">
        <v>1741</v>
      </c>
    </row>
    <row r="220" spans="1:18" x14ac:dyDescent="0.2">
      <c r="A220" s="5" t="s">
        <v>1742</v>
      </c>
      <c r="B220" s="40">
        <v>106.33235403071706</v>
      </c>
      <c r="C220" s="6">
        <v>1.4878978224329817</v>
      </c>
      <c r="D220" s="6">
        <v>2.8047998468463415</v>
      </c>
      <c r="E220" s="6">
        <v>3.4573455209852E-12</v>
      </c>
      <c r="F220" s="7">
        <v>1.528614462212283E-11</v>
      </c>
      <c r="G220" s="40">
        <v>69.347651147629691</v>
      </c>
      <c r="H220" s="6">
        <v>0.92734777057340267</v>
      </c>
      <c r="I220" s="6">
        <v>1.901776582231552</v>
      </c>
      <c r="J220" s="6">
        <v>8.6129138709978292E-8</v>
      </c>
      <c r="K220" s="7">
        <v>2.8427867551043445E-7</v>
      </c>
      <c r="L220" s="41" t="s">
        <v>1743</v>
      </c>
      <c r="M220" s="39" t="s">
        <v>1744</v>
      </c>
      <c r="N220" s="5" t="s">
        <v>388</v>
      </c>
      <c r="O220" s="42">
        <v>61.904761904761905</v>
      </c>
      <c r="P220" s="8">
        <v>49.302325581395351</v>
      </c>
      <c r="Q220" s="5" t="s">
        <v>1745</v>
      </c>
      <c r="R220" s="5" t="s">
        <v>1746</v>
      </c>
    </row>
    <row r="221" spans="1:18" x14ac:dyDescent="0.2">
      <c r="A221" s="5" t="s">
        <v>1747</v>
      </c>
      <c r="B221" s="40">
        <v>325.86280177722864</v>
      </c>
      <c r="C221" s="6">
        <v>1.4867420721073574</v>
      </c>
      <c r="D221" s="6">
        <v>2.8025538072186631</v>
      </c>
      <c r="E221" s="6">
        <v>1.1102230246251565E-16</v>
      </c>
      <c r="F221" s="7">
        <v>7.5099250730567008E-16</v>
      </c>
      <c r="G221" s="40">
        <v>238.00238203763843</v>
      </c>
      <c r="H221" s="6">
        <v>0.50505998213781178</v>
      </c>
      <c r="I221" s="6">
        <v>1.4191823595377975</v>
      </c>
      <c r="J221" s="6">
        <v>9.0554138556653285E-4</v>
      </c>
      <c r="K221" s="7">
        <v>1.7499805498292192E-3</v>
      </c>
      <c r="L221" s="41" t="s">
        <v>1748</v>
      </c>
      <c r="M221" s="39" t="s">
        <v>1749</v>
      </c>
      <c r="N221" s="5" t="s">
        <v>447</v>
      </c>
      <c r="O221" s="42">
        <v>82</v>
      </c>
      <c r="P221" s="8">
        <v>83.043478260869563</v>
      </c>
      <c r="Q221" s="5" t="s">
        <v>447</v>
      </c>
      <c r="R221" s="5" t="s">
        <v>1750</v>
      </c>
    </row>
    <row r="222" spans="1:18" x14ac:dyDescent="0.2">
      <c r="A222" s="5" t="s">
        <v>1751</v>
      </c>
      <c r="B222" s="40">
        <v>175.72733486627138</v>
      </c>
      <c r="C222" s="6">
        <v>1.4851706913098826</v>
      </c>
      <c r="D222" s="6">
        <v>2.7995029325474907</v>
      </c>
      <c r="E222" s="6">
        <v>0</v>
      </c>
      <c r="F222" s="7">
        <v>0</v>
      </c>
      <c r="G222" s="40">
        <v>142.84991248462151</v>
      </c>
      <c r="H222" s="6">
        <v>0.70682721520942304</v>
      </c>
      <c r="I222" s="6">
        <v>1.6322105984189803</v>
      </c>
      <c r="J222" s="6">
        <v>1.0355669221251418E-5</v>
      </c>
      <c r="K222" s="7">
        <v>2.6642223143837416E-5</v>
      </c>
      <c r="L222" s="41"/>
      <c r="M222" s="39"/>
      <c r="N222" s="5"/>
      <c r="O222" s="41"/>
      <c r="P222" s="5"/>
      <c r="Q222" s="5"/>
      <c r="R222" s="5"/>
    </row>
    <row r="223" spans="1:18" x14ac:dyDescent="0.2">
      <c r="A223" s="5" t="s">
        <v>1752</v>
      </c>
      <c r="B223" s="40">
        <v>1188.4671278727394</v>
      </c>
      <c r="C223" s="6">
        <v>1.4851295816797963</v>
      </c>
      <c r="D223" s="6">
        <v>2.7994231617802532</v>
      </c>
      <c r="E223" s="6">
        <v>1.1990408665951691E-13</v>
      </c>
      <c r="F223" s="7">
        <v>6.2009501442123855E-13</v>
      </c>
      <c r="G223" s="40">
        <v>749.81609134853932</v>
      </c>
      <c r="H223" s="6">
        <v>0.11521139253265418</v>
      </c>
      <c r="I223" s="6">
        <v>1.0831337413031525</v>
      </c>
      <c r="J223" s="6">
        <v>0.4626993097975115</v>
      </c>
      <c r="K223" s="7">
        <v>0.52375394477915715</v>
      </c>
      <c r="L223" s="41" t="s">
        <v>1753</v>
      </c>
      <c r="M223" s="39" t="s">
        <v>1754</v>
      </c>
      <c r="N223" s="5" t="s">
        <v>1755</v>
      </c>
      <c r="O223" s="42">
        <v>80.645161290322577</v>
      </c>
      <c r="P223" s="8">
        <v>47.61904761904762</v>
      </c>
      <c r="Q223" s="5" t="s">
        <v>1756</v>
      </c>
      <c r="R223" s="5" t="s">
        <v>1757</v>
      </c>
    </row>
    <row r="224" spans="1:18" x14ac:dyDescent="0.2">
      <c r="A224" s="5" t="s">
        <v>1758</v>
      </c>
      <c r="B224" s="40">
        <v>259.76158529614298</v>
      </c>
      <c r="C224" s="6">
        <v>1.480608018733871</v>
      </c>
      <c r="D224" s="6">
        <v>2.7906632000585545</v>
      </c>
      <c r="E224" s="6">
        <v>1.1102230246251565E-16</v>
      </c>
      <c r="F224" s="7">
        <v>7.5099250730567008E-16</v>
      </c>
      <c r="G224" s="40">
        <v>280.58925652622383</v>
      </c>
      <c r="H224" s="6">
        <v>0.86996277406935485</v>
      </c>
      <c r="I224" s="6">
        <v>1.8276157417920833</v>
      </c>
      <c r="J224" s="6">
        <v>5.0416164965039201E-7</v>
      </c>
      <c r="K224" s="7">
        <v>1.5161261164208734E-6</v>
      </c>
      <c r="L224" s="41" t="s">
        <v>1759</v>
      </c>
      <c r="M224" s="39" t="s">
        <v>1760</v>
      </c>
      <c r="N224" s="5" t="s">
        <v>1761</v>
      </c>
      <c r="O224" s="42">
        <v>43.478260869565219</v>
      </c>
      <c r="P224" s="8">
        <v>40.922190201729109</v>
      </c>
      <c r="Q224" s="5" t="s">
        <v>1762</v>
      </c>
      <c r="R224" s="5" t="s">
        <v>1763</v>
      </c>
    </row>
    <row r="225" spans="1:18" x14ac:dyDescent="0.2">
      <c r="A225" s="5" t="s">
        <v>1764</v>
      </c>
      <c r="B225" s="40">
        <v>194.85949244509644</v>
      </c>
      <c r="C225" s="6">
        <v>1.4789511995563986</v>
      </c>
      <c r="D225" s="6">
        <v>2.7874601874588469</v>
      </c>
      <c r="E225" s="6">
        <v>5.5511151231257827E-16</v>
      </c>
      <c r="F225" s="7">
        <v>3.5387543528739565E-15</v>
      </c>
      <c r="G225" s="40">
        <v>169.79558490209314</v>
      </c>
      <c r="H225" s="6">
        <v>0.57774463016433786</v>
      </c>
      <c r="I225" s="6">
        <v>1.492514171649459</v>
      </c>
      <c r="J225" s="6">
        <v>1.4041778168595309E-3</v>
      </c>
      <c r="K225" s="7">
        <v>2.6273123133980785E-3</v>
      </c>
      <c r="L225" s="41" t="s">
        <v>1765</v>
      </c>
      <c r="M225" s="39" t="s">
        <v>1766</v>
      </c>
      <c r="N225" s="5" t="s">
        <v>388</v>
      </c>
      <c r="O225" s="42">
        <v>52.325581395348834</v>
      </c>
      <c r="P225" s="8">
        <v>49.00221729490022</v>
      </c>
      <c r="Q225" s="5" t="s">
        <v>1767</v>
      </c>
      <c r="R225" s="5" t="s">
        <v>1768</v>
      </c>
    </row>
    <row r="226" spans="1:18" x14ac:dyDescent="0.2">
      <c r="A226" s="5" t="s">
        <v>1769</v>
      </c>
      <c r="B226" s="40">
        <v>86.560486093636769</v>
      </c>
      <c r="C226" s="6">
        <v>1.4778176995475265</v>
      </c>
      <c r="D226" s="6">
        <v>2.7852709893489256</v>
      </c>
      <c r="E226" s="6">
        <v>0</v>
      </c>
      <c r="F226" s="7">
        <v>0</v>
      </c>
      <c r="G226" s="40">
        <v>61.197645321996738</v>
      </c>
      <c r="H226" s="6">
        <v>0.72367091872906764</v>
      </c>
      <c r="I226" s="6">
        <v>1.6513786045491514</v>
      </c>
      <c r="J226" s="6">
        <v>8.8691337696289452E-7</v>
      </c>
      <c r="K226" s="7">
        <v>2.5950605997298098E-6</v>
      </c>
      <c r="L226" s="41" t="s">
        <v>1770</v>
      </c>
      <c r="M226" s="39" t="s">
        <v>1771</v>
      </c>
      <c r="N226" s="5" t="s">
        <v>388</v>
      </c>
      <c r="O226" s="42">
        <v>30.952380952380953</v>
      </c>
      <c r="P226" s="8">
        <v>58.333333333333336</v>
      </c>
      <c r="Q226" s="5" t="s">
        <v>388</v>
      </c>
      <c r="R226" s="5" t="s">
        <v>1772</v>
      </c>
    </row>
    <row r="227" spans="1:18" x14ac:dyDescent="0.2">
      <c r="A227" s="5" t="s">
        <v>1773</v>
      </c>
      <c r="B227" s="40">
        <v>126.75292691201662</v>
      </c>
      <c r="C227" s="6">
        <v>1.4766367662795654</v>
      </c>
      <c r="D227" s="6">
        <v>2.7829920092227618</v>
      </c>
      <c r="E227" s="6">
        <v>0</v>
      </c>
      <c r="F227" s="7">
        <v>0</v>
      </c>
      <c r="G227" s="40">
        <v>104.93790357551802</v>
      </c>
      <c r="H227" s="6">
        <v>0.67397213117746624</v>
      </c>
      <c r="I227" s="6">
        <v>1.5954596595138102</v>
      </c>
      <c r="J227" s="6">
        <v>1.4160760368753245E-6</v>
      </c>
      <c r="K227" s="7">
        <v>4.0471064348501221E-6</v>
      </c>
      <c r="L227" s="41" t="s">
        <v>1774</v>
      </c>
      <c r="M227" s="39" t="s">
        <v>1775</v>
      </c>
      <c r="N227" s="5" t="s">
        <v>1776</v>
      </c>
      <c r="O227" s="42">
        <v>86.15384615384616</v>
      </c>
      <c r="P227" s="8">
        <v>86.15384615384616</v>
      </c>
      <c r="Q227" s="5" t="s">
        <v>1777</v>
      </c>
      <c r="R227" s="5" t="s">
        <v>1778</v>
      </c>
    </row>
    <row r="228" spans="1:18" x14ac:dyDescent="0.2">
      <c r="A228" s="5" t="s">
        <v>1779</v>
      </c>
      <c r="B228" s="40">
        <v>168.33042610399184</v>
      </c>
      <c r="C228" s="6">
        <v>1.4752971497871383</v>
      </c>
      <c r="D228" s="6">
        <v>2.7804090574982991</v>
      </c>
      <c r="E228" s="6">
        <v>0</v>
      </c>
      <c r="F228" s="7">
        <v>0</v>
      </c>
      <c r="G228" s="40">
        <v>110.09036806259628</v>
      </c>
      <c r="H228" s="6">
        <v>0.99620179301061196</v>
      </c>
      <c r="I228" s="6">
        <v>1.9947414921856117</v>
      </c>
      <c r="J228" s="6">
        <v>1.9769963444105088E-10</v>
      </c>
      <c r="K228" s="7">
        <v>9.0004047201800538E-10</v>
      </c>
      <c r="L228" s="41" t="s">
        <v>1780</v>
      </c>
      <c r="M228" s="39" t="s">
        <v>1781</v>
      </c>
      <c r="N228" s="5" t="s">
        <v>388</v>
      </c>
      <c r="O228" s="42">
        <v>47.428571428571431</v>
      </c>
      <c r="P228" s="8">
        <v>47.428571428571431</v>
      </c>
      <c r="Q228" s="5" t="s">
        <v>388</v>
      </c>
      <c r="R228" s="5" t="s">
        <v>1782</v>
      </c>
    </row>
    <row r="229" spans="1:18" x14ac:dyDescent="0.2">
      <c r="A229" s="5" t="s">
        <v>1783</v>
      </c>
      <c r="B229" s="40">
        <v>116.61188088227796</v>
      </c>
      <c r="C229" s="6">
        <v>1.4742480520581214</v>
      </c>
      <c r="D229" s="6">
        <v>2.7783879369978712</v>
      </c>
      <c r="E229" s="6">
        <v>4.4408920985006262E-16</v>
      </c>
      <c r="F229" s="7">
        <v>2.8680761469483209E-15</v>
      </c>
      <c r="G229" s="40">
        <v>82.897065785531993</v>
      </c>
      <c r="H229" s="6">
        <v>0.85601552220002552</v>
      </c>
      <c r="I229" s="6">
        <v>1.8100324001058676</v>
      </c>
      <c r="J229" s="6">
        <v>3.3705880164713875E-7</v>
      </c>
      <c r="K229" s="7">
        <v>1.0337106477710832E-6</v>
      </c>
      <c r="L229" s="41" t="s">
        <v>1784</v>
      </c>
      <c r="M229" s="39" t="s">
        <v>1785</v>
      </c>
      <c r="N229" s="5" t="s">
        <v>1786</v>
      </c>
      <c r="O229" s="42">
        <v>67.883211678832112</v>
      </c>
      <c r="P229" s="8">
        <v>67.883211678832112</v>
      </c>
      <c r="Q229" s="5" t="s">
        <v>1786</v>
      </c>
      <c r="R229" s="5" t="s">
        <v>1787</v>
      </c>
    </row>
    <row r="230" spans="1:18" x14ac:dyDescent="0.2">
      <c r="A230" s="5" t="s">
        <v>1788</v>
      </c>
      <c r="B230" s="40">
        <v>150.52069074526074</v>
      </c>
      <c r="C230" s="6">
        <v>1.4700101320874563</v>
      </c>
      <c r="D230" s="6">
        <v>2.7702383916149169</v>
      </c>
      <c r="E230" s="6">
        <v>0</v>
      </c>
      <c r="F230" s="7">
        <v>0</v>
      </c>
      <c r="G230" s="40">
        <v>178.02857491472881</v>
      </c>
      <c r="H230" s="6">
        <v>0.89190948149299054</v>
      </c>
      <c r="I230" s="6">
        <v>1.8556305221174918</v>
      </c>
      <c r="J230" s="6">
        <v>3.2293475238365232E-7</v>
      </c>
      <c r="K230" s="7">
        <v>9.9264384704867131E-7</v>
      </c>
      <c r="L230" s="41" t="s">
        <v>1789</v>
      </c>
      <c r="M230" s="39" t="s">
        <v>1790</v>
      </c>
      <c r="N230" s="5" t="s">
        <v>798</v>
      </c>
      <c r="O230" s="42">
        <v>71.13636363636364</v>
      </c>
      <c r="P230" s="8">
        <v>70.627802690582953</v>
      </c>
      <c r="Q230" s="5" t="s">
        <v>1791</v>
      </c>
      <c r="R230" s="5" t="s">
        <v>1792</v>
      </c>
    </row>
    <row r="231" spans="1:18" x14ac:dyDescent="0.2">
      <c r="A231" s="5" t="s">
        <v>1793</v>
      </c>
      <c r="B231" s="40">
        <v>66.512392512536806</v>
      </c>
      <c r="C231" s="6">
        <v>1.4689965539580208</v>
      </c>
      <c r="D231" s="6">
        <v>2.7682928197112968</v>
      </c>
      <c r="E231" s="6">
        <v>2.7355895326763857E-13</v>
      </c>
      <c r="F231" s="7">
        <v>1.3715871732688903E-12</v>
      </c>
      <c r="G231" s="40">
        <v>51.416509936831801</v>
      </c>
      <c r="H231" s="6">
        <v>0.75779161973292863</v>
      </c>
      <c r="I231" s="6">
        <v>1.6909003265256508</v>
      </c>
      <c r="J231" s="6">
        <v>6.9723158842127653E-5</v>
      </c>
      <c r="K231" s="7">
        <v>1.5924534127107046E-4</v>
      </c>
      <c r="L231" s="41" t="s">
        <v>1794</v>
      </c>
      <c r="M231" s="39" t="s">
        <v>1795</v>
      </c>
      <c r="N231" s="5" t="s">
        <v>388</v>
      </c>
      <c r="O231" s="42">
        <v>48.96551724137931</v>
      </c>
      <c r="P231" s="8">
        <v>50.344827586206897</v>
      </c>
      <c r="Q231" s="5" t="s">
        <v>388</v>
      </c>
      <c r="R231" s="5" t="s">
        <v>1796</v>
      </c>
    </row>
    <row r="232" spans="1:18" x14ac:dyDescent="0.2">
      <c r="A232" s="5" t="s">
        <v>1797</v>
      </c>
      <c r="B232" s="40">
        <v>222.83203304033611</v>
      </c>
      <c r="C232" s="6">
        <v>1.4684799525621248</v>
      </c>
      <c r="D232" s="6">
        <v>2.7673017246575506</v>
      </c>
      <c r="E232" s="6">
        <v>0</v>
      </c>
      <c r="F232" s="7">
        <v>0</v>
      </c>
      <c r="G232" s="40">
        <v>114.3604141116745</v>
      </c>
      <c r="H232" s="6">
        <v>0.92646900859097903</v>
      </c>
      <c r="I232" s="6">
        <v>1.900618541176931</v>
      </c>
      <c r="J232" s="6">
        <v>2.2763567097960902E-7</v>
      </c>
      <c r="K232" s="7">
        <v>7.147284727451413E-7</v>
      </c>
      <c r="L232" s="41" t="s">
        <v>1798</v>
      </c>
      <c r="M232" s="39" t="s">
        <v>1799</v>
      </c>
      <c r="N232" s="5" t="s">
        <v>1800</v>
      </c>
      <c r="O232" s="42">
        <v>53.731343283582092</v>
      </c>
      <c r="P232" s="8">
        <v>53.731343283582092</v>
      </c>
      <c r="Q232" s="5" t="s">
        <v>1801</v>
      </c>
      <c r="R232" s="5" t="s">
        <v>1802</v>
      </c>
    </row>
    <row r="233" spans="1:18" x14ac:dyDescent="0.2">
      <c r="A233" s="5" t="s">
        <v>1803</v>
      </c>
      <c r="B233" s="40">
        <v>360.06677901808786</v>
      </c>
      <c r="C233" s="6">
        <v>1.4665648353319605</v>
      </c>
      <c r="D233" s="6">
        <v>2.7636306846593861</v>
      </c>
      <c r="E233" s="6">
        <v>1.04594111149936E-12</v>
      </c>
      <c r="F233" s="7">
        <v>4.9255473349687738E-12</v>
      </c>
      <c r="G233" s="40">
        <v>248.06813648485488</v>
      </c>
      <c r="H233" s="6">
        <v>0.18896442184201684</v>
      </c>
      <c r="I233" s="6">
        <v>1.1399451602733397</v>
      </c>
      <c r="J233" s="6">
        <v>0.24664329957069142</v>
      </c>
      <c r="K233" s="7">
        <v>0.30377250980117243</v>
      </c>
      <c r="L233" s="41" t="s">
        <v>1804</v>
      </c>
      <c r="M233" s="39" t="s">
        <v>1805</v>
      </c>
      <c r="N233" s="5" t="s">
        <v>1806</v>
      </c>
      <c r="O233" s="42">
        <v>73.333333333333329</v>
      </c>
      <c r="P233" s="8">
        <v>60.843373493975903</v>
      </c>
      <c r="Q233" s="5" t="s">
        <v>1806</v>
      </c>
      <c r="R233" s="5" t="s">
        <v>1807</v>
      </c>
    </row>
    <row r="234" spans="1:18" x14ac:dyDescent="0.2">
      <c r="A234" s="5" t="s">
        <v>1808</v>
      </c>
      <c r="B234" s="40">
        <v>195.54364954994904</v>
      </c>
      <c r="C234" s="6">
        <v>1.4630442611831946</v>
      </c>
      <c r="D234" s="6">
        <v>2.7568948848499875</v>
      </c>
      <c r="E234" s="6">
        <v>0</v>
      </c>
      <c r="F234" s="7">
        <v>0</v>
      </c>
      <c r="G234" s="40">
        <v>125.13997706358509</v>
      </c>
      <c r="H234" s="6">
        <v>0.69290506922206452</v>
      </c>
      <c r="I234" s="6">
        <v>1.6165353644661888</v>
      </c>
      <c r="J234" s="6">
        <v>1.5185406714424143E-4</v>
      </c>
      <c r="K234" s="7">
        <v>3.2866296099631304E-4</v>
      </c>
      <c r="L234" s="41" t="s">
        <v>1809</v>
      </c>
      <c r="M234" s="39" t="s">
        <v>1810</v>
      </c>
      <c r="N234" s="5" t="s">
        <v>388</v>
      </c>
      <c r="O234" s="42">
        <v>37.681159420289852</v>
      </c>
      <c r="P234" s="8">
        <v>36.111111111111114</v>
      </c>
      <c r="Q234" s="5" t="s">
        <v>1811</v>
      </c>
      <c r="R234" s="5" t="s">
        <v>1812</v>
      </c>
    </row>
    <row r="235" spans="1:18" x14ac:dyDescent="0.2">
      <c r="A235" s="5" t="s">
        <v>1813</v>
      </c>
      <c r="B235" s="40">
        <v>62.455945066360179</v>
      </c>
      <c r="C235" s="6">
        <v>1.4626066779793629</v>
      </c>
      <c r="D235" s="6">
        <v>2.7560588190642643</v>
      </c>
      <c r="E235" s="6">
        <v>1.1102230246251565E-16</v>
      </c>
      <c r="F235" s="7">
        <v>7.5099250730567008E-16</v>
      </c>
      <c r="G235" s="40">
        <v>64.722536053253194</v>
      </c>
      <c r="H235" s="6">
        <v>0.45154182295102763</v>
      </c>
      <c r="I235" s="6">
        <v>1.3675009383369814</v>
      </c>
      <c r="J235" s="6">
        <v>4.0309044302907493E-3</v>
      </c>
      <c r="K235" s="7">
        <v>6.9933607952448159E-3</v>
      </c>
      <c r="L235" s="41" t="s">
        <v>1814</v>
      </c>
      <c r="M235" s="39" t="s">
        <v>1815</v>
      </c>
      <c r="N235" s="5" t="s">
        <v>388</v>
      </c>
      <c r="O235" s="42">
        <v>49.275362318840578</v>
      </c>
      <c r="P235" s="8">
        <v>48.654244306418221</v>
      </c>
      <c r="Q235" s="5" t="s">
        <v>1816</v>
      </c>
      <c r="R235" s="5" t="s">
        <v>1817</v>
      </c>
    </row>
    <row r="236" spans="1:18" x14ac:dyDescent="0.2">
      <c r="A236" s="5" t="s">
        <v>1818</v>
      </c>
      <c r="B236" s="40">
        <v>163.3357748191585</v>
      </c>
      <c r="C236" s="6">
        <v>1.4610604802485063</v>
      </c>
      <c r="D236" s="6">
        <v>2.7531066157096489</v>
      </c>
      <c r="E236" s="6">
        <v>0</v>
      </c>
      <c r="F236" s="7">
        <v>0</v>
      </c>
      <c r="G236" s="40">
        <v>116.93985704894364</v>
      </c>
      <c r="H236" s="6">
        <v>0.54299111677267142</v>
      </c>
      <c r="I236" s="6">
        <v>1.4569901426226324</v>
      </c>
      <c r="J236" s="6">
        <v>3.6229423743505684E-4</v>
      </c>
      <c r="K236" s="7">
        <v>7.4368551658549964E-4</v>
      </c>
      <c r="L236" s="41" t="s">
        <v>1819</v>
      </c>
      <c r="M236" s="39" t="s">
        <v>1820</v>
      </c>
      <c r="N236" s="5" t="s">
        <v>1821</v>
      </c>
      <c r="O236" s="42">
        <v>75.576036866359445</v>
      </c>
      <c r="P236" s="8">
        <v>75.576036866359445</v>
      </c>
      <c r="Q236" s="5" t="s">
        <v>1822</v>
      </c>
      <c r="R236" s="5" t="s">
        <v>1823</v>
      </c>
    </row>
    <row r="237" spans="1:18" x14ac:dyDescent="0.2">
      <c r="A237" s="5" t="s">
        <v>1824</v>
      </c>
      <c r="B237" s="40">
        <v>109.48515611459651</v>
      </c>
      <c r="C237" s="6">
        <v>1.4598115999331087</v>
      </c>
      <c r="D237" s="6">
        <v>2.7507243985435372</v>
      </c>
      <c r="E237" s="6">
        <v>1.1102230246251565E-16</v>
      </c>
      <c r="F237" s="7">
        <v>7.5099250730567008E-16</v>
      </c>
      <c r="G237" s="40">
        <v>84.612242998357218</v>
      </c>
      <c r="H237" s="6">
        <v>0.87978316962281888</v>
      </c>
      <c r="I237" s="6">
        <v>1.840098722157641</v>
      </c>
      <c r="J237" s="6">
        <v>5.9321996204175775E-9</v>
      </c>
      <c r="K237" s="7">
        <v>2.2361418207047597E-8</v>
      </c>
      <c r="L237" s="41" t="s">
        <v>1825</v>
      </c>
      <c r="M237" s="39" t="s">
        <v>1826</v>
      </c>
      <c r="N237" s="5" t="s">
        <v>388</v>
      </c>
      <c r="O237" s="42">
        <v>35.460992907801419</v>
      </c>
      <c r="P237" s="8">
        <v>42.857142857142854</v>
      </c>
      <c r="Q237" s="5" t="s">
        <v>388</v>
      </c>
      <c r="R237" s="5" t="s">
        <v>1827</v>
      </c>
    </row>
    <row r="238" spans="1:18" x14ac:dyDescent="0.2">
      <c r="A238" s="5" t="s">
        <v>1828</v>
      </c>
      <c r="B238" s="40">
        <v>37.058053571365271</v>
      </c>
      <c r="C238" s="6">
        <v>1.4597339600021173</v>
      </c>
      <c r="D238" s="6">
        <v>2.7505763698195831</v>
      </c>
      <c r="E238" s="6">
        <v>3.2519560654187263E-4</v>
      </c>
      <c r="F238" s="7">
        <v>6.1901268964549431E-4</v>
      </c>
      <c r="G238" s="40">
        <v>23.243982907970064</v>
      </c>
      <c r="H238" s="6">
        <v>-0.50298223049996438</v>
      </c>
      <c r="I238" s="6">
        <v>-1.4171399416597477</v>
      </c>
      <c r="J238" s="6">
        <v>9.3456200317988958E-2</v>
      </c>
      <c r="K238" s="7">
        <v>0.12640639988037838</v>
      </c>
      <c r="L238" s="41" t="s">
        <v>1829</v>
      </c>
      <c r="M238" s="39" t="s">
        <v>1830</v>
      </c>
      <c r="N238" s="5" t="s">
        <v>1831</v>
      </c>
      <c r="O238" s="42">
        <v>72.222222222222229</v>
      </c>
      <c r="P238" s="8">
        <v>72.222222222222229</v>
      </c>
      <c r="Q238" s="5" t="s">
        <v>1831</v>
      </c>
      <c r="R238" s="5" t="s">
        <v>1832</v>
      </c>
    </row>
    <row r="239" spans="1:18" x14ac:dyDescent="0.2">
      <c r="A239" s="5" t="s">
        <v>1833</v>
      </c>
      <c r="B239" s="40">
        <v>231.41456190780264</v>
      </c>
      <c r="C239" s="6">
        <v>1.459207872929162</v>
      </c>
      <c r="D239" s="6">
        <v>2.7495735391269074</v>
      </c>
      <c r="E239" s="6">
        <v>0</v>
      </c>
      <c r="F239" s="7">
        <v>0</v>
      </c>
      <c r="G239" s="40">
        <v>155.66774519350045</v>
      </c>
      <c r="H239" s="6">
        <v>0.83954694175889311</v>
      </c>
      <c r="I239" s="6">
        <v>1.7894880898505172</v>
      </c>
      <c r="J239" s="6">
        <v>3.6787489845480081E-6</v>
      </c>
      <c r="K239" s="7">
        <v>9.9267538650839319E-6</v>
      </c>
      <c r="L239" s="41" t="s">
        <v>1834</v>
      </c>
      <c r="M239" s="39" t="s">
        <v>1835</v>
      </c>
      <c r="N239" s="5" t="s">
        <v>1836</v>
      </c>
      <c r="O239" s="42">
        <v>77.011494252873561</v>
      </c>
      <c r="P239" s="8">
        <v>80.666666666666671</v>
      </c>
      <c r="Q239" s="5" t="s">
        <v>1837</v>
      </c>
      <c r="R239" s="5" t="s">
        <v>1838</v>
      </c>
    </row>
    <row r="240" spans="1:18" x14ac:dyDescent="0.2">
      <c r="A240" s="5" t="s">
        <v>1839</v>
      </c>
      <c r="B240" s="40">
        <v>248.86558687764492</v>
      </c>
      <c r="C240" s="6">
        <v>1.458638738533649</v>
      </c>
      <c r="D240" s="6">
        <v>2.7484890630573573</v>
      </c>
      <c r="E240" s="6">
        <v>3.3306690738754696E-16</v>
      </c>
      <c r="F240" s="7">
        <v>2.1613492494945481E-15</v>
      </c>
      <c r="G240" s="40">
        <v>177.85974688099043</v>
      </c>
      <c r="H240" s="6">
        <v>0.68386620539418452</v>
      </c>
      <c r="I240" s="6">
        <v>1.6064390064903211</v>
      </c>
      <c r="J240" s="6">
        <v>5.2378358612603648E-6</v>
      </c>
      <c r="K240" s="7">
        <v>1.3952955470965727E-5</v>
      </c>
      <c r="L240" s="41" t="s">
        <v>1840</v>
      </c>
      <c r="M240" s="39" t="s">
        <v>1841</v>
      </c>
      <c r="N240" s="5" t="s">
        <v>1842</v>
      </c>
      <c r="O240" s="42">
        <v>80.681818181818187</v>
      </c>
      <c r="P240" s="8">
        <v>80.681818181818187</v>
      </c>
      <c r="Q240" s="5" t="s">
        <v>1842</v>
      </c>
      <c r="R240" s="5" t="s">
        <v>1843</v>
      </c>
    </row>
    <row r="241" spans="1:18" x14ac:dyDescent="0.2">
      <c r="A241" s="5" t="s">
        <v>1844</v>
      </c>
      <c r="B241" s="40">
        <v>121.94588047300594</v>
      </c>
      <c r="C241" s="6">
        <v>1.4574067690641246</v>
      </c>
      <c r="D241" s="6">
        <v>2.7461430306726387</v>
      </c>
      <c r="E241" s="6">
        <v>9.5479180117763462E-15</v>
      </c>
      <c r="F241" s="7">
        <v>5.4351999175117184E-14</v>
      </c>
      <c r="G241" s="40">
        <v>107.92298248912176</v>
      </c>
      <c r="H241" s="6">
        <v>0.51128518576624282</v>
      </c>
      <c r="I241" s="6">
        <v>1.4253193373146589</v>
      </c>
      <c r="J241" s="6">
        <v>7.5429980748320524E-4</v>
      </c>
      <c r="K241" s="7">
        <v>1.4798930257001052E-3</v>
      </c>
      <c r="L241" s="41" t="s">
        <v>1845</v>
      </c>
      <c r="M241" s="39" t="s">
        <v>1846</v>
      </c>
      <c r="N241" s="5" t="s">
        <v>388</v>
      </c>
      <c r="O241" s="42">
        <v>65.686274509803923</v>
      </c>
      <c r="P241" s="8">
        <v>66.336633663366342</v>
      </c>
      <c r="Q241" s="5" t="s">
        <v>467</v>
      </c>
      <c r="R241" s="5" t="s">
        <v>1847</v>
      </c>
    </row>
    <row r="242" spans="1:18" x14ac:dyDescent="0.2">
      <c r="A242" s="5" t="s">
        <v>1848</v>
      </c>
      <c r="B242" s="40">
        <v>155.03498284894127</v>
      </c>
      <c r="C242" s="6">
        <v>1.4553455126119714</v>
      </c>
      <c r="D242" s="6">
        <v>2.7422222691322902</v>
      </c>
      <c r="E242" s="6">
        <v>0</v>
      </c>
      <c r="F242" s="7">
        <v>0</v>
      </c>
      <c r="G242" s="40">
        <v>93.063304458526503</v>
      </c>
      <c r="H242" s="6">
        <v>0.66741834968394576</v>
      </c>
      <c r="I242" s="6">
        <v>1.5882283462217097</v>
      </c>
      <c r="J242" s="6">
        <v>1.2102721334328326E-4</v>
      </c>
      <c r="K242" s="7">
        <v>2.6641736715217256E-4</v>
      </c>
      <c r="L242" s="41" t="s">
        <v>1849</v>
      </c>
      <c r="M242" s="39" t="s">
        <v>1850</v>
      </c>
      <c r="N242" s="5" t="s">
        <v>1851</v>
      </c>
      <c r="O242" s="42">
        <v>52.208835341365464</v>
      </c>
      <c r="P242" s="8">
        <v>52.208835341365464</v>
      </c>
      <c r="Q242" s="5" t="s">
        <v>1852</v>
      </c>
      <c r="R242" s="5" t="s">
        <v>1853</v>
      </c>
    </row>
    <row r="243" spans="1:18" x14ac:dyDescent="0.2">
      <c r="A243" s="5" t="s">
        <v>1854</v>
      </c>
      <c r="B243" s="40">
        <v>874.8039522641775</v>
      </c>
      <c r="C243" s="6">
        <v>1.4553133717011026</v>
      </c>
      <c r="D243" s="6">
        <v>2.7421611775382502</v>
      </c>
      <c r="E243" s="6">
        <v>3.9422729480875773E-7</v>
      </c>
      <c r="F243" s="7">
        <v>1.075255442100307E-6</v>
      </c>
      <c r="G243" s="40">
        <v>515.24876137296098</v>
      </c>
      <c r="H243" s="6">
        <v>0.24038753866180135</v>
      </c>
      <c r="I243" s="6">
        <v>1.1813099438623984</v>
      </c>
      <c r="J243" s="6">
        <v>0.21327259919309494</v>
      </c>
      <c r="K243" s="7">
        <v>0.26649228518749374</v>
      </c>
      <c r="L243" s="41" t="s">
        <v>1855</v>
      </c>
      <c r="M243" s="39" t="s">
        <v>1856</v>
      </c>
      <c r="N243" s="5" t="s">
        <v>388</v>
      </c>
      <c r="O243" s="42">
        <v>70.486111111111114</v>
      </c>
      <c r="P243" s="8">
        <v>68.683274021352318</v>
      </c>
      <c r="Q243" s="5" t="s">
        <v>388</v>
      </c>
      <c r="R243" s="5" t="s">
        <v>1857</v>
      </c>
    </row>
    <row r="244" spans="1:18" x14ac:dyDescent="0.2">
      <c r="A244" s="5" t="s">
        <v>1858</v>
      </c>
      <c r="B244" s="40">
        <v>99.792976031110484</v>
      </c>
      <c r="C244" s="6">
        <v>1.4550129573611725</v>
      </c>
      <c r="D244" s="6">
        <v>2.7415902330532034</v>
      </c>
      <c r="E244" s="6">
        <v>3.5527136788005009E-15</v>
      </c>
      <c r="F244" s="7">
        <v>2.0995067219490977E-14</v>
      </c>
      <c r="G244" s="40">
        <v>71.462565579353779</v>
      </c>
      <c r="H244" s="6">
        <v>0.6617494129417768</v>
      </c>
      <c r="I244" s="6">
        <v>1.5819997950872384</v>
      </c>
      <c r="J244" s="6">
        <v>3.9918456054000018E-6</v>
      </c>
      <c r="K244" s="7">
        <v>1.0744833546509304E-5</v>
      </c>
      <c r="L244" s="41" t="s">
        <v>1859</v>
      </c>
      <c r="M244" s="39" t="s">
        <v>1860</v>
      </c>
      <c r="N244" s="5" t="s">
        <v>388</v>
      </c>
      <c r="O244" s="42">
        <v>76.19047619047619</v>
      </c>
      <c r="P244" s="8">
        <v>76.19047619047619</v>
      </c>
      <c r="Q244" s="5" t="s">
        <v>1861</v>
      </c>
      <c r="R244" s="5" t="s">
        <v>1862</v>
      </c>
    </row>
    <row r="245" spans="1:18" x14ac:dyDescent="0.2">
      <c r="A245" s="5" t="s">
        <v>1863</v>
      </c>
      <c r="B245" s="40">
        <v>521.09416280845085</v>
      </c>
      <c r="C245" s="6">
        <v>1.4508569442763521</v>
      </c>
      <c r="D245" s="6">
        <v>2.7337038200045902</v>
      </c>
      <c r="E245" s="6">
        <v>1.6937640179293112E-9</v>
      </c>
      <c r="F245" s="7">
        <v>5.8266771067003891E-9</v>
      </c>
      <c r="G245" s="40">
        <v>478.87609943454936</v>
      </c>
      <c r="H245" s="6">
        <v>0.72633063784926577</v>
      </c>
      <c r="I245" s="6">
        <v>1.6544258559056739</v>
      </c>
      <c r="J245" s="6">
        <v>2.3585229908817951E-4</v>
      </c>
      <c r="K245" s="7">
        <v>4.9637188762220676E-4</v>
      </c>
      <c r="L245" s="41" t="s">
        <v>1864</v>
      </c>
      <c r="M245" s="39" t="s">
        <v>1865</v>
      </c>
      <c r="N245" s="5" t="s">
        <v>1866</v>
      </c>
      <c r="O245" s="42">
        <v>85.678391959799001</v>
      </c>
      <c r="P245" s="8">
        <v>84.019370460048421</v>
      </c>
      <c r="Q245" s="5" t="s">
        <v>1866</v>
      </c>
      <c r="R245" s="5" t="s">
        <v>1867</v>
      </c>
    </row>
    <row r="246" spans="1:18" x14ac:dyDescent="0.2">
      <c r="A246" s="5" t="s">
        <v>1868</v>
      </c>
      <c r="B246" s="40">
        <v>170.2532089367071</v>
      </c>
      <c r="C246" s="6">
        <v>1.4468028449805717</v>
      </c>
      <c r="D246" s="6">
        <v>2.7260326564490405</v>
      </c>
      <c r="E246" s="6">
        <v>1.8873791418627661E-15</v>
      </c>
      <c r="F246" s="7">
        <v>1.1427490897997217E-14</v>
      </c>
      <c r="G246" s="40">
        <v>155.99418806143737</v>
      </c>
      <c r="H246" s="6">
        <v>0.11825967047022505</v>
      </c>
      <c r="I246" s="6">
        <v>1.085424719738135</v>
      </c>
      <c r="J246" s="6">
        <v>0.42694563896892379</v>
      </c>
      <c r="K246" s="7">
        <v>0.49004595923214261</v>
      </c>
      <c r="L246" s="41" t="s">
        <v>1869</v>
      </c>
      <c r="M246" s="39" t="s">
        <v>1870</v>
      </c>
      <c r="N246" s="5" t="s">
        <v>1871</v>
      </c>
      <c r="O246" s="42">
        <v>75.655430711610492</v>
      </c>
      <c r="P246" s="8">
        <v>76.335877862595424</v>
      </c>
      <c r="Q246" s="5" t="s">
        <v>1872</v>
      </c>
      <c r="R246" s="5" t="s">
        <v>1873</v>
      </c>
    </row>
    <row r="247" spans="1:18" x14ac:dyDescent="0.2">
      <c r="A247" s="5" t="s">
        <v>1874</v>
      </c>
      <c r="B247" s="40">
        <v>146.71572750637776</v>
      </c>
      <c r="C247" s="6">
        <v>1.4434929220291393</v>
      </c>
      <c r="D247" s="6">
        <v>2.7197855874644494</v>
      </c>
      <c r="E247" s="6">
        <v>1.7763568394002505E-14</v>
      </c>
      <c r="F247" s="7">
        <v>9.9143372980929622E-14</v>
      </c>
      <c r="G247" s="40">
        <v>104.05058726290365</v>
      </c>
      <c r="H247" s="6">
        <v>0.43832087551508236</v>
      </c>
      <c r="I247" s="6">
        <v>1.3550263207406421</v>
      </c>
      <c r="J247" s="6">
        <v>5.8425276037435969E-3</v>
      </c>
      <c r="K247" s="7">
        <v>9.8552826173462418E-3</v>
      </c>
      <c r="L247" s="41" t="s">
        <v>1875</v>
      </c>
      <c r="M247" s="39" t="s">
        <v>1876</v>
      </c>
      <c r="N247" s="5" t="s">
        <v>388</v>
      </c>
      <c r="O247" s="42">
        <v>61.376673040152966</v>
      </c>
      <c r="P247" s="8">
        <v>61.376673040152966</v>
      </c>
      <c r="Q247" s="5" t="s">
        <v>1877</v>
      </c>
      <c r="R247" s="5" t="s">
        <v>1878</v>
      </c>
    </row>
    <row r="248" spans="1:18" x14ac:dyDescent="0.2">
      <c r="A248" s="5" t="s">
        <v>1879</v>
      </c>
      <c r="B248" s="40">
        <v>339.06851614838803</v>
      </c>
      <c r="C248" s="6">
        <v>1.443484968974305</v>
      </c>
      <c r="D248" s="6">
        <v>2.7197705943136579</v>
      </c>
      <c r="E248" s="6">
        <v>0</v>
      </c>
      <c r="F248" s="7">
        <v>0</v>
      </c>
      <c r="G248" s="40">
        <v>260.03258317505168</v>
      </c>
      <c r="H248" s="6">
        <v>0.24461046210090881</v>
      </c>
      <c r="I248" s="6">
        <v>1.1847728306784595</v>
      </c>
      <c r="J248" s="6">
        <v>0.15729021832981482</v>
      </c>
      <c r="K248" s="7">
        <v>0.2031000128889113</v>
      </c>
      <c r="L248" s="41" t="s">
        <v>1880</v>
      </c>
      <c r="M248" s="39" t="s">
        <v>1881</v>
      </c>
      <c r="N248" s="5" t="s">
        <v>388</v>
      </c>
      <c r="O248" s="42">
        <v>63.861386138613859</v>
      </c>
      <c r="P248" s="8">
        <v>63.861386138613859</v>
      </c>
      <c r="Q248" s="5" t="s">
        <v>1882</v>
      </c>
      <c r="R248" s="5" t="s">
        <v>1883</v>
      </c>
    </row>
    <row r="249" spans="1:18" x14ac:dyDescent="0.2">
      <c r="A249" s="5" t="s">
        <v>1884</v>
      </c>
      <c r="B249" s="40">
        <v>675.72585675060873</v>
      </c>
      <c r="C249" s="6">
        <v>1.4424677426027621</v>
      </c>
      <c r="D249" s="6">
        <v>2.717853593722166</v>
      </c>
      <c r="E249" s="6">
        <v>7.2000627682200502E-10</v>
      </c>
      <c r="F249" s="7">
        <v>2.5731449616333184E-9</v>
      </c>
      <c r="G249" s="40">
        <v>272.32960493324777</v>
      </c>
      <c r="H249" s="6">
        <v>0.15704609839943851</v>
      </c>
      <c r="I249" s="6">
        <v>1.1150018457852704</v>
      </c>
      <c r="J249" s="6">
        <v>0.45855173776468938</v>
      </c>
      <c r="K249" s="7">
        <v>0.52003782872831839</v>
      </c>
      <c r="L249" s="41" t="s">
        <v>1885</v>
      </c>
      <c r="M249" s="39" t="s">
        <v>1886</v>
      </c>
      <c r="N249" s="5" t="s">
        <v>388</v>
      </c>
      <c r="O249" s="42">
        <v>65.686274509803923</v>
      </c>
      <c r="P249" s="8">
        <v>65.686274509803923</v>
      </c>
      <c r="Q249" s="5" t="s">
        <v>1887</v>
      </c>
      <c r="R249" s="5" t="s">
        <v>1888</v>
      </c>
    </row>
    <row r="250" spans="1:18" x14ac:dyDescent="0.2">
      <c r="A250" s="5" t="s">
        <v>1889</v>
      </c>
      <c r="B250" s="40">
        <v>123.67083796623145</v>
      </c>
      <c r="C250" s="6">
        <v>1.4408651609881724</v>
      </c>
      <c r="D250" s="6">
        <v>2.7148362104028045</v>
      </c>
      <c r="E250" s="6">
        <v>1.7763568394002505E-15</v>
      </c>
      <c r="F250" s="7">
        <v>1.0779346592557448E-14</v>
      </c>
      <c r="G250" s="40">
        <v>73.131679748739771</v>
      </c>
      <c r="H250" s="6">
        <v>0.84747106532095084</v>
      </c>
      <c r="I250" s="6">
        <v>1.7993440458863168</v>
      </c>
      <c r="J250" s="6">
        <v>5.4300063134782306E-7</v>
      </c>
      <c r="K250" s="7">
        <v>1.6247995674327067E-6</v>
      </c>
      <c r="L250" s="41" t="s">
        <v>1890</v>
      </c>
      <c r="M250" s="39" t="s">
        <v>1891</v>
      </c>
      <c r="N250" s="5" t="s">
        <v>388</v>
      </c>
      <c r="O250" s="42">
        <v>58.898305084745765</v>
      </c>
      <c r="P250" s="8">
        <v>62.272727272727273</v>
      </c>
      <c r="Q250" s="5" t="s">
        <v>1892</v>
      </c>
      <c r="R250" s="5" t="s">
        <v>1893</v>
      </c>
    </row>
    <row r="251" spans="1:18" x14ac:dyDescent="0.2">
      <c r="A251" s="5" t="s">
        <v>1894</v>
      </c>
      <c r="B251" s="40">
        <v>169.96275310163045</v>
      </c>
      <c r="C251" s="6">
        <v>1.4404813428504863</v>
      </c>
      <c r="D251" s="6">
        <v>2.7141140447665535</v>
      </c>
      <c r="E251" s="6">
        <v>3.560485239972877E-13</v>
      </c>
      <c r="F251" s="7">
        <v>1.7607686806611539E-12</v>
      </c>
      <c r="G251" s="40">
        <v>104.14602097482798</v>
      </c>
      <c r="H251" s="6">
        <v>0.27553185136744146</v>
      </c>
      <c r="I251" s="6">
        <v>1.2104402373154963</v>
      </c>
      <c r="J251" s="6">
        <v>8.88027938615914E-2</v>
      </c>
      <c r="K251" s="7">
        <v>0.12077626210371714</v>
      </c>
      <c r="L251" s="41" t="s">
        <v>1895</v>
      </c>
      <c r="M251" s="39" t="s">
        <v>1896</v>
      </c>
      <c r="N251" s="5" t="s">
        <v>388</v>
      </c>
      <c r="O251" s="42">
        <v>47.368421052631582</v>
      </c>
      <c r="P251" s="8">
        <v>42.4</v>
      </c>
      <c r="Q251" s="5" t="s">
        <v>1897</v>
      </c>
      <c r="R251" s="5" t="s">
        <v>1898</v>
      </c>
    </row>
    <row r="252" spans="1:18" x14ac:dyDescent="0.2">
      <c r="A252" s="5" t="s">
        <v>1899</v>
      </c>
      <c r="B252" s="40">
        <v>272.85058659138645</v>
      </c>
      <c r="C252" s="6">
        <v>1.4401005907318105</v>
      </c>
      <c r="D252" s="6">
        <v>2.7133978377450281</v>
      </c>
      <c r="E252" s="6">
        <v>4.4888870398551717E-11</v>
      </c>
      <c r="F252" s="7">
        <v>1.7892881845124398E-10</v>
      </c>
      <c r="G252" s="40">
        <v>286.81471086071844</v>
      </c>
      <c r="H252" s="6">
        <v>0.35629375672324293</v>
      </c>
      <c r="I252" s="6">
        <v>1.2801330437039737</v>
      </c>
      <c r="J252" s="6">
        <v>3.921474959397353E-2</v>
      </c>
      <c r="K252" s="7">
        <v>5.7031015462702499E-2</v>
      </c>
      <c r="L252" s="41" t="s">
        <v>1900</v>
      </c>
      <c r="M252" s="39" t="s">
        <v>1901</v>
      </c>
      <c r="N252" s="5" t="s">
        <v>388</v>
      </c>
      <c r="O252" s="42">
        <v>76.331360946745562</v>
      </c>
      <c r="P252" s="8">
        <v>76.331360946745562</v>
      </c>
      <c r="Q252" s="5" t="s">
        <v>1902</v>
      </c>
      <c r="R252" s="5" t="s">
        <v>1903</v>
      </c>
    </row>
    <row r="253" spans="1:18" x14ac:dyDescent="0.2">
      <c r="A253" s="5" t="s">
        <v>1904</v>
      </c>
      <c r="B253" s="40">
        <v>2600.5776010089144</v>
      </c>
      <c r="C253" s="6">
        <v>1.4396509048777522</v>
      </c>
      <c r="D253" s="6">
        <v>2.7125522075559405</v>
      </c>
      <c r="E253" s="6">
        <v>1.5822718868463426E-6</v>
      </c>
      <c r="F253" s="7">
        <v>4.0375470301699949E-6</v>
      </c>
      <c r="G253" s="40">
        <v>2301.255610028003</v>
      </c>
      <c r="H253" s="6">
        <v>9.5988725844784004E-2</v>
      </c>
      <c r="I253" s="6">
        <v>1.0687976389000784</v>
      </c>
      <c r="J253" s="6">
        <v>0.6024295858346973</v>
      </c>
      <c r="K253" s="7">
        <v>0.65758244567921287</v>
      </c>
      <c r="L253" s="41" t="s">
        <v>1905</v>
      </c>
      <c r="M253" s="39" t="s">
        <v>1906</v>
      </c>
      <c r="N253" s="5" t="s">
        <v>1907</v>
      </c>
      <c r="O253" s="42">
        <v>89.759036144578317</v>
      </c>
      <c r="P253" s="8">
        <v>30.357142857142858</v>
      </c>
      <c r="Q253" s="5" t="s">
        <v>1907</v>
      </c>
      <c r="R253" s="5" t="s">
        <v>1908</v>
      </c>
    </row>
    <row r="254" spans="1:18" x14ac:dyDescent="0.2">
      <c r="A254" s="5" t="s">
        <v>1909</v>
      </c>
      <c r="B254" s="40">
        <v>122.63065747578959</v>
      </c>
      <c r="C254" s="6">
        <v>1.4394047382731248</v>
      </c>
      <c r="D254" s="6">
        <v>2.7120894051042712</v>
      </c>
      <c r="E254" s="6">
        <v>0</v>
      </c>
      <c r="F254" s="7">
        <v>0</v>
      </c>
      <c r="G254" s="40">
        <v>117.64760126368952</v>
      </c>
      <c r="H254" s="6">
        <v>0.8780069356011746</v>
      </c>
      <c r="I254" s="6">
        <v>1.8378346021289609</v>
      </c>
      <c r="J254" s="6">
        <v>6.1574597398639241E-7</v>
      </c>
      <c r="K254" s="7">
        <v>1.8293265407180802E-6</v>
      </c>
      <c r="L254" s="41" t="s">
        <v>1910</v>
      </c>
      <c r="M254" s="39" t="s">
        <v>1911</v>
      </c>
      <c r="N254" s="5" t="s">
        <v>1912</v>
      </c>
      <c r="O254" s="42">
        <v>58.807588075880759</v>
      </c>
      <c r="P254" s="8">
        <v>59.77653631284916</v>
      </c>
      <c r="Q254" s="5" t="s">
        <v>1913</v>
      </c>
      <c r="R254" s="5" t="s">
        <v>1914</v>
      </c>
    </row>
    <row r="255" spans="1:18" x14ac:dyDescent="0.2">
      <c r="A255" s="5" t="s">
        <v>1915</v>
      </c>
      <c r="B255" s="40">
        <v>125.92333102604296</v>
      </c>
      <c r="C255" s="6">
        <v>1.4392535591689497</v>
      </c>
      <c r="D255" s="6">
        <v>2.7118052218545707</v>
      </c>
      <c r="E255" s="6">
        <v>1.8119172828789942E-11</v>
      </c>
      <c r="F255" s="7">
        <v>7.4298195461969337E-11</v>
      </c>
      <c r="G255" s="40">
        <v>115.06145193162206</v>
      </c>
      <c r="H255" s="6">
        <v>2.9664101171231257E-2</v>
      </c>
      <c r="I255" s="6">
        <v>1.0207744338556872</v>
      </c>
      <c r="J255" s="6">
        <v>0.8831518731854775</v>
      </c>
      <c r="K255" s="7">
        <v>0.90283306695996024</v>
      </c>
      <c r="L255" s="41" t="s">
        <v>1916</v>
      </c>
      <c r="M255" s="39" t="s">
        <v>1917</v>
      </c>
      <c r="N255" s="5" t="s">
        <v>388</v>
      </c>
      <c r="O255" s="42">
        <v>59.570661896243294</v>
      </c>
      <c r="P255" s="8">
        <v>52.953736654804267</v>
      </c>
      <c r="Q255" s="5" t="s">
        <v>388</v>
      </c>
      <c r="R255" s="5" t="s">
        <v>1918</v>
      </c>
    </row>
    <row r="256" spans="1:18" x14ac:dyDescent="0.2">
      <c r="A256" s="5" t="s">
        <v>1919</v>
      </c>
      <c r="B256" s="40">
        <v>598.54544576663363</v>
      </c>
      <c r="C256" s="6">
        <v>1.434516387411364</v>
      </c>
      <c r="D256" s="6">
        <v>2.7029154571771579</v>
      </c>
      <c r="E256" s="6">
        <v>2.3525625891807067E-13</v>
      </c>
      <c r="F256" s="7">
        <v>1.1850187601026309E-12</v>
      </c>
      <c r="G256" s="40">
        <v>368.94791154964764</v>
      </c>
      <c r="H256" s="6">
        <v>-5.9048955763473854E-2</v>
      </c>
      <c r="I256" s="6">
        <v>-1.0417787796601399</v>
      </c>
      <c r="J256" s="6">
        <v>0.71965584949511707</v>
      </c>
      <c r="K256" s="7">
        <v>0.76442251046253318</v>
      </c>
      <c r="L256" s="41" t="s">
        <v>1920</v>
      </c>
      <c r="M256" s="39" t="s">
        <v>1921</v>
      </c>
      <c r="N256" s="5" t="s">
        <v>1922</v>
      </c>
      <c r="O256" s="42">
        <v>87.148594377510037</v>
      </c>
      <c r="P256" s="8">
        <v>87.148594377510037</v>
      </c>
      <c r="Q256" s="5" t="s">
        <v>1922</v>
      </c>
      <c r="R256" s="5" t="s">
        <v>1923</v>
      </c>
    </row>
    <row r="257" spans="1:18" x14ac:dyDescent="0.2">
      <c r="A257" s="5" t="s">
        <v>1924</v>
      </c>
      <c r="B257" s="40">
        <v>158.74028792741902</v>
      </c>
      <c r="C257" s="6">
        <v>1.4334836059254306</v>
      </c>
      <c r="D257" s="6">
        <v>2.7009812146525625</v>
      </c>
      <c r="E257" s="6">
        <v>1.1102230246251565E-16</v>
      </c>
      <c r="F257" s="7">
        <v>7.5099250730567008E-16</v>
      </c>
      <c r="G257" s="40">
        <v>108.75306904422418</v>
      </c>
      <c r="H257" s="6">
        <v>-0.10092272946365352</v>
      </c>
      <c r="I257" s="6">
        <v>-1.0724591745224088</v>
      </c>
      <c r="J257" s="6">
        <v>0.52013157517169017</v>
      </c>
      <c r="K257" s="7">
        <v>0.58027044855819432</v>
      </c>
      <c r="L257" s="41" t="s">
        <v>1925</v>
      </c>
      <c r="M257" s="39" t="s">
        <v>1926</v>
      </c>
      <c r="N257" s="5" t="s">
        <v>388</v>
      </c>
      <c r="O257" s="42">
        <v>53.361344537815128</v>
      </c>
      <c r="P257" s="8">
        <v>52.916666666666664</v>
      </c>
      <c r="Q257" s="5" t="s">
        <v>388</v>
      </c>
      <c r="R257" s="5" t="s">
        <v>1927</v>
      </c>
    </row>
    <row r="258" spans="1:18" x14ac:dyDescent="0.2">
      <c r="A258" s="5" t="s">
        <v>1928</v>
      </c>
      <c r="B258" s="40">
        <v>228.22177398496351</v>
      </c>
      <c r="C258" s="6">
        <v>1.4329711269925232</v>
      </c>
      <c r="D258" s="6">
        <v>2.7000219335077449</v>
      </c>
      <c r="E258" s="6">
        <v>2.8310687127941492E-14</v>
      </c>
      <c r="F258" s="7">
        <v>1.5451255298700462E-13</v>
      </c>
      <c r="G258" s="40">
        <v>455.3125757714393</v>
      </c>
      <c r="H258" s="6">
        <v>-0.46134485011699483</v>
      </c>
      <c r="I258" s="6">
        <v>-1.3768246672578706</v>
      </c>
      <c r="J258" s="6">
        <v>1.9700788817594073E-2</v>
      </c>
      <c r="K258" s="7">
        <v>3.0295559622055886E-2</v>
      </c>
      <c r="L258" s="41" t="s">
        <v>1929</v>
      </c>
      <c r="M258" s="39" t="s">
        <v>1930</v>
      </c>
      <c r="N258" s="5" t="s">
        <v>1931</v>
      </c>
      <c r="O258" s="42">
        <v>75.668449197860966</v>
      </c>
      <c r="P258" s="8">
        <v>75.668449197860966</v>
      </c>
      <c r="Q258" s="5" t="s">
        <v>1931</v>
      </c>
      <c r="R258" s="5" t="s">
        <v>1932</v>
      </c>
    </row>
    <row r="259" spans="1:18" x14ac:dyDescent="0.2">
      <c r="A259" s="5" t="s">
        <v>1933</v>
      </c>
      <c r="B259" s="40">
        <v>27.513194640408859</v>
      </c>
      <c r="C259" s="6">
        <v>1.4326020006214126</v>
      </c>
      <c r="D259" s="6">
        <v>2.6993311972259484</v>
      </c>
      <c r="E259" s="6">
        <v>8.6202881477426274E-7</v>
      </c>
      <c r="F259" s="7">
        <v>2.270148699102124E-6</v>
      </c>
      <c r="G259" s="40">
        <v>9.352042275839521</v>
      </c>
      <c r="H259" s="6">
        <v>0.88372119487416589</v>
      </c>
      <c r="I259" s="6">
        <v>1.8451283742810942</v>
      </c>
      <c r="J259" s="6">
        <v>1.4170218998035278E-2</v>
      </c>
      <c r="K259" s="7">
        <v>2.2349474194745034E-2</v>
      </c>
      <c r="L259" s="41"/>
      <c r="M259" s="39"/>
      <c r="N259" s="5"/>
      <c r="O259" s="41"/>
      <c r="P259" s="5"/>
      <c r="Q259" s="5"/>
      <c r="R259" s="5"/>
    </row>
    <row r="260" spans="1:18" x14ac:dyDescent="0.2">
      <c r="A260" s="5" t="s">
        <v>1934</v>
      </c>
      <c r="B260" s="40">
        <v>75.087603812299818</v>
      </c>
      <c r="C260" s="6">
        <v>1.4320267888001348</v>
      </c>
      <c r="D260" s="6">
        <v>2.6982551709846994</v>
      </c>
      <c r="E260" s="6">
        <v>5.1358917119159742E-13</v>
      </c>
      <c r="F260" s="7">
        <v>2.470054302938312E-12</v>
      </c>
      <c r="G260" s="40">
        <v>40.786048715551196</v>
      </c>
      <c r="H260" s="6">
        <v>0.78443429362653361</v>
      </c>
      <c r="I260" s="6">
        <v>1.7224167967436912</v>
      </c>
      <c r="J260" s="6">
        <v>4.7043315393924257E-4</v>
      </c>
      <c r="K260" s="7">
        <v>9.5087926149108298E-4</v>
      </c>
      <c r="L260" s="41"/>
      <c r="M260" s="39"/>
      <c r="N260" s="5"/>
      <c r="O260" s="41"/>
      <c r="P260" s="5"/>
      <c r="Q260" s="5"/>
      <c r="R260" s="5"/>
    </row>
    <row r="261" spans="1:18" x14ac:dyDescent="0.2">
      <c r="A261" s="5" t="s">
        <v>1935</v>
      </c>
      <c r="B261" s="40">
        <v>159.19069496662178</v>
      </c>
      <c r="C261" s="6">
        <v>1.4282916072629286</v>
      </c>
      <c r="D261" s="6">
        <v>2.6912783414211949</v>
      </c>
      <c r="E261" s="6">
        <v>0</v>
      </c>
      <c r="F261" s="7">
        <v>0</v>
      </c>
      <c r="G261" s="40">
        <v>115.21666744479826</v>
      </c>
      <c r="H261" s="6">
        <v>0.81610549240708929</v>
      </c>
      <c r="I261" s="6">
        <v>1.7606467640176344</v>
      </c>
      <c r="J261" s="6">
        <v>1.8384221123213251E-7</v>
      </c>
      <c r="K261" s="7">
        <v>5.8641007035918285E-7</v>
      </c>
      <c r="L261" s="41"/>
      <c r="M261" s="39"/>
      <c r="N261" s="5"/>
      <c r="O261" s="41"/>
      <c r="P261" s="5"/>
      <c r="Q261" s="5"/>
      <c r="R261" s="5"/>
    </row>
    <row r="262" spans="1:18" x14ac:dyDescent="0.2">
      <c r="A262" s="5" t="s">
        <v>1936</v>
      </c>
      <c r="B262" s="40">
        <v>288.24387279332615</v>
      </c>
      <c r="C262" s="6">
        <v>1.4279541146501993</v>
      </c>
      <c r="D262" s="6">
        <v>2.6906488387869567</v>
      </c>
      <c r="E262" s="6">
        <v>1.3284928712664623E-12</v>
      </c>
      <c r="F262" s="7">
        <v>6.1598921595047507E-12</v>
      </c>
      <c r="G262" s="40">
        <v>266.79515746818794</v>
      </c>
      <c r="H262" s="6">
        <v>0.91494661503556762</v>
      </c>
      <c r="I262" s="6">
        <v>1.8854993002128215</v>
      </c>
      <c r="J262" s="6">
        <v>1.0347783074848849E-8</v>
      </c>
      <c r="K262" s="7">
        <v>3.8026170932896684E-8</v>
      </c>
      <c r="L262" s="41" t="s">
        <v>1937</v>
      </c>
      <c r="M262" s="39" t="s">
        <v>1938</v>
      </c>
      <c r="N262" s="5" t="s">
        <v>388</v>
      </c>
      <c r="O262" s="42">
        <v>62.658227848101269</v>
      </c>
      <c r="P262" s="8">
        <v>61.773700305810401</v>
      </c>
      <c r="Q262" s="5" t="s">
        <v>1939</v>
      </c>
      <c r="R262" s="5" t="s">
        <v>1940</v>
      </c>
    </row>
    <row r="263" spans="1:18" x14ac:dyDescent="0.2">
      <c r="A263" s="5" t="s">
        <v>1941</v>
      </c>
      <c r="B263" s="40">
        <v>73.275236743474167</v>
      </c>
      <c r="C263" s="6">
        <v>1.4276003259249952</v>
      </c>
      <c r="D263" s="6">
        <v>2.6899890981719934</v>
      </c>
      <c r="E263" s="6">
        <v>1.2713163854982668E-11</v>
      </c>
      <c r="F263" s="7">
        <v>5.2809275584441784E-11</v>
      </c>
      <c r="G263" s="40">
        <v>380.54692599170085</v>
      </c>
      <c r="H263" s="6">
        <v>-0.87499787972053567</v>
      </c>
      <c r="I263" s="6">
        <v>-1.8340053910324849</v>
      </c>
      <c r="J263" s="6">
        <v>1.2412395135095178E-3</v>
      </c>
      <c r="K263" s="7">
        <v>2.3435052272853226E-3</v>
      </c>
      <c r="L263" s="41" t="s">
        <v>1942</v>
      </c>
      <c r="M263" s="39" t="s">
        <v>1943</v>
      </c>
      <c r="N263" s="5" t="s">
        <v>388</v>
      </c>
      <c r="O263" s="42">
        <v>50</v>
      </c>
      <c r="P263" s="8">
        <v>49.640287769784173</v>
      </c>
      <c r="Q263" s="5" t="s">
        <v>1944</v>
      </c>
      <c r="R263" s="5" t="s">
        <v>1945</v>
      </c>
    </row>
    <row r="264" spans="1:18" x14ac:dyDescent="0.2">
      <c r="A264" s="5" t="s">
        <v>1946</v>
      </c>
      <c r="B264" s="40">
        <v>101.07703381657835</v>
      </c>
      <c r="C264" s="6">
        <v>1.4269172349249015</v>
      </c>
      <c r="D264" s="6">
        <v>2.6887157366187782</v>
      </c>
      <c r="E264" s="6">
        <v>1.0301537400891903E-11</v>
      </c>
      <c r="F264" s="7">
        <v>4.3288799690037626E-11</v>
      </c>
      <c r="G264" s="40">
        <v>70.273906517906525</v>
      </c>
      <c r="H264" s="6">
        <v>0.26714582693015482</v>
      </c>
      <c r="I264" s="6">
        <v>1.2034246614457098</v>
      </c>
      <c r="J264" s="6">
        <v>0.13408231364931</v>
      </c>
      <c r="K264" s="7">
        <v>0.17599116483601238</v>
      </c>
      <c r="L264" s="41" t="s">
        <v>1947</v>
      </c>
      <c r="M264" s="39" t="s">
        <v>1948</v>
      </c>
      <c r="N264" s="5" t="s">
        <v>388</v>
      </c>
      <c r="O264" s="42">
        <v>70.103092783505161</v>
      </c>
      <c r="P264" s="8">
        <v>69</v>
      </c>
      <c r="Q264" s="5" t="s">
        <v>1949</v>
      </c>
      <c r="R264" s="5" t="s">
        <v>1950</v>
      </c>
    </row>
    <row r="265" spans="1:18" x14ac:dyDescent="0.2">
      <c r="A265" s="5" t="s">
        <v>1951</v>
      </c>
      <c r="B265" s="40">
        <v>102.67184269417413</v>
      </c>
      <c r="C265" s="6">
        <v>1.4254423835573828</v>
      </c>
      <c r="D265" s="6">
        <v>2.6859684963926638</v>
      </c>
      <c r="E265" s="6">
        <v>8.0954371650676649E-8</v>
      </c>
      <c r="F265" s="7">
        <v>2.3752161503781548E-7</v>
      </c>
      <c r="G265" s="40">
        <v>73.805726874766279</v>
      </c>
      <c r="H265" s="6">
        <v>1.9175959880742836E-2</v>
      </c>
      <c r="I265" s="6">
        <v>1.0133804906834349</v>
      </c>
      <c r="J265" s="6">
        <v>0.94426906891896512</v>
      </c>
      <c r="K265" s="7">
        <v>0.953072621677859</v>
      </c>
      <c r="L265" s="41" t="s">
        <v>1952</v>
      </c>
      <c r="M265" s="39" t="s">
        <v>1953</v>
      </c>
      <c r="N265" s="5" t="s">
        <v>388</v>
      </c>
      <c r="O265" s="42">
        <v>52.857142857142854</v>
      </c>
      <c r="P265" s="8">
        <v>52.857142857142854</v>
      </c>
      <c r="Q265" s="5" t="s">
        <v>388</v>
      </c>
      <c r="R265" s="5" t="s">
        <v>1954</v>
      </c>
    </row>
    <row r="266" spans="1:18" x14ac:dyDescent="0.2">
      <c r="A266" s="5" t="s">
        <v>1955</v>
      </c>
      <c r="B266" s="40">
        <v>1175.8890004640627</v>
      </c>
      <c r="C266" s="6">
        <v>1.4245398473446371</v>
      </c>
      <c r="D266" s="6">
        <v>2.6842887056880476</v>
      </c>
      <c r="E266" s="6">
        <v>1.7626739135379044E-4</v>
      </c>
      <c r="F266" s="7">
        <v>3.4810724357273864E-4</v>
      </c>
      <c r="G266" s="40">
        <v>1429.4729077625673</v>
      </c>
      <c r="H266" s="6">
        <v>0.89124859482924024</v>
      </c>
      <c r="I266" s="6">
        <v>1.8547806677962171</v>
      </c>
      <c r="J266" s="6">
        <v>2.3776492980021047E-6</v>
      </c>
      <c r="K266" s="7">
        <v>6.5865996162156563E-6</v>
      </c>
      <c r="L266" s="41" t="s">
        <v>1956</v>
      </c>
      <c r="M266" s="39" t="s">
        <v>1957</v>
      </c>
      <c r="N266" s="5" t="s">
        <v>388</v>
      </c>
      <c r="O266" s="42">
        <v>70.682730923694777</v>
      </c>
      <c r="P266" s="8">
        <v>70.682730923694777</v>
      </c>
      <c r="Q266" s="5" t="s">
        <v>1958</v>
      </c>
      <c r="R266" s="5" t="s">
        <v>1959</v>
      </c>
    </row>
    <row r="267" spans="1:18" x14ac:dyDescent="0.2">
      <c r="A267" s="5" t="s">
        <v>1960</v>
      </c>
      <c r="B267" s="40">
        <v>845.93669452525182</v>
      </c>
      <c r="C267" s="6">
        <v>1.4228781224861125</v>
      </c>
      <c r="D267" s="6">
        <v>2.6811986684628182</v>
      </c>
      <c r="E267" s="6">
        <v>2.4777223905925183E-7</v>
      </c>
      <c r="F267" s="7">
        <v>6.9144259099611167E-7</v>
      </c>
      <c r="G267" s="40">
        <v>848.97353169406495</v>
      </c>
      <c r="H267" s="6">
        <v>0.6907278234409725</v>
      </c>
      <c r="I267" s="6">
        <v>1.614097607187817</v>
      </c>
      <c r="J267" s="6">
        <v>1.9669199121152836E-4</v>
      </c>
      <c r="K267" s="7">
        <v>4.1769076046606633E-4</v>
      </c>
      <c r="L267" s="41" t="s">
        <v>1961</v>
      </c>
      <c r="M267" s="39" t="s">
        <v>1962</v>
      </c>
      <c r="N267" s="5" t="s">
        <v>1963</v>
      </c>
      <c r="O267" s="42">
        <v>74.446085672082717</v>
      </c>
      <c r="P267" s="8">
        <v>74.298375184638104</v>
      </c>
      <c r="Q267" s="5" t="s">
        <v>1963</v>
      </c>
      <c r="R267" s="5" t="s">
        <v>1964</v>
      </c>
    </row>
    <row r="268" spans="1:18" x14ac:dyDescent="0.2">
      <c r="A268" s="5" t="s">
        <v>1965</v>
      </c>
      <c r="B268" s="40">
        <v>169.34064823825574</v>
      </c>
      <c r="C268" s="6">
        <v>1.4205104671773761</v>
      </c>
      <c r="D268" s="6">
        <v>2.6768020719228778</v>
      </c>
      <c r="E268" s="6">
        <v>8.1046280797636427E-15</v>
      </c>
      <c r="F268" s="7">
        <v>4.6526568606050542E-14</v>
      </c>
      <c r="G268" s="40">
        <v>152.78262429402639</v>
      </c>
      <c r="H268" s="6">
        <v>0.53017009392209846</v>
      </c>
      <c r="I268" s="6">
        <v>1.4440994449875963</v>
      </c>
      <c r="J268" s="6">
        <v>2.2045310361942239E-3</v>
      </c>
      <c r="K268" s="7">
        <v>3.998317949477902E-3</v>
      </c>
      <c r="L268" s="41" t="s">
        <v>1966</v>
      </c>
      <c r="M268" s="39" t="s">
        <v>1967</v>
      </c>
      <c r="N268" s="5" t="s">
        <v>388</v>
      </c>
      <c r="O268" s="42">
        <v>60.950413223140494</v>
      </c>
      <c r="P268" s="8">
        <v>61.490683229813662</v>
      </c>
      <c r="Q268" s="5" t="s">
        <v>1968</v>
      </c>
      <c r="R268" s="5" t="s">
        <v>1969</v>
      </c>
    </row>
    <row r="269" spans="1:18" x14ac:dyDescent="0.2">
      <c r="A269" s="5" t="s">
        <v>1970</v>
      </c>
      <c r="B269" s="40">
        <v>310.36166333523551</v>
      </c>
      <c r="C269" s="6">
        <v>1.4204016062605413</v>
      </c>
      <c r="D269" s="6">
        <v>2.6766000970593389</v>
      </c>
      <c r="E269" s="6">
        <v>0</v>
      </c>
      <c r="F269" s="7">
        <v>0</v>
      </c>
      <c r="G269" s="40">
        <v>230.31287894583969</v>
      </c>
      <c r="H269" s="6">
        <v>-0.13199365291092946</v>
      </c>
      <c r="I269" s="6">
        <v>-1.0958069454707071</v>
      </c>
      <c r="J269" s="6">
        <v>0.45435784141110003</v>
      </c>
      <c r="K269" s="7">
        <v>0.51690605202990425</v>
      </c>
      <c r="L269" s="41" t="s">
        <v>1971</v>
      </c>
      <c r="M269" s="39" t="s">
        <v>1972</v>
      </c>
      <c r="N269" s="5" t="s">
        <v>388</v>
      </c>
      <c r="O269" s="42">
        <v>64.835164835164832</v>
      </c>
      <c r="P269" s="8">
        <v>64.835164835164832</v>
      </c>
      <c r="Q269" s="5" t="s">
        <v>1973</v>
      </c>
      <c r="R269" s="5" t="s">
        <v>1974</v>
      </c>
    </row>
    <row r="270" spans="1:18" x14ac:dyDescent="0.2">
      <c r="A270" s="5" t="s">
        <v>1975</v>
      </c>
      <c r="B270" s="40">
        <v>74.130836264415677</v>
      </c>
      <c r="C270" s="6">
        <v>1.4201569048088474</v>
      </c>
      <c r="D270" s="6">
        <v>2.6761461463850602</v>
      </c>
      <c r="E270" s="6">
        <v>7.9410832853898938E-7</v>
      </c>
      <c r="F270" s="7">
        <v>2.0984109509615283E-6</v>
      </c>
      <c r="G270" s="40">
        <v>46.284760065461391</v>
      </c>
      <c r="H270" s="6">
        <v>0.46831105597743561</v>
      </c>
      <c r="I270" s="6">
        <v>1.383488887538771</v>
      </c>
      <c r="J270" s="6">
        <v>5.3821009809748355E-2</v>
      </c>
      <c r="K270" s="7">
        <v>7.6305166605596594E-2</v>
      </c>
      <c r="L270" s="41" t="s">
        <v>1976</v>
      </c>
      <c r="M270" s="39" t="s">
        <v>1977</v>
      </c>
      <c r="N270" s="5" t="s">
        <v>1978</v>
      </c>
      <c r="O270" s="42">
        <v>81.690140845070417</v>
      </c>
      <c r="P270" s="8">
        <v>81.690140845070417</v>
      </c>
      <c r="Q270" s="5" t="s">
        <v>1978</v>
      </c>
      <c r="R270" s="5" t="s">
        <v>1979</v>
      </c>
    </row>
    <row r="271" spans="1:18" x14ac:dyDescent="0.2">
      <c r="A271" s="5" t="s">
        <v>1980</v>
      </c>
      <c r="B271" s="40">
        <v>248.50659391048805</v>
      </c>
      <c r="C271" s="6">
        <v>1.4198985572552836</v>
      </c>
      <c r="D271" s="6">
        <v>2.6756669640972786</v>
      </c>
      <c r="E271" s="6">
        <v>0</v>
      </c>
      <c r="F271" s="7">
        <v>0</v>
      </c>
      <c r="G271" s="40">
        <v>176.20350491110119</v>
      </c>
      <c r="H271" s="6">
        <v>0.1178746121321237</v>
      </c>
      <c r="I271" s="6">
        <v>1.0851350562571342</v>
      </c>
      <c r="J271" s="6">
        <v>0.53098461492071647</v>
      </c>
      <c r="K271" s="7">
        <v>0.5903100678919363</v>
      </c>
      <c r="L271" s="41" t="s">
        <v>1981</v>
      </c>
      <c r="M271" s="39" t="s">
        <v>1982</v>
      </c>
      <c r="N271" s="5" t="s">
        <v>388</v>
      </c>
      <c r="O271" s="42">
        <v>47.169811320754718</v>
      </c>
      <c r="P271" s="8">
        <v>50</v>
      </c>
      <c r="Q271" s="5" t="s">
        <v>388</v>
      </c>
      <c r="R271" s="5" t="s">
        <v>1983</v>
      </c>
    </row>
    <row r="272" spans="1:18" x14ac:dyDescent="0.2">
      <c r="A272" s="5" t="s">
        <v>1984</v>
      </c>
      <c r="B272" s="40">
        <v>96.633077678321641</v>
      </c>
      <c r="C272" s="6">
        <v>1.4175145779618723</v>
      </c>
      <c r="D272" s="6">
        <v>2.671249213225293</v>
      </c>
      <c r="E272" s="6">
        <v>1.006972283335017E-13</v>
      </c>
      <c r="F272" s="7">
        <v>5.2527159972042957E-13</v>
      </c>
      <c r="G272" s="40">
        <v>81.138173549979371</v>
      </c>
      <c r="H272" s="6">
        <v>0.32022706092358427</v>
      </c>
      <c r="I272" s="6">
        <v>1.2485270349127926</v>
      </c>
      <c r="J272" s="6">
        <v>5.7444647040328922E-2</v>
      </c>
      <c r="K272" s="7">
        <v>8.0912795844210364E-2</v>
      </c>
      <c r="L272" s="41" t="s">
        <v>1985</v>
      </c>
      <c r="M272" s="39" t="s">
        <v>1986</v>
      </c>
      <c r="N272" s="5" t="s">
        <v>388</v>
      </c>
      <c r="O272" s="42">
        <v>50</v>
      </c>
      <c r="P272" s="8">
        <v>48.449612403100772</v>
      </c>
      <c r="Q272" s="5" t="s">
        <v>1987</v>
      </c>
      <c r="R272" s="5" t="s">
        <v>1988</v>
      </c>
    </row>
    <row r="273" spans="1:18" x14ac:dyDescent="0.2">
      <c r="A273" s="5" t="s">
        <v>1989</v>
      </c>
      <c r="B273" s="40">
        <v>83.873122276097192</v>
      </c>
      <c r="C273" s="6">
        <v>1.4171547567361797</v>
      </c>
      <c r="D273" s="6">
        <v>2.6705830625238405</v>
      </c>
      <c r="E273" s="6">
        <v>1.1102230246251565E-16</v>
      </c>
      <c r="F273" s="7">
        <v>7.5099250730567008E-16</v>
      </c>
      <c r="G273" s="40">
        <v>90.419465604450281</v>
      </c>
      <c r="H273" s="6">
        <v>0.36856077781559887</v>
      </c>
      <c r="I273" s="6">
        <v>1.2910642316148913</v>
      </c>
      <c r="J273" s="6">
        <v>3.0847392245293204E-2</v>
      </c>
      <c r="K273" s="7">
        <v>4.5572307375483651E-2</v>
      </c>
      <c r="L273" s="41" t="s">
        <v>1990</v>
      </c>
      <c r="M273" s="39" t="s">
        <v>1991</v>
      </c>
      <c r="N273" s="5" t="s">
        <v>1992</v>
      </c>
      <c r="O273" s="42">
        <v>75.046210720887245</v>
      </c>
      <c r="P273" s="8">
        <v>76.92307692307692</v>
      </c>
      <c r="Q273" s="5" t="s">
        <v>1992</v>
      </c>
      <c r="R273" s="5" t="s">
        <v>1993</v>
      </c>
    </row>
    <row r="274" spans="1:18" x14ac:dyDescent="0.2">
      <c r="A274" s="5" t="s">
        <v>1994</v>
      </c>
      <c r="B274" s="40">
        <v>1354.6219065955659</v>
      </c>
      <c r="C274" s="6">
        <v>1.4158924145446374</v>
      </c>
      <c r="D274" s="6">
        <v>2.668247353913507</v>
      </c>
      <c r="E274" s="6">
        <v>9.4970631359103663E-10</v>
      </c>
      <c r="F274" s="7">
        <v>3.3608328448997871E-9</v>
      </c>
      <c r="G274" s="40">
        <v>1139.7399910779329</v>
      </c>
      <c r="H274" s="6">
        <v>0.20359293314481672</v>
      </c>
      <c r="I274" s="6">
        <v>1.1515626747561176</v>
      </c>
      <c r="J274" s="6">
        <v>0.29501213969487305</v>
      </c>
      <c r="K274" s="7">
        <v>0.35400148795574105</v>
      </c>
      <c r="L274" s="41" t="s">
        <v>1995</v>
      </c>
      <c r="M274" s="39" t="s">
        <v>1996</v>
      </c>
      <c r="N274" s="5" t="s">
        <v>388</v>
      </c>
      <c r="O274" s="42">
        <v>68.531468531468533</v>
      </c>
      <c r="P274" s="8">
        <v>68.531468531468533</v>
      </c>
      <c r="Q274" s="5" t="s">
        <v>1997</v>
      </c>
      <c r="R274" s="5" t="s">
        <v>1998</v>
      </c>
    </row>
    <row r="275" spans="1:18" x14ac:dyDescent="0.2">
      <c r="A275" s="5" t="s">
        <v>1999</v>
      </c>
      <c r="B275" s="40">
        <v>48.408710580449231</v>
      </c>
      <c r="C275" s="6">
        <v>1.4150796300482436</v>
      </c>
      <c r="D275" s="6">
        <v>2.6667445420011489</v>
      </c>
      <c r="E275" s="6">
        <v>7.5929262877139081E-12</v>
      </c>
      <c r="F275" s="7">
        <v>3.2256558426662452E-11</v>
      </c>
      <c r="G275" s="40">
        <v>30.426838918280993</v>
      </c>
      <c r="H275" s="6">
        <v>0.24257688095815583</v>
      </c>
      <c r="I275" s="6">
        <v>1.1831039856667549</v>
      </c>
      <c r="J275" s="6">
        <v>0.20640418103748215</v>
      </c>
      <c r="K275" s="7">
        <v>0.25886604076827874</v>
      </c>
      <c r="L275" s="41" t="s">
        <v>2000</v>
      </c>
      <c r="M275" s="39" t="s">
        <v>2001</v>
      </c>
      <c r="N275" s="5" t="s">
        <v>2002</v>
      </c>
      <c r="O275" s="42">
        <v>69.2</v>
      </c>
      <c r="P275" s="8">
        <v>69.2</v>
      </c>
      <c r="Q275" s="5" t="s">
        <v>2002</v>
      </c>
      <c r="R275" s="5" t="s">
        <v>2003</v>
      </c>
    </row>
    <row r="276" spans="1:18" x14ac:dyDescent="0.2">
      <c r="A276" s="5" t="s">
        <v>2004</v>
      </c>
      <c r="B276" s="40">
        <v>155.08514983798136</v>
      </c>
      <c r="C276" s="6">
        <v>1.4141387295165999</v>
      </c>
      <c r="D276" s="6">
        <v>2.6650059047597532</v>
      </c>
      <c r="E276" s="6">
        <v>2.3498536450006213E-11</v>
      </c>
      <c r="F276" s="7">
        <v>9.5777280421700758E-11</v>
      </c>
      <c r="G276" s="40">
        <v>108.69702175297653</v>
      </c>
      <c r="H276" s="6">
        <v>0.23520127472854035</v>
      </c>
      <c r="I276" s="6">
        <v>1.1770709424749974</v>
      </c>
      <c r="J276" s="6">
        <v>0.16444465073426795</v>
      </c>
      <c r="K276" s="7">
        <v>0.21138420670258665</v>
      </c>
      <c r="L276" s="41" t="s">
        <v>2005</v>
      </c>
      <c r="M276" s="39" t="s">
        <v>2006</v>
      </c>
      <c r="N276" s="5" t="s">
        <v>388</v>
      </c>
      <c r="O276" s="42">
        <v>62.549800796812747</v>
      </c>
      <c r="P276" s="8">
        <v>62.566137566137563</v>
      </c>
      <c r="Q276" s="5" t="s">
        <v>2007</v>
      </c>
      <c r="R276" s="5" t="s">
        <v>2008</v>
      </c>
    </row>
    <row r="277" spans="1:18" x14ac:dyDescent="0.2">
      <c r="A277" s="5" t="s">
        <v>2009</v>
      </c>
      <c r="B277" s="40">
        <v>95.976897701300587</v>
      </c>
      <c r="C277" s="6">
        <v>1.412250518606786</v>
      </c>
      <c r="D277" s="6">
        <v>2.6615202050826716</v>
      </c>
      <c r="E277" s="6">
        <v>0</v>
      </c>
      <c r="F277" s="7">
        <v>0</v>
      </c>
      <c r="G277" s="40">
        <v>92.874605190063718</v>
      </c>
      <c r="H277" s="6">
        <v>-0.18342671283007267</v>
      </c>
      <c r="I277" s="6">
        <v>-1.1355779278081206</v>
      </c>
      <c r="J277" s="6">
        <v>0.26914338627730916</v>
      </c>
      <c r="K277" s="7">
        <v>0.32797684599709015</v>
      </c>
      <c r="L277" s="41" t="s">
        <v>2010</v>
      </c>
      <c r="M277" s="39" t="s">
        <v>2011</v>
      </c>
      <c r="N277" s="5" t="s">
        <v>2012</v>
      </c>
      <c r="O277" s="42">
        <v>61.587301587301589</v>
      </c>
      <c r="P277" s="8">
        <v>61.587301587301589</v>
      </c>
      <c r="Q277" s="5" t="s">
        <v>2013</v>
      </c>
      <c r="R277" s="5" t="s">
        <v>2014</v>
      </c>
    </row>
    <row r="278" spans="1:18" x14ac:dyDescent="0.2">
      <c r="A278" s="5" t="s">
        <v>2015</v>
      </c>
      <c r="B278" s="40">
        <v>93.281501218799235</v>
      </c>
      <c r="C278" s="6">
        <v>1.4099729358981226</v>
      </c>
      <c r="D278" s="6">
        <v>2.6573217779475762</v>
      </c>
      <c r="E278" s="6">
        <v>7.0377148553291136E-11</v>
      </c>
      <c r="F278" s="7">
        <v>2.756650042610862E-10</v>
      </c>
      <c r="G278" s="40">
        <v>107.77966571819998</v>
      </c>
      <c r="H278" s="6">
        <v>0.98277788273353639</v>
      </c>
      <c r="I278" s="6">
        <v>1.9762670135934348</v>
      </c>
      <c r="J278" s="6">
        <v>4.072944204125406E-10</v>
      </c>
      <c r="K278" s="7">
        <v>1.7866164486977976E-9</v>
      </c>
      <c r="L278" s="41" t="s">
        <v>2016</v>
      </c>
      <c r="M278" s="39" t="s">
        <v>2017</v>
      </c>
      <c r="N278" s="5" t="s">
        <v>2018</v>
      </c>
      <c r="O278" s="42">
        <v>54.545454545454547</v>
      </c>
      <c r="P278" s="8">
        <v>51.470588235294116</v>
      </c>
      <c r="Q278" s="5" t="s">
        <v>388</v>
      </c>
      <c r="R278" s="5" t="s">
        <v>2019</v>
      </c>
    </row>
    <row r="279" spans="1:18" x14ac:dyDescent="0.2">
      <c r="A279" s="5" t="s">
        <v>2020</v>
      </c>
      <c r="B279" s="40">
        <v>252.12354038722279</v>
      </c>
      <c r="C279" s="6">
        <v>1.4063308149121192</v>
      </c>
      <c r="D279" s="6">
        <v>2.6506217610553535</v>
      </c>
      <c r="E279" s="6">
        <v>1.9761969838327786E-14</v>
      </c>
      <c r="F279" s="7">
        <v>1.0962033371465055E-13</v>
      </c>
      <c r="G279" s="40">
        <v>309.07022398565596</v>
      </c>
      <c r="H279" s="6">
        <v>-0.51961735086951044</v>
      </c>
      <c r="I279" s="6">
        <v>-1.4335749673930873</v>
      </c>
      <c r="J279" s="6">
        <v>1.4096872583614362E-3</v>
      </c>
      <c r="K279" s="7">
        <v>2.6367094435074132E-3</v>
      </c>
      <c r="L279" s="41" t="s">
        <v>2021</v>
      </c>
      <c r="M279" s="39" t="s">
        <v>2022</v>
      </c>
      <c r="N279" s="5" t="s">
        <v>2023</v>
      </c>
      <c r="O279" s="42">
        <v>48.951048951048953</v>
      </c>
      <c r="P279" s="8">
        <v>47.241379310344826</v>
      </c>
      <c r="Q279" s="5" t="s">
        <v>2024</v>
      </c>
      <c r="R279" s="5" t="s">
        <v>2025</v>
      </c>
    </row>
    <row r="280" spans="1:18" x14ac:dyDescent="0.2">
      <c r="A280" s="5" t="s">
        <v>2026</v>
      </c>
      <c r="B280" s="40">
        <v>40.03700028195064</v>
      </c>
      <c r="C280" s="6">
        <v>1.4058391663851537</v>
      </c>
      <c r="D280" s="6">
        <v>2.6497186233709011</v>
      </c>
      <c r="E280" s="6">
        <v>5.0015547259363302E-13</v>
      </c>
      <c r="F280" s="7">
        <v>2.4075806910563081E-12</v>
      </c>
      <c r="G280" s="40">
        <v>24.945323007364632</v>
      </c>
      <c r="H280" s="6">
        <v>0.8304623733171389</v>
      </c>
      <c r="I280" s="6">
        <v>1.7782551889311269</v>
      </c>
      <c r="J280" s="6">
        <v>2.1034277912779231E-6</v>
      </c>
      <c r="K280" s="7">
        <v>5.8599354782230557E-6</v>
      </c>
      <c r="L280" s="41" t="s">
        <v>2027</v>
      </c>
      <c r="M280" s="39" t="s">
        <v>2028</v>
      </c>
      <c r="N280" s="5" t="s">
        <v>388</v>
      </c>
      <c r="O280" s="42">
        <v>65.714285714285708</v>
      </c>
      <c r="P280" s="8">
        <v>65.714285714285708</v>
      </c>
      <c r="Q280" s="5" t="s">
        <v>2029</v>
      </c>
      <c r="R280" s="5" t="s">
        <v>2030</v>
      </c>
    </row>
    <row r="281" spans="1:18" x14ac:dyDescent="0.2">
      <c r="A281" s="5" t="s">
        <v>2031</v>
      </c>
      <c r="B281" s="40">
        <v>129.04261765413338</v>
      </c>
      <c r="C281" s="6">
        <v>1.4050108451111381</v>
      </c>
      <c r="D281" s="6">
        <v>2.6481977279020779</v>
      </c>
      <c r="E281" s="6">
        <v>4.7525317015129076E-12</v>
      </c>
      <c r="F281" s="7">
        <v>2.0708822876070299E-11</v>
      </c>
      <c r="G281" s="40">
        <v>156.22637987305694</v>
      </c>
      <c r="H281" s="6">
        <v>4.7890266176970585E-2</v>
      </c>
      <c r="I281" s="6">
        <v>1.0337521043254214</v>
      </c>
      <c r="J281" s="6">
        <v>0.77036352347926951</v>
      </c>
      <c r="K281" s="7">
        <v>0.81001898846023423</v>
      </c>
      <c r="L281" s="41" t="s">
        <v>2032</v>
      </c>
      <c r="M281" s="39" t="s">
        <v>2033</v>
      </c>
      <c r="N281" s="5" t="s">
        <v>388</v>
      </c>
      <c r="O281" s="42">
        <v>51.587301587301589</v>
      </c>
      <c r="P281" s="8">
        <v>51.587301587301589</v>
      </c>
      <c r="Q281" s="5" t="s">
        <v>2034</v>
      </c>
      <c r="R281" s="5" t="s">
        <v>2035</v>
      </c>
    </row>
    <row r="282" spans="1:18" x14ac:dyDescent="0.2">
      <c r="A282" s="5" t="s">
        <v>2036</v>
      </c>
      <c r="B282" s="40">
        <v>875.09615116225768</v>
      </c>
      <c r="C282" s="6">
        <v>1.4044750875732146</v>
      </c>
      <c r="D282" s="6">
        <v>2.6472144788809113</v>
      </c>
      <c r="E282" s="6">
        <v>9.5934371557859777E-11</v>
      </c>
      <c r="F282" s="7">
        <v>3.709507952255091E-10</v>
      </c>
      <c r="G282" s="40">
        <v>708.63370925065703</v>
      </c>
      <c r="H282" s="6">
        <v>0.25470316025783207</v>
      </c>
      <c r="I282" s="6">
        <v>1.1930902351282899</v>
      </c>
      <c r="J282" s="6">
        <v>0.13015292116783328</v>
      </c>
      <c r="K282" s="7">
        <v>0.17116563709462621</v>
      </c>
      <c r="L282" s="41" t="s">
        <v>2037</v>
      </c>
      <c r="M282" s="39" t="s">
        <v>2038</v>
      </c>
      <c r="N282" s="5" t="s">
        <v>2039</v>
      </c>
      <c r="O282" s="42">
        <v>80.124223602484477</v>
      </c>
      <c r="P282" s="8">
        <v>80.124223602484477</v>
      </c>
      <c r="Q282" s="5" t="s">
        <v>2040</v>
      </c>
      <c r="R282" s="5" t="s">
        <v>2041</v>
      </c>
    </row>
    <row r="283" spans="1:18" x14ac:dyDescent="0.2">
      <c r="A283" s="5" t="s">
        <v>2042</v>
      </c>
      <c r="B283" s="40">
        <v>792.35305628492495</v>
      </c>
      <c r="C283" s="6">
        <v>1.4042726375970278</v>
      </c>
      <c r="D283" s="6">
        <v>2.6468430276095112</v>
      </c>
      <c r="E283" s="6">
        <v>2.3479964348593896E-5</v>
      </c>
      <c r="F283" s="7">
        <v>5.1843226125812734E-5</v>
      </c>
      <c r="G283" s="40">
        <v>537.37711470840384</v>
      </c>
      <c r="H283" s="6">
        <v>-3.2576680999750474E-2</v>
      </c>
      <c r="I283" s="6">
        <v>-1.0228373023517578</v>
      </c>
      <c r="J283" s="6">
        <v>0.85530118658116849</v>
      </c>
      <c r="K283" s="7">
        <v>0.88168831136238146</v>
      </c>
      <c r="L283" s="41" t="s">
        <v>2043</v>
      </c>
      <c r="M283" s="39" t="s">
        <v>2044</v>
      </c>
      <c r="N283" s="5" t="s">
        <v>388</v>
      </c>
      <c r="O283" s="42">
        <v>66.747572815533985</v>
      </c>
      <c r="P283" s="8">
        <v>66.262135922330103</v>
      </c>
      <c r="Q283" s="5" t="s">
        <v>2045</v>
      </c>
      <c r="R283" s="5" t="s">
        <v>2046</v>
      </c>
    </row>
    <row r="284" spans="1:18" x14ac:dyDescent="0.2">
      <c r="A284" s="5" t="s">
        <v>2047</v>
      </c>
      <c r="B284" s="40">
        <v>101.41167057637995</v>
      </c>
      <c r="C284" s="6">
        <v>1.4006009991284312</v>
      </c>
      <c r="D284" s="6">
        <v>2.6401154140222456</v>
      </c>
      <c r="E284" s="6">
        <v>1.1102230246251565E-16</v>
      </c>
      <c r="F284" s="7">
        <v>7.5099250730567008E-16</v>
      </c>
      <c r="G284" s="40">
        <v>67.028015696560729</v>
      </c>
      <c r="H284" s="6">
        <v>0.66972266672809633</v>
      </c>
      <c r="I284" s="6">
        <v>1.5907671405332031</v>
      </c>
      <c r="J284" s="6">
        <v>7.309640323327482E-5</v>
      </c>
      <c r="K284" s="7">
        <v>1.6666842068311567E-4</v>
      </c>
      <c r="L284" s="41" t="s">
        <v>2048</v>
      </c>
      <c r="M284" s="39" t="s">
        <v>2049</v>
      </c>
      <c r="N284" s="5" t="s">
        <v>388</v>
      </c>
      <c r="O284" s="42">
        <v>47.222222222222221</v>
      </c>
      <c r="P284" s="8">
        <v>50</v>
      </c>
      <c r="Q284" s="5" t="s">
        <v>2050</v>
      </c>
      <c r="R284" s="5" t="s">
        <v>2051</v>
      </c>
    </row>
    <row r="285" spans="1:18" x14ac:dyDescent="0.2">
      <c r="A285" s="5" t="s">
        <v>2052</v>
      </c>
      <c r="B285" s="40">
        <v>90.83692013159596</v>
      </c>
      <c r="C285" s="6">
        <v>1.396172373196634</v>
      </c>
      <c r="D285" s="6">
        <v>2.6320235054280081</v>
      </c>
      <c r="E285" s="6">
        <v>2.4353852268177434E-12</v>
      </c>
      <c r="F285" s="7">
        <v>1.0973392737114832E-11</v>
      </c>
      <c r="G285" s="40">
        <v>78.44704497031988</v>
      </c>
      <c r="H285" s="6">
        <v>0.63360469542092157</v>
      </c>
      <c r="I285" s="6">
        <v>1.5514365500895237</v>
      </c>
      <c r="J285" s="6">
        <v>1.4723517363868233E-4</v>
      </c>
      <c r="K285" s="7">
        <v>3.1968872639638488E-4</v>
      </c>
      <c r="L285" s="41" t="s">
        <v>2053</v>
      </c>
      <c r="M285" s="39" t="s">
        <v>2054</v>
      </c>
      <c r="N285" s="5" t="s">
        <v>2055</v>
      </c>
      <c r="O285" s="42">
        <v>67.234600262123195</v>
      </c>
      <c r="P285" s="8">
        <v>67.234600262123195</v>
      </c>
      <c r="Q285" s="5" t="s">
        <v>2055</v>
      </c>
      <c r="R285" s="5" t="s">
        <v>2056</v>
      </c>
    </row>
    <row r="286" spans="1:18" x14ac:dyDescent="0.2">
      <c r="A286" s="5" t="s">
        <v>2057</v>
      </c>
      <c r="B286" s="40">
        <v>278.31692693146516</v>
      </c>
      <c r="C286" s="6">
        <v>1.3960258600840014</v>
      </c>
      <c r="D286" s="6">
        <v>2.6317562234558065</v>
      </c>
      <c r="E286" s="6">
        <v>8.7929663550312398E-14</v>
      </c>
      <c r="F286" s="7">
        <v>4.6133309938147457E-13</v>
      </c>
      <c r="G286" s="40">
        <v>215.48999404271447</v>
      </c>
      <c r="H286" s="6">
        <v>-9.6034567954323399E-2</v>
      </c>
      <c r="I286" s="6">
        <v>-1.0688316008362384</v>
      </c>
      <c r="J286" s="6">
        <v>0.54548207734759946</v>
      </c>
      <c r="K286" s="7">
        <v>0.60394650944621719</v>
      </c>
      <c r="L286" s="41" t="s">
        <v>2058</v>
      </c>
      <c r="M286" s="39" t="s">
        <v>2059</v>
      </c>
      <c r="N286" s="5" t="s">
        <v>2060</v>
      </c>
      <c r="O286" s="42">
        <v>81.220657276995311</v>
      </c>
      <c r="P286" s="8">
        <v>81.220657276995311</v>
      </c>
      <c r="Q286" s="5" t="s">
        <v>2060</v>
      </c>
      <c r="R286" s="5" t="s">
        <v>2061</v>
      </c>
    </row>
    <row r="287" spans="1:18" x14ac:dyDescent="0.2">
      <c r="A287" s="5" t="s">
        <v>2062</v>
      </c>
      <c r="B287" s="40">
        <v>25.963106360159866</v>
      </c>
      <c r="C287" s="6">
        <v>1.3952552549663428</v>
      </c>
      <c r="D287" s="6">
        <v>2.6303508652751431</v>
      </c>
      <c r="E287" s="6">
        <v>2.5202062658991053E-14</v>
      </c>
      <c r="F287" s="7">
        <v>1.3838177117917659E-13</v>
      </c>
      <c r="G287" s="40">
        <v>36.09093185925213</v>
      </c>
      <c r="H287" s="6">
        <v>0.98506831533696126</v>
      </c>
      <c r="I287" s="6">
        <v>1.9794070406478554</v>
      </c>
      <c r="J287" s="6">
        <v>6.4486214812475851E-8</v>
      </c>
      <c r="K287" s="7">
        <v>2.1640662168625653E-7</v>
      </c>
      <c r="L287" s="41" t="s">
        <v>2063</v>
      </c>
      <c r="M287" s="39" t="s">
        <v>2064</v>
      </c>
      <c r="N287" s="5" t="s">
        <v>2065</v>
      </c>
      <c r="O287" s="42">
        <v>62.32686980609418</v>
      </c>
      <c r="P287" s="8">
        <v>65.709969788519643</v>
      </c>
      <c r="Q287" s="5" t="s">
        <v>2065</v>
      </c>
      <c r="R287" s="5" t="s">
        <v>2066</v>
      </c>
    </row>
    <row r="288" spans="1:18" x14ac:dyDescent="0.2">
      <c r="A288" s="5" t="s">
        <v>2067</v>
      </c>
      <c r="B288" s="40">
        <v>339.75633899413435</v>
      </c>
      <c r="C288" s="6">
        <v>1.3925325876936161</v>
      </c>
      <c r="D288" s="6">
        <v>2.6253915241999009</v>
      </c>
      <c r="E288" s="6">
        <v>4.8849813083506888E-15</v>
      </c>
      <c r="F288" s="7">
        <v>2.8587943471200092E-14</v>
      </c>
      <c r="G288" s="40">
        <v>416.29321392817343</v>
      </c>
      <c r="H288" s="6">
        <v>0.87863087997647427</v>
      </c>
      <c r="I288" s="6">
        <v>1.8386296104521549</v>
      </c>
      <c r="J288" s="6">
        <v>3.1121984519488777E-6</v>
      </c>
      <c r="K288" s="7">
        <v>8.4888515035191661E-6</v>
      </c>
      <c r="L288" s="41" t="s">
        <v>2068</v>
      </c>
      <c r="M288" s="39" t="s">
        <v>2069</v>
      </c>
      <c r="N288" s="5" t="s">
        <v>388</v>
      </c>
      <c r="O288" s="42">
        <v>54.973821989528794</v>
      </c>
      <c r="P288" s="8">
        <v>68.148148148148152</v>
      </c>
      <c r="Q288" s="5" t="s">
        <v>2070</v>
      </c>
      <c r="R288" s="5" t="s">
        <v>2071</v>
      </c>
    </row>
    <row r="289" spans="1:18" x14ac:dyDescent="0.2">
      <c r="A289" s="5" t="s">
        <v>2072</v>
      </c>
      <c r="B289" s="40">
        <v>115.21337283608909</v>
      </c>
      <c r="C289" s="6">
        <v>1.3917264242865472</v>
      </c>
      <c r="D289" s="6">
        <v>2.6239248917597036</v>
      </c>
      <c r="E289" s="6">
        <v>0</v>
      </c>
      <c r="F289" s="7">
        <v>0</v>
      </c>
      <c r="G289" s="40">
        <v>81.95171142731499</v>
      </c>
      <c r="H289" s="6">
        <v>0.29268722008994352</v>
      </c>
      <c r="I289" s="6">
        <v>1.2249197374378979</v>
      </c>
      <c r="J289" s="6">
        <v>3.784411187709058E-2</v>
      </c>
      <c r="K289" s="7">
        <v>5.515621367546885E-2</v>
      </c>
      <c r="L289" s="41" t="s">
        <v>2073</v>
      </c>
      <c r="M289" s="39" t="s">
        <v>2074</v>
      </c>
      <c r="N289" s="5" t="s">
        <v>388</v>
      </c>
      <c r="O289" s="42">
        <v>84.013605442176868</v>
      </c>
      <c r="P289" s="8">
        <v>84.013605442176868</v>
      </c>
      <c r="Q289" s="5" t="s">
        <v>2075</v>
      </c>
      <c r="R289" s="5" t="s">
        <v>2076</v>
      </c>
    </row>
    <row r="290" spans="1:18" x14ac:dyDescent="0.2">
      <c r="A290" s="5" t="s">
        <v>2077</v>
      </c>
      <c r="B290" s="40">
        <v>741.85741450358034</v>
      </c>
      <c r="C290" s="6">
        <v>1.3902048729925991</v>
      </c>
      <c r="D290" s="6">
        <v>2.6211590045751629</v>
      </c>
      <c r="E290" s="6">
        <v>7.1200823015260539E-12</v>
      </c>
      <c r="F290" s="7">
        <v>3.0295252145708893E-11</v>
      </c>
      <c r="G290" s="40">
        <v>503.53154209537661</v>
      </c>
      <c r="H290" s="6">
        <v>0.24435279135157892</v>
      </c>
      <c r="I290" s="6">
        <v>1.1845612446995488</v>
      </c>
      <c r="J290" s="6">
        <v>0.14912947217399553</v>
      </c>
      <c r="K290" s="7">
        <v>0.19372163036163839</v>
      </c>
      <c r="L290" s="41" t="s">
        <v>2078</v>
      </c>
      <c r="M290" s="39" t="s">
        <v>2079</v>
      </c>
      <c r="N290" s="5" t="s">
        <v>388</v>
      </c>
      <c r="O290" s="42">
        <v>54.651162790697676</v>
      </c>
      <c r="P290" s="8">
        <v>49.462365591397848</v>
      </c>
      <c r="Q290" s="5" t="s">
        <v>2080</v>
      </c>
      <c r="R290" s="5" t="s">
        <v>2081</v>
      </c>
    </row>
    <row r="291" spans="1:18" x14ac:dyDescent="0.2">
      <c r="A291" s="5" t="s">
        <v>2082</v>
      </c>
      <c r="B291" s="40">
        <v>213.49918791359184</v>
      </c>
      <c r="C291" s="6">
        <v>1.3885858892420762</v>
      </c>
      <c r="D291" s="6">
        <v>2.6182192054304188</v>
      </c>
      <c r="E291" s="6">
        <v>1.1435297153639112E-14</v>
      </c>
      <c r="F291" s="7">
        <v>6.4688724774235856E-14</v>
      </c>
      <c r="G291" s="40">
        <v>130.52421311376023</v>
      </c>
      <c r="H291" s="6">
        <v>0.67388785262909445</v>
      </c>
      <c r="I291" s="6">
        <v>1.5953664595700503</v>
      </c>
      <c r="J291" s="6">
        <v>1.1087420408784077E-4</v>
      </c>
      <c r="K291" s="7">
        <v>2.4616983869051766E-4</v>
      </c>
      <c r="L291" s="41" t="s">
        <v>2083</v>
      </c>
      <c r="M291" s="39" t="s">
        <v>2084</v>
      </c>
      <c r="N291" s="5" t="s">
        <v>388</v>
      </c>
      <c r="O291" s="42">
        <v>70.114942528735625</v>
      </c>
      <c r="P291" s="8">
        <v>70.114942528735625</v>
      </c>
      <c r="Q291" s="5" t="s">
        <v>388</v>
      </c>
      <c r="R291" s="5" t="s">
        <v>2085</v>
      </c>
    </row>
    <row r="292" spans="1:18" x14ac:dyDescent="0.2">
      <c r="A292" s="5" t="s">
        <v>2086</v>
      </c>
      <c r="B292" s="40">
        <v>271.38407822763639</v>
      </c>
      <c r="C292" s="6">
        <v>1.3818665145421907</v>
      </c>
      <c r="D292" s="6">
        <v>2.6060531623232306</v>
      </c>
      <c r="E292" s="6">
        <v>7.9158901655773661E-12</v>
      </c>
      <c r="F292" s="7">
        <v>3.3602272416476694E-11</v>
      </c>
      <c r="G292" s="40">
        <v>209.84634034231513</v>
      </c>
      <c r="H292" s="6">
        <v>0.51852110446648181</v>
      </c>
      <c r="I292" s="6">
        <v>1.4324860647292874</v>
      </c>
      <c r="J292" s="6">
        <v>8.7088464617612882E-4</v>
      </c>
      <c r="K292" s="7">
        <v>1.6872221151579762E-3</v>
      </c>
      <c r="L292" s="41" t="s">
        <v>2087</v>
      </c>
      <c r="M292" s="39" t="s">
        <v>2088</v>
      </c>
      <c r="N292" s="5" t="s">
        <v>388</v>
      </c>
      <c r="O292" s="42">
        <v>75.757575757575751</v>
      </c>
      <c r="P292" s="8">
        <v>75.431034482758619</v>
      </c>
      <c r="Q292" s="5" t="s">
        <v>2089</v>
      </c>
      <c r="R292" s="5" t="s">
        <v>2090</v>
      </c>
    </row>
    <row r="293" spans="1:18" x14ac:dyDescent="0.2">
      <c r="A293" s="5" t="s">
        <v>2091</v>
      </c>
      <c r="B293" s="40">
        <v>64.488007655300962</v>
      </c>
      <c r="C293" s="6">
        <v>1.3811027659129036</v>
      </c>
      <c r="D293" s="6">
        <v>2.6046739084088122</v>
      </c>
      <c r="E293" s="6">
        <v>4.9055204343062542E-12</v>
      </c>
      <c r="F293" s="7">
        <v>2.1358305261726668E-11</v>
      </c>
      <c r="G293" s="40">
        <v>50.457311030639652</v>
      </c>
      <c r="H293" s="6">
        <v>0.90298037979561996</v>
      </c>
      <c r="I293" s="6">
        <v>1.8699249649313601</v>
      </c>
      <c r="J293" s="6">
        <v>9.7787038466634613E-9</v>
      </c>
      <c r="K293" s="7">
        <v>3.6131142608866427E-8</v>
      </c>
      <c r="L293" s="41" t="s">
        <v>2092</v>
      </c>
      <c r="M293" s="39" t="s">
        <v>2093</v>
      </c>
      <c r="N293" s="5" t="s">
        <v>388</v>
      </c>
      <c r="O293" s="42">
        <v>52.941176470588232</v>
      </c>
      <c r="P293" s="8">
        <v>65.116279069767444</v>
      </c>
      <c r="Q293" s="5" t="s">
        <v>388</v>
      </c>
      <c r="R293" s="5" t="s">
        <v>2094</v>
      </c>
    </row>
    <row r="294" spans="1:18" x14ac:dyDescent="0.2">
      <c r="A294" s="5" t="s">
        <v>2095</v>
      </c>
      <c r="B294" s="40">
        <v>161.64957180759723</v>
      </c>
      <c r="C294" s="6">
        <v>1.3810679902139986</v>
      </c>
      <c r="D294" s="6">
        <v>2.6046111243405696</v>
      </c>
      <c r="E294" s="6">
        <v>1.8096635301390052E-14</v>
      </c>
      <c r="F294" s="7">
        <v>1.0089850617681504E-13</v>
      </c>
      <c r="G294" s="40">
        <v>97.828826166322457</v>
      </c>
      <c r="H294" s="6">
        <v>0.62067427504049699</v>
      </c>
      <c r="I294" s="6">
        <v>1.5375936413552493</v>
      </c>
      <c r="J294" s="6">
        <v>1.0132255917227884E-4</v>
      </c>
      <c r="K294" s="7">
        <v>2.2682341306846376E-4</v>
      </c>
      <c r="L294" s="41" t="s">
        <v>2096</v>
      </c>
      <c r="M294" s="39" t="s">
        <v>2097</v>
      </c>
      <c r="N294" s="5" t="s">
        <v>388</v>
      </c>
      <c r="O294" s="42">
        <v>56.097560975609753</v>
      </c>
      <c r="P294" s="8">
        <v>55.102040816326529</v>
      </c>
      <c r="Q294" s="5" t="s">
        <v>2098</v>
      </c>
      <c r="R294" s="5" t="s">
        <v>2099</v>
      </c>
    </row>
    <row r="295" spans="1:18" x14ac:dyDescent="0.2">
      <c r="A295" s="5" t="s">
        <v>2100</v>
      </c>
      <c r="B295" s="40">
        <v>52.497193785649472</v>
      </c>
      <c r="C295" s="6">
        <v>1.3808491442774868</v>
      </c>
      <c r="D295" s="6">
        <v>2.6042160544791009</v>
      </c>
      <c r="E295" s="6">
        <v>1.5077050719014551E-11</v>
      </c>
      <c r="F295" s="7">
        <v>6.2152735676788704E-11</v>
      </c>
      <c r="G295" s="40">
        <v>28.437751820797285</v>
      </c>
      <c r="H295" s="6">
        <v>0.20822621996251686</v>
      </c>
      <c r="I295" s="6">
        <v>1.1552669205131796</v>
      </c>
      <c r="J295" s="6">
        <v>0.36559339859017115</v>
      </c>
      <c r="K295" s="7">
        <v>0.42797514415410826</v>
      </c>
      <c r="L295" s="41" t="s">
        <v>2101</v>
      </c>
      <c r="M295" s="39" t="s">
        <v>2102</v>
      </c>
      <c r="N295" s="5" t="s">
        <v>388</v>
      </c>
      <c r="O295" s="42">
        <v>51.5</v>
      </c>
      <c r="P295" s="8">
        <v>59.090909090909093</v>
      </c>
      <c r="Q295" s="5" t="s">
        <v>2103</v>
      </c>
      <c r="R295" s="5" t="s">
        <v>2104</v>
      </c>
    </row>
    <row r="296" spans="1:18" x14ac:dyDescent="0.2">
      <c r="A296" s="5" t="s">
        <v>2105</v>
      </c>
      <c r="B296" s="40">
        <v>40.59820131858023</v>
      </c>
      <c r="C296" s="6">
        <v>1.3805262895415524</v>
      </c>
      <c r="D296" s="6">
        <v>2.6036333329807579</v>
      </c>
      <c r="E296" s="6">
        <v>2.2190181914183427E-9</v>
      </c>
      <c r="F296" s="7">
        <v>7.5332751492143368E-9</v>
      </c>
      <c r="G296" s="40">
        <v>24.750272038768447</v>
      </c>
      <c r="H296" s="6">
        <v>7.1398784517840971E-2</v>
      </c>
      <c r="I296" s="6">
        <v>1.0507349442062286</v>
      </c>
      <c r="J296" s="6">
        <v>0.69845357364985738</v>
      </c>
      <c r="K296" s="7">
        <v>0.74600023562878415</v>
      </c>
      <c r="L296" s="41" t="s">
        <v>2106</v>
      </c>
      <c r="M296" s="39" t="s">
        <v>2107</v>
      </c>
      <c r="N296" s="5" t="s">
        <v>388</v>
      </c>
      <c r="O296" s="42">
        <v>49.103942652329749</v>
      </c>
      <c r="P296" s="8">
        <v>62.5</v>
      </c>
      <c r="Q296" s="5" t="s">
        <v>388</v>
      </c>
      <c r="R296" s="5" t="s">
        <v>2108</v>
      </c>
    </row>
    <row r="297" spans="1:18" x14ac:dyDescent="0.2">
      <c r="A297" s="5" t="s">
        <v>2109</v>
      </c>
      <c r="B297" s="40">
        <v>259.35639526634969</v>
      </c>
      <c r="C297" s="6">
        <v>1.3778587424753588</v>
      </c>
      <c r="D297" s="6">
        <v>2.5988236557689368</v>
      </c>
      <c r="E297" s="6">
        <v>6.6613381477509392E-16</v>
      </c>
      <c r="F297" s="7">
        <v>4.2315877577926049E-15</v>
      </c>
      <c r="G297" s="40">
        <v>269.24790980479594</v>
      </c>
      <c r="H297" s="6">
        <v>0.71166610010598852</v>
      </c>
      <c r="I297" s="6">
        <v>1.6376943209819144</v>
      </c>
      <c r="J297" s="6">
        <v>1.1902389159601512E-5</v>
      </c>
      <c r="K297" s="7">
        <v>3.0290377301797359E-5</v>
      </c>
      <c r="L297" s="41" t="s">
        <v>2110</v>
      </c>
      <c r="M297" s="39" t="s">
        <v>2111</v>
      </c>
      <c r="N297" s="5" t="s">
        <v>2112</v>
      </c>
      <c r="O297" s="42">
        <v>83.211678832116789</v>
      </c>
      <c r="P297" s="8">
        <v>83.211678832116789</v>
      </c>
      <c r="Q297" s="5" t="s">
        <v>2089</v>
      </c>
      <c r="R297" s="5" t="s">
        <v>2113</v>
      </c>
    </row>
    <row r="298" spans="1:18" x14ac:dyDescent="0.2">
      <c r="A298" s="5" t="s">
        <v>2114</v>
      </c>
      <c r="B298" s="40">
        <v>75.663036501491845</v>
      </c>
      <c r="C298" s="6">
        <v>1.3715157289468261</v>
      </c>
      <c r="D298" s="6">
        <v>2.5874226401374076</v>
      </c>
      <c r="E298" s="6">
        <v>3.141931159689193E-14</v>
      </c>
      <c r="F298" s="7">
        <v>1.702794859272115E-13</v>
      </c>
      <c r="G298" s="40">
        <v>92.162734671901262</v>
      </c>
      <c r="H298" s="6">
        <v>0.21186402106501626</v>
      </c>
      <c r="I298" s="6">
        <v>1.1581836382864317</v>
      </c>
      <c r="J298" s="6">
        <v>0.11535289710505792</v>
      </c>
      <c r="K298" s="7">
        <v>0.15277837827983323</v>
      </c>
      <c r="L298" s="41" t="s">
        <v>2115</v>
      </c>
      <c r="M298" s="39" t="s">
        <v>2116</v>
      </c>
      <c r="N298" s="5" t="s">
        <v>388</v>
      </c>
      <c r="O298" s="42">
        <v>56.451612903225808</v>
      </c>
      <c r="P298" s="8">
        <v>56.451612903225808</v>
      </c>
      <c r="Q298" s="5" t="s">
        <v>2117</v>
      </c>
      <c r="R298" s="5" t="s">
        <v>2118</v>
      </c>
    </row>
    <row r="299" spans="1:18" x14ac:dyDescent="0.2">
      <c r="A299" s="5" t="s">
        <v>2119</v>
      </c>
      <c r="B299" s="40">
        <v>310.90130692761795</v>
      </c>
      <c r="C299" s="6">
        <v>1.3712203488873607</v>
      </c>
      <c r="D299" s="6">
        <v>2.5868929406530086</v>
      </c>
      <c r="E299" s="6">
        <v>8.3266726846886741E-15</v>
      </c>
      <c r="F299" s="7">
        <v>4.7549683488880059E-14</v>
      </c>
      <c r="G299" s="40">
        <v>229.64551462147213</v>
      </c>
      <c r="H299" s="6">
        <v>0.67382611401337256</v>
      </c>
      <c r="I299" s="6">
        <v>1.5952981890024589</v>
      </c>
      <c r="J299" s="6">
        <v>2.7573731592012152E-5</v>
      </c>
      <c r="K299" s="7">
        <v>6.6484012965506363E-5</v>
      </c>
      <c r="L299" s="41" t="s">
        <v>2120</v>
      </c>
      <c r="M299" s="39" t="s">
        <v>2121</v>
      </c>
      <c r="N299" s="5" t="s">
        <v>388</v>
      </c>
      <c r="O299" s="42">
        <v>67.032967032967036</v>
      </c>
      <c r="P299" s="8">
        <v>57.89473684210526</v>
      </c>
      <c r="Q299" s="5" t="s">
        <v>2122</v>
      </c>
      <c r="R299" s="5" t="s">
        <v>2123</v>
      </c>
    </row>
    <row r="300" spans="1:18" x14ac:dyDescent="0.2">
      <c r="A300" s="5" t="s">
        <v>2124</v>
      </c>
      <c r="B300" s="40">
        <v>141.93717108635425</v>
      </c>
      <c r="C300" s="6">
        <v>1.3695629791167383</v>
      </c>
      <c r="D300" s="6">
        <v>2.5839228213457428</v>
      </c>
      <c r="E300" s="6">
        <v>5.3512749786932545E-14</v>
      </c>
      <c r="F300" s="7">
        <v>2.8433561958286882E-13</v>
      </c>
      <c r="G300" s="40">
        <v>99.689942695337223</v>
      </c>
      <c r="H300" s="6">
        <v>0.63482187712002747</v>
      </c>
      <c r="I300" s="6">
        <v>1.5527460278007807</v>
      </c>
      <c r="J300" s="6">
        <v>1.2059964290012104E-4</v>
      </c>
      <c r="K300" s="7">
        <v>2.6590870346979845E-4</v>
      </c>
      <c r="L300" s="41" t="s">
        <v>2125</v>
      </c>
      <c r="M300" s="39" t="s">
        <v>2126</v>
      </c>
      <c r="N300" s="5" t="s">
        <v>2127</v>
      </c>
      <c r="O300" s="42">
        <v>87.80952380952381</v>
      </c>
      <c r="P300" s="8">
        <v>87.80952380952381</v>
      </c>
      <c r="Q300" s="5" t="s">
        <v>2127</v>
      </c>
      <c r="R300" s="5" t="s">
        <v>2128</v>
      </c>
    </row>
    <row r="301" spans="1:18" x14ac:dyDescent="0.2">
      <c r="A301" s="5" t="s">
        <v>2129</v>
      </c>
      <c r="B301" s="40">
        <v>80.024022295525938</v>
      </c>
      <c r="C301" s="6">
        <v>1.3674590729566882</v>
      </c>
      <c r="D301" s="6">
        <v>2.580157390005704</v>
      </c>
      <c r="E301" s="6">
        <v>9.9920072216264089E-16</v>
      </c>
      <c r="F301" s="7">
        <v>6.2234947390727062E-15</v>
      </c>
      <c r="G301" s="40">
        <v>46.604764941564575</v>
      </c>
      <c r="H301" s="6">
        <v>0.92439478370525285</v>
      </c>
      <c r="I301" s="6">
        <v>1.8978879033722147</v>
      </c>
      <c r="J301" s="6">
        <v>1.5054225310784375E-8</v>
      </c>
      <c r="K301" s="7">
        <v>5.4145197081246394E-8</v>
      </c>
      <c r="L301" s="41" t="s">
        <v>2130</v>
      </c>
      <c r="M301" s="39" t="s">
        <v>2131</v>
      </c>
      <c r="N301" s="5" t="s">
        <v>2132</v>
      </c>
      <c r="O301" s="42">
        <v>64.052287581699346</v>
      </c>
      <c r="P301" s="8">
        <v>64.052287581699346</v>
      </c>
      <c r="Q301" s="5" t="s">
        <v>2133</v>
      </c>
      <c r="R301" s="5" t="s">
        <v>2134</v>
      </c>
    </row>
    <row r="302" spans="1:18" x14ac:dyDescent="0.2">
      <c r="A302" s="5" t="s">
        <v>2135</v>
      </c>
      <c r="B302" s="40">
        <v>191.62613137039293</v>
      </c>
      <c r="C302" s="6">
        <v>1.3632286246221816</v>
      </c>
      <c r="D302" s="6">
        <v>2.5726026162146161</v>
      </c>
      <c r="E302" s="6">
        <v>4.8849813083506888E-14</v>
      </c>
      <c r="F302" s="7">
        <v>2.605803696932398E-13</v>
      </c>
      <c r="G302" s="40">
        <v>185.21423078984785</v>
      </c>
      <c r="H302" s="6">
        <v>1.9952714786153892E-2</v>
      </c>
      <c r="I302" s="6">
        <v>1.0139262471914794</v>
      </c>
      <c r="J302" s="6">
        <v>0.9119001291186094</v>
      </c>
      <c r="K302" s="7">
        <v>0.92679598177225542</v>
      </c>
      <c r="L302" s="41" t="s">
        <v>2136</v>
      </c>
      <c r="M302" s="39" t="s">
        <v>2137</v>
      </c>
      <c r="N302" s="5" t="s">
        <v>388</v>
      </c>
      <c r="O302" s="42">
        <v>73.538461538461533</v>
      </c>
      <c r="P302" s="8">
        <v>73.538461538461533</v>
      </c>
      <c r="Q302" s="5" t="s">
        <v>2138</v>
      </c>
      <c r="R302" s="5" t="s">
        <v>2139</v>
      </c>
    </row>
    <row r="303" spans="1:18" x14ac:dyDescent="0.2">
      <c r="A303" s="5" t="s">
        <v>2140</v>
      </c>
      <c r="B303" s="40">
        <v>79.483494841408927</v>
      </c>
      <c r="C303" s="6">
        <v>1.355833396777927</v>
      </c>
      <c r="D303" s="6">
        <v>2.5594492440061183</v>
      </c>
      <c r="E303" s="6">
        <v>2.2204460492503131E-15</v>
      </c>
      <c r="F303" s="7">
        <v>1.3354678289559809E-14</v>
      </c>
      <c r="G303" s="40">
        <v>78.193935190054233</v>
      </c>
      <c r="H303" s="6">
        <v>0.21607874271933927</v>
      </c>
      <c r="I303" s="6">
        <v>1.1615721291437813</v>
      </c>
      <c r="J303" s="6">
        <v>0.19969335694061252</v>
      </c>
      <c r="K303" s="7">
        <v>0.25126456092969213</v>
      </c>
      <c r="L303" s="41" t="s">
        <v>2141</v>
      </c>
      <c r="M303" s="39" t="s">
        <v>2142</v>
      </c>
      <c r="N303" s="5" t="s">
        <v>388</v>
      </c>
      <c r="O303" s="42">
        <v>66.169154228855717</v>
      </c>
      <c r="P303" s="8">
        <v>70.391061452513966</v>
      </c>
      <c r="Q303" s="5" t="s">
        <v>388</v>
      </c>
      <c r="R303" s="5" t="s">
        <v>2143</v>
      </c>
    </row>
    <row r="304" spans="1:18" x14ac:dyDescent="0.2">
      <c r="A304" s="5" t="s">
        <v>2144</v>
      </c>
      <c r="B304" s="40">
        <v>116.41275472253297</v>
      </c>
      <c r="C304" s="6">
        <v>1.3526115944801647</v>
      </c>
      <c r="D304" s="6">
        <v>2.5537399023824565</v>
      </c>
      <c r="E304" s="6">
        <v>3.6637359812630166E-15</v>
      </c>
      <c r="F304" s="7">
        <v>2.1604095324295504E-14</v>
      </c>
      <c r="G304" s="40">
        <v>99.770022337219686</v>
      </c>
      <c r="H304" s="6">
        <v>0.6100650815227685</v>
      </c>
      <c r="I304" s="6">
        <v>1.5263280617056973</v>
      </c>
      <c r="J304" s="6">
        <v>1.4000063877750435E-4</v>
      </c>
      <c r="K304" s="7">
        <v>3.0508190728769367E-4</v>
      </c>
      <c r="L304" s="41" t="s">
        <v>2145</v>
      </c>
      <c r="M304" s="39" t="s">
        <v>2146</v>
      </c>
      <c r="N304" s="5" t="s">
        <v>388</v>
      </c>
      <c r="O304" s="42">
        <v>55.555555555555557</v>
      </c>
      <c r="P304" s="8">
        <v>58.823529411764703</v>
      </c>
      <c r="Q304" s="5" t="s">
        <v>2147</v>
      </c>
      <c r="R304" s="5" t="s">
        <v>2148</v>
      </c>
    </row>
    <row r="305" spans="1:18" x14ac:dyDescent="0.2">
      <c r="A305" s="5" t="s">
        <v>2149</v>
      </c>
      <c r="B305" s="40">
        <v>139.93175923649235</v>
      </c>
      <c r="C305" s="6">
        <v>1.3494150591640248</v>
      </c>
      <c r="D305" s="6">
        <v>2.5480879226896445</v>
      </c>
      <c r="E305" s="6">
        <v>7.5273121069585613E-14</v>
      </c>
      <c r="F305" s="7">
        <v>3.9684808727162482E-13</v>
      </c>
      <c r="G305" s="40">
        <v>120.37950793300017</v>
      </c>
      <c r="H305" s="6">
        <v>0.43384195934790698</v>
      </c>
      <c r="I305" s="6">
        <v>1.3508260996010542</v>
      </c>
      <c r="J305" s="6">
        <v>8.5565977047746822E-3</v>
      </c>
      <c r="K305" s="7">
        <v>1.4005704074975915E-2</v>
      </c>
      <c r="L305" s="41" t="s">
        <v>2150</v>
      </c>
      <c r="M305" s="39" t="s">
        <v>2151</v>
      </c>
      <c r="N305" s="5" t="s">
        <v>388</v>
      </c>
      <c r="O305" s="42">
        <v>59.788359788359791</v>
      </c>
      <c r="P305" s="8">
        <v>58.994708994708994</v>
      </c>
      <c r="Q305" s="5" t="s">
        <v>2152</v>
      </c>
      <c r="R305" s="5" t="s">
        <v>2153</v>
      </c>
    </row>
    <row r="306" spans="1:18" x14ac:dyDescent="0.2">
      <c r="A306" s="5" t="s">
        <v>2154</v>
      </c>
      <c r="B306" s="40">
        <v>161.21337298975914</v>
      </c>
      <c r="C306" s="6">
        <v>1.3464283592575714</v>
      </c>
      <c r="D306" s="6">
        <v>2.5428182699952013</v>
      </c>
      <c r="E306" s="6">
        <v>2.0268386968780305E-10</v>
      </c>
      <c r="F306" s="7">
        <v>7.5936463608862678E-10</v>
      </c>
      <c r="G306" s="40">
        <v>165.6851586377862</v>
      </c>
      <c r="H306" s="6">
        <v>0.78700898559607546</v>
      </c>
      <c r="I306" s="6">
        <v>1.7254934360126415</v>
      </c>
      <c r="J306" s="6">
        <v>2.7958898822788569E-6</v>
      </c>
      <c r="K306" s="7">
        <v>7.6862122563613271E-6</v>
      </c>
      <c r="L306" s="41" t="s">
        <v>2155</v>
      </c>
      <c r="M306" s="39" t="s">
        <v>2156</v>
      </c>
      <c r="N306" s="5" t="s">
        <v>2157</v>
      </c>
      <c r="O306" s="42">
        <v>58.823529411764703</v>
      </c>
      <c r="P306" s="8">
        <v>46.905537459283387</v>
      </c>
      <c r="Q306" s="5" t="s">
        <v>2158</v>
      </c>
      <c r="R306" s="5" t="s">
        <v>2159</v>
      </c>
    </row>
    <row r="307" spans="1:18" x14ac:dyDescent="0.2">
      <c r="A307" s="5" t="s">
        <v>2160</v>
      </c>
      <c r="B307" s="40">
        <v>104.32931222329798</v>
      </c>
      <c r="C307" s="6">
        <v>1.3450596079964128</v>
      </c>
      <c r="D307" s="6">
        <v>2.5404069251934316</v>
      </c>
      <c r="E307" s="6">
        <v>1.9406698470447736E-13</v>
      </c>
      <c r="F307" s="7">
        <v>9.8948627069717077E-13</v>
      </c>
      <c r="G307" s="40">
        <v>73.721531233494872</v>
      </c>
      <c r="H307" s="6">
        <v>0.70726260493883353</v>
      </c>
      <c r="I307" s="6">
        <v>1.6327032562256008</v>
      </c>
      <c r="J307" s="6">
        <v>4.2042875766368226E-6</v>
      </c>
      <c r="K307" s="7">
        <v>1.1288595561674166E-5</v>
      </c>
      <c r="L307" s="41" t="s">
        <v>2161</v>
      </c>
      <c r="M307" s="39" t="s">
        <v>2162</v>
      </c>
      <c r="N307" s="5" t="s">
        <v>388</v>
      </c>
      <c r="O307" s="42">
        <v>44.292237442922378</v>
      </c>
      <c r="P307" s="8">
        <v>42.526315789473685</v>
      </c>
      <c r="Q307" s="5" t="s">
        <v>2163</v>
      </c>
      <c r="R307" s="5" t="s">
        <v>2164</v>
      </c>
    </row>
    <row r="308" spans="1:18" x14ac:dyDescent="0.2">
      <c r="A308" s="5" t="s">
        <v>2165</v>
      </c>
      <c r="B308" s="40">
        <v>42.116555572839708</v>
      </c>
      <c r="C308" s="6">
        <v>1.3426612110462335</v>
      </c>
      <c r="D308" s="6">
        <v>2.5361871543449834</v>
      </c>
      <c r="E308" s="6">
        <v>6.4800387278296512E-11</v>
      </c>
      <c r="F308" s="7">
        <v>2.5461463334361599E-10</v>
      </c>
      <c r="G308" s="40">
        <v>55.907393392882149</v>
      </c>
      <c r="H308" s="6">
        <v>0.95462226416968199</v>
      </c>
      <c r="I308" s="6">
        <v>1.9380721287416947</v>
      </c>
      <c r="J308" s="6">
        <v>5.6657371572121917E-8</v>
      </c>
      <c r="K308" s="7">
        <v>1.9132024474104549E-7</v>
      </c>
      <c r="L308" s="41"/>
      <c r="M308" s="39"/>
      <c r="N308" s="5"/>
      <c r="O308" s="41"/>
      <c r="P308" s="5"/>
      <c r="Q308" s="5"/>
      <c r="R308" s="5"/>
    </row>
    <row r="309" spans="1:18" x14ac:dyDescent="0.2">
      <c r="A309" s="5" t="s">
        <v>2166</v>
      </c>
      <c r="B309" s="40">
        <v>244.58101023884251</v>
      </c>
      <c r="C309" s="6">
        <v>1.3417406575959088</v>
      </c>
      <c r="D309" s="6">
        <v>2.534569382697041</v>
      </c>
      <c r="E309" s="6">
        <v>5.8929527924078684E-12</v>
      </c>
      <c r="F309" s="7">
        <v>2.5493834847538029E-11</v>
      </c>
      <c r="G309" s="40">
        <v>219.32628827614508</v>
      </c>
      <c r="H309" s="6">
        <v>0.5279453099558673</v>
      </c>
      <c r="I309" s="6">
        <v>1.4418742114962726</v>
      </c>
      <c r="J309" s="6">
        <v>1.6772544850289783E-3</v>
      </c>
      <c r="K309" s="7">
        <v>3.1049858165054242E-3</v>
      </c>
      <c r="L309" s="41" t="s">
        <v>2167</v>
      </c>
      <c r="M309" s="39" t="s">
        <v>2168</v>
      </c>
      <c r="N309" s="5" t="s">
        <v>388</v>
      </c>
      <c r="O309" s="42">
        <v>68.181818181818187</v>
      </c>
      <c r="P309" s="8">
        <v>56</v>
      </c>
      <c r="Q309" s="5" t="s">
        <v>2169</v>
      </c>
      <c r="R309" s="5" t="s">
        <v>2170</v>
      </c>
    </row>
    <row r="310" spans="1:18" x14ac:dyDescent="0.2">
      <c r="A310" s="5" t="s">
        <v>2171</v>
      </c>
      <c r="B310" s="40">
        <v>158.31917486284115</v>
      </c>
      <c r="C310" s="6">
        <v>1.3412294829112494</v>
      </c>
      <c r="D310" s="6">
        <v>2.5336714949481141</v>
      </c>
      <c r="E310" s="6">
        <v>5.9573457278361275E-12</v>
      </c>
      <c r="F310" s="7">
        <v>2.5751872966941029E-11</v>
      </c>
      <c r="G310" s="40">
        <v>103.72082120575567</v>
      </c>
      <c r="H310" s="6">
        <v>0.60640272495860859</v>
      </c>
      <c r="I310" s="6">
        <v>1.5224583122172164</v>
      </c>
      <c r="J310" s="6">
        <v>2.0940404921221401E-4</v>
      </c>
      <c r="K310" s="7">
        <v>4.4364153361476104E-4</v>
      </c>
      <c r="L310" s="41" t="s">
        <v>2172</v>
      </c>
      <c r="M310" s="39" t="s">
        <v>2173</v>
      </c>
      <c r="N310" s="5" t="s">
        <v>2174</v>
      </c>
      <c r="O310" s="42">
        <v>53.846153846153847</v>
      </c>
      <c r="P310" s="8">
        <v>53.846153846153847</v>
      </c>
      <c r="Q310" s="5" t="s">
        <v>2174</v>
      </c>
      <c r="R310" s="5" t="s">
        <v>2175</v>
      </c>
    </row>
    <row r="311" spans="1:18" x14ac:dyDescent="0.2">
      <c r="A311" s="5" t="s">
        <v>2176</v>
      </c>
      <c r="B311" s="40">
        <v>124.51131884913151</v>
      </c>
      <c r="C311" s="6">
        <v>1.3401762910811497</v>
      </c>
      <c r="D311" s="6">
        <v>2.5318225467809552</v>
      </c>
      <c r="E311" s="6">
        <v>1.4654943925052066E-14</v>
      </c>
      <c r="F311" s="7">
        <v>8.2472065138389479E-14</v>
      </c>
      <c r="G311" s="40">
        <v>63.523811178644053</v>
      </c>
      <c r="H311" s="6">
        <v>0.35241444725962384</v>
      </c>
      <c r="I311" s="6">
        <v>1.2766954762289413</v>
      </c>
      <c r="J311" s="6">
        <v>2.9704155265776411E-2</v>
      </c>
      <c r="K311" s="7">
        <v>4.4015492048630638E-2</v>
      </c>
      <c r="L311" s="41" t="s">
        <v>2177</v>
      </c>
      <c r="M311" s="39" t="s">
        <v>2178</v>
      </c>
      <c r="N311" s="5" t="s">
        <v>388</v>
      </c>
      <c r="O311" s="42">
        <v>62.820512820512818</v>
      </c>
      <c r="P311" s="8">
        <v>62.820512820512818</v>
      </c>
      <c r="Q311" s="5" t="s">
        <v>2179</v>
      </c>
      <c r="R311" s="5" t="s">
        <v>2180</v>
      </c>
    </row>
    <row r="312" spans="1:18" x14ac:dyDescent="0.2">
      <c r="A312" s="5" t="s">
        <v>2181</v>
      </c>
      <c r="B312" s="40">
        <v>144.8032544115396</v>
      </c>
      <c r="C312" s="6">
        <v>1.3395117046262506</v>
      </c>
      <c r="D312" s="6">
        <v>2.5306565155483725</v>
      </c>
      <c r="E312" s="6">
        <v>9.0039087297100195E-14</v>
      </c>
      <c r="F312" s="7">
        <v>4.7194400829639475E-13</v>
      </c>
      <c r="G312" s="40">
        <v>96.666113055575593</v>
      </c>
      <c r="H312" s="6">
        <v>0.70390075643662509</v>
      </c>
      <c r="I312" s="6">
        <v>1.6289030693988402</v>
      </c>
      <c r="J312" s="6">
        <v>4.1690011844952579E-6</v>
      </c>
      <c r="K312" s="7">
        <v>1.1199406159639122E-5</v>
      </c>
      <c r="L312" s="41" t="s">
        <v>2182</v>
      </c>
      <c r="M312" s="39" t="s">
        <v>2183</v>
      </c>
      <c r="N312" s="5" t="s">
        <v>388</v>
      </c>
      <c r="O312" s="42">
        <v>40</v>
      </c>
      <c r="P312" s="8">
        <v>50</v>
      </c>
      <c r="Q312" s="5" t="s">
        <v>2184</v>
      </c>
      <c r="R312" s="5" t="s">
        <v>2185</v>
      </c>
    </row>
    <row r="313" spans="1:18" x14ac:dyDescent="0.2">
      <c r="A313" s="5" t="s">
        <v>2186</v>
      </c>
      <c r="B313" s="40">
        <v>366.41467868592059</v>
      </c>
      <c r="C313" s="6">
        <v>1.3387899727849513</v>
      </c>
      <c r="D313" s="6">
        <v>2.5293908297631149</v>
      </c>
      <c r="E313" s="6">
        <v>1.2378986724570495E-13</v>
      </c>
      <c r="F313" s="7">
        <v>6.3897243559272068E-13</v>
      </c>
      <c r="G313" s="40">
        <v>241.99042516954626</v>
      </c>
      <c r="H313" s="6">
        <v>0.20147171391370164</v>
      </c>
      <c r="I313" s="6">
        <v>1.1498707565628037</v>
      </c>
      <c r="J313" s="6">
        <v>0.24527361968955708</v>
      </c>
      <c r="K313" s="7">
        <v>0.30229191789152376</v>
      </c>
      <c r="L313" s="41" t="s">
        <v>2187</v>
      </c>
      <c r="M313" s="39" t="s">
        <v>2188</v>
      </c>
      <c r="N313" s="5" t="s">
        <v>2189</v>
      </c>
      <c r="O313" s="42">
        <v>66.666666666666671</v>
      </c>
      <c r="P313" s="8">
        <v>62.815884476534293</v>
      </c>
      <c r="Q313" s="5" t="s">
        <v>2189</v>
      </c>
      <c r="R313" s="5" t="s">
        <v>2190</v>
      </c>
    </row>
    <row r="314" spans="1:18" x14ac:dyDescent="0.2">
      <c r="A314" s="5" t="s">
        <v>2191</v>
      </c>
      <c r="B314" s="40">
        <v>1602.3782731882111</v>
      </c>
      <c r="C314" s="6">
        <v>1.3381022931734594</v>
      </c>
      <c r="D314" s="6">
        <v>2.5281854495800395</v>
      </c>
      <c r="E314" s="6">
        <v>6.0606397445095439E-6</v>
      </c>
      <c r="F314" s="7">
        <v>1.4407962582806431E-5</v>
      </c>
      <c r="G314" s="40">
        <v>1397.5482889055684</v>
      </c>
      <c r="H314" s="6">
        <v>0.28881135473524716</v>
      </c>
      <c r="I314" s="6">
        <v>1.2216333517552953</v>
      </c>
      <c r="J314" s="6">
        <v>0.11760866867075237</v>
      </c>
      <c r="K314" s="7">
        <v>0.15557569000850013</v>
      </c>
      <c r="L314" s="41" t="s">
        <v>2192</v>
      </c>
      <c r="M314" s="39" t="s">
        <v>2193</v>
      </c>
      <c r="N314" s="5" t="s">
        <v>388</v>
      </c>
      <c r="O314" s="42">
        <v>55.514705882352942</v>
      </c>
      <c r="P314" s="8">
        <v>55.514705882352942</v>
      </c>
      <c r="Q314" s="5" t="s">
        <v>2194</v>
      </c>
      <c r="R314" s="5" t="s">
        <v>2195</v>
      </c>
    </row>
    <row r="315" spans="1:18" x14ac:dyDescent="0.2">
      <c r="A315" s="5" t="s">
        <v>2196</v>
      </c>
      <c r="B315" s="40">
        <v>256.23499522807725</v>
      </c>
      <c r="C315" s="6">
        <v>1.3381011542170096</v>
      </c>
      <c r="D315" s="6">
        <v>2.5281834536682872</v>
      </c>
      <c r="E315" s="6">
        <v>3.9712677590841849E-13</v>
      </c>
      <c r="F315" s="7">
        <v>1.940912395768622E-12</v>
      </c>
      <c r="G315" s="40">
        <v>185.26681110614081</v>
      </c>
      <c r="H315" s="6">
        <v>8.7547275459782442E-2</v>
      </c>
      <c r="I315" s="6">
        <v>1.0625621849872877</v>
      </c>
      <c r="J315" s="6">
        <v>0.57237484100096125</v>
      </c>
      <c r="K315" s="7">
        <v>0.63011287661952475</v>
      </c>
      <c r="L315" s="41" t="s">
        <v>2197</v>
      </c>
      <c r="M315" s="39" t="s">
        <v>2198</v>
      </c>
      <c r="N315" s="5" t="s">
        <v>2199</v>
      </c>
      <c r="O315" s="42">
        <v>86.705202312138724</v>
      </c>
      <c r="P315" s="8">
        <v>86.705202312138724</v>
      </c>
      <c r="Q315" s="5" t="s">
        <v>2199</v>
      </c>
      <c r="R315" s="5" t="s">
        <v>2200</v>
      </c>
    </row>
    <row r="316" spans="1:18" x14ac:dyDescent="0.2">
      <c r="A316" s="5" t="s">
        <v>2201</v>
      </c>
      <c r="B316" s="40">
        <v>166.00921864015262</v>
      </c>
      <c r="C316" s="6">
        <v>1.3368617231838458</v>
      </c>
      <c r="D316" s="6">
        <v>2.5260124034358582</v>
      </c>
      <c r="E316" s="6">
        <v>4.7983839124299266E-13</v>
      </c>
      <c r="F316" s="7">
        <v>2.3118323912018073E-12</v>
      </c>
      <c r="G316" s="40">
        <v>181.50404048448834</v>
      </c>
      <c r="H316" s="6">
        <v>0.15030268712202555</v>
      </c>
      <c r="I316" s="6">
        <v>1.1098022916278885</v>
      </c>
      <c r="J316" s="6">
        <v>0.35361971849100615</v>
      </c>
      <c r="K316" s="7">
        <v>0.41539573268051572</v>
      </c>
      <c r="L316" s="41" t="s">
        <v>2202</v>
      </c>
      <c r="M316" s="39" t="s">
        <v>2203</v>
      </c>
      <c r="N316" s="5" t="s">
        <v>388</v>
      </c>
      <c r="O316" s="42">
        <v>61.111111111111114</v>
      </c>
      <c r="P316" s="8">
        <v>45.454545454545453</v>
      </c>
      <c r="Q316" s="5" t="s">
        <v>388</v>
      </c>
      <c r="R316" s="5" t="s">
        <v>2204</v>
      </c>
    </row>
    <row r="317" spans="1:18" x14ac:dyDescent="0.2">
      <c r="A317" s="5" t="s">
        <v>2205</v>
      </c>
      <c r="B317" s="40">
        <v>289.98402919984318</v>
      </c>
      <c r="C317" s="6">
        <v>1.3346720871820861</v>
      </c>
      <c r="D317" s="6">
        <v>2.5221814812248056</v>
      </c>
      <c r="E317" s="6">
        <v>2.5202395725898441E-11</v>
      </c>
      <c r="F317" s="7">
        <v>1.0233757246481964E-10</v>
      </c>
      <c r="G317" s="40">
        <v>274.75775774751759</v>
      </c>
      <c r="H317" s="6">
        <v>0.9490172805028001</v>
      </c>
      <c r="I317" s="6">
        <v>1.9305571736871769</v>
      </c>
      <c r="J317" s="6">
        <v>2.1862723631471681E-8</v>
      </c>
      <c r="K317" s="7">
        <v>7.6796186253832714E-8</v>
      </c>
      <c r="L317" s="41" t="s">
        <v>2206</v>
      </c>
      <c r="M317" s="39" t="s">
        <v>2207</v>
      </c>
      <c r="N317" s="5" t="s">
        <v>388</v>
      </c>
      <c r="O317" s="42">
        <v>49.710982658959537</v>
      </c>
      <c r="P317" s="8">
        <v>49.710982658959537</v>
      </c>
      <c r="Q317" s="5" t="s">
        <v>2208</v>
      </c>
      <c r="R317" s="5" t="s">
        <v>2209</v>
      </c>
    </row>
    <row r="318" spans="1:18" x14ac:dyDescent="0.2">
      <c r="A318" s="5" t="s">
        <v>2210</v>
      </c>
      <c r="B318" s="40">
        <v>132.51141284155173</v>
      </c>
      <c r="C318" s="6">
        <v>1.3315948144473553</v>
      </c>
      <c r="D318" s="6">
        <v>2.516807394269978</v>
      </c>
      <c r="E318" s="6">
        <v>1.9462209621678994E-13</v>
      </c>
      <c r="F318" s="7">
        <v>9.9138485631557319E-13</v>
      </c>
      <c r="G318" s="40">
        <v>103.31769919356445</v>
      </c>
      <c r="H318" s="6">
        <v>0.53873416722967793</v>
      </c>
      <c r="I318" s="6">
        <v>1.4526973491007291</v>
      </c>
      <c r="J318" s="6">
        <v>3.6354007591721249E-4</v>
      </c>
      <c r="K318" s="7">
        <v>7.4595998140252894E-4</v>
      </c>
      <c r="L318" s="41" t="s">
        <v>2211</v>
      </c>
      <c r="M318" s="39" t="s">
        <v>2212</v>
      </c>
      <c r="N318" s="5" t="s">
        <v>2213</v>
      </c>
      <c r="O318" s="42">
        <v>73.275862068965523</v>
      </c>
      <c r="P318" s="8">
        <v>73.275862068965523</v>
      </c>
      <c r="Q318" s="5" t="s">
        <v>2214</v>
      </c>
      <c r="R318" s="5" t="s">
        <v>2215</v>
      </c>
    </row>
    <row r="319" spans="1:18" x14ac:dyDescent="0.2">
      <c r="A319" s="5" t="s">
        <v>2216</v>
      </c>
      <c r="B319" s="40">
        <v>179.96030921208089</v>
      </c>
      <c r="C319" s="6">
        <v>1.3309927507080932</v>
      </c>
      <c r="D319" s="6">
        <v>2.5157573023969535</v>
      </c>
      <c r="E319" s="6">
        <v>3.6189234942085591E-9</v>
      </c>
      <c r="F319" s="7">
        <v>1.2051970507109534E-8</v>
      </c>
      <c r="G319" s="40">
        <v>158.5569781868775</v>
      </c>
      <c r="H319" s="6">
        <v>0.59959362663202753</v>
      </c>
      <c r="I319" s="6">
        <v>1.5152896848148065</v>
      </c>
      <c r="J319" s="6">
        <v>1.1458848034839875E-4</v>
      </c>
      <c r="K319" s="7">
        <v>2.5379191658178493E-4</v>
      </c>
      <c r="L319" s="41" t="s">
        <v>2217</v>
      </c>
      <c r="M319" s="39" t="s">
        <v>2218</v>
      </c>
      <c r="N319" s="5" t="s">
        <v>2219</v>
      </c>
      <c r="O319" s="42">
        <v>70.061728395061735</v>
      </c>
      <c r="P319" s="8">
        <v>70.061728395061735</v>
      </c>
      <c r="Q319" s="5" t="s">
        <v>2219</v>
      </c>
      <c r="R319" s="5" t="s">
        <v>2220</v>
      </c>
    </row>
    <row r="320" spans="1:18" x14ac:dyDescent="0.2">
      <c r="A320" s="5" t="s">
        <v>2221</v>
      </c>
      <c r="B320" s="40">
        <v>153.38585943950946</v>
      </c>
      <c r="C320" s="6">
        <v>1.3293284360261253</v>
      </c>
      <c r="D320" s="6">
        <v>2.5128567603387921</v>
      </c>
      <c r="E320" s="6">
        <v>2.0872192862952943E-14</v>
      </c>
      <c r="F320" s="7">
        <v>1.1542471588330247E-13</v>
      </c>
      <c r="G320" s="40">
        <v>263.53011146103233</v>
      </c>
      <c r="H320" s="6">
        <v>0.21028379526859703</v>
      </c>
      <c r="I320" s="6">
        <v>1.1569157406052335</v>
      </c>
      <c r="J320" s="6">
        <v>0.21086813631400114</v>
      </c>
      <c r="K320" s="7">
        <v>0.26391427095206665</v>
      </c>
      <c r="L320" s="41" t="s">
        <v>2222</v>
      </c>
      <c r="M320" s="39" t="s">
        <v>2223</v>
      </c>
      <c r="N320" s="5" t="s">
        <v>388</v>
      </c>
      <c r="O320" s="42">
        <v>69.032258064516128</v>
      </c>
      <c r="P320" s="8">
        <v>69.032258064516128</v>
      </c>
      <c r="Q320" s="5" t="s">
        <v>2224</v>
      </c>
      <c r="R320" s="5" t="s">
        <v>2225</v>
      </c>
    </row>
    <row r="321" spans="1:18" x14ac:dyDescent="0.2">
      <c r="A321" s="5" t="s">
        <v>2226</v>
      </c>
      <c r="B321" s="40">
        <v>160.77624004229105</v>
      </c>
      <c r="C321" s="6">
        <v>1.3277144942381913</v>
      </c>
      <c r="D321" s="6">
        <v>2.5100472013102815</v>
      </c>
      <c r="E321" s="6">
        <v>7.4829031859735551E-14</v>
      </c>
      <c r="F321" s="7">
        <v>3.9489056210025812E-13</v>
      </c>
      <c r="G321" s="40">
        <v>104.76311389554992</v>
      </c>
      <c r="H321" s="6">
        <v>0.76256532518768771</v>
      </c>
      <c r="I321" s="6">
        <v>1.6965045803941265</v>
      </c>
      <c r="J321" s="6">
        <v>1.9244209166213722E-6</v>
      </c>
      <c r="K321" s="7">
        <v>5.3861894631186598E-6</v>
      </c>
      <c r="L321" s="41" t="s">
        <v>2227</v>
      </c>
      <c r="M321" s="39" t="s">
        <v>2228</v>
      </c>
      <c r="N321" s="5" t="s">
        <v>388</v>
      </c>
      <c r="O321" s="42">
        <v>68</v>
      </c>
      <c r="P321" s="8">
        <v>66.812227074235807</v>
      </c>
      <c r="Q321" s="5" t="s">
        <v>2229</v>
      </c>
      <c r="R321" s="5" t="s">
        <v>2230</v>
      </c>
    </row>
    <row r="322" spans="1:18" x14ac:dyDescent="0.2">
      <c r="A322" s="5" t="s">
        <v>2231</v>
      </c>
      <c r="B322" s="40">
        <v>241.84520934054774</v>
      </c>
      <c r="C322" s="6">
        <v>1.3276318333997765</v>
      </c>
      <c r="D322" s="6">
        <v>2.5099033894468041</v>
      </c>
      <c r="E322" s="6">
        <v>1.4942491688429982E-12</v>
      </c>
      <c r="F322" s="7">
        <v>6.8814106459874913E-12</v>
      </c>
      <c r="G322" s="40">
        <v>375.13069109926909</v>
      </c>
      <c r="H322" s="6">
        <v>-0.62533047491476379</v>
      </c>
      <c r="I322" s="6">
        <v>-1.5425641366446539</v>
      </c>
      <c r="J322" s="6">
        <v>8.0341296973607257E-4</v>
      </c>
      <c r="K322" s="7">
        <v>1.5682922485327662E-3</v>
      </c>
      <c r="L322" s="41" t="s">
        <v>2232</v>
      </c>
      <c r="M322" s="39" t="s">
        <v>2233</v>
      </c>
      <c r="N322" s="5" t="s">
        <v>388</v>
      </c>
      <c r="O322" s="42">
        <v>67.085427135678387</v>
      </c>
      <c r="P322" s="8">
        <v>67.085427135678387</v>
      </c>
      <c r="Q322" s="5" t="s">
        <v>388</v>
      </c>
      <c r="R322" s="5" t="s">
        <v>2234</v>
      </c>
    </row>
    <row r="323" spans="1:18" x14ac:dyDescent="0.2">
      <c r="A323" s="5" t="s">
        <v>2235</v>
      </c>
      <c r="B323" s="40">
        <v>112.27490106783573</v>
      </c>
      <c r="C323" s="6">
        <v>1.3245475169653578</v>
      </c>
      <c r="D323" s="6">
        <v>2.5045432357737796</v>
      </c>
      <c r="E323" s="6">
        <v>1.0917626255269042E-6</v>
      </c>
      <c r="F323" s="7">
        <v>2.8393155529642642E-6</v>
      </c>
      <c r="G323" s="40">
        <v>191.64683097420377</v>
      </c>
      <c r="H323" s="6">
        <v>0.41761118287430921</v>
      </c>
      <c r="I323" s="6">
        <v>1.335714044930902</v>
      </c>
      <c r="J323" s="6">
        <v>1.6561175943647255E-2</v>
      </c>
      <c r="K323" s="7">
        <v>2.5797308023874126E-2</v>
      </c>
      <c r="L323" s="41" t="s">
        <v>2236</v>
      </c>
      <c r="M323" s="39" t="s">
        <v>2237</v>
      </c>
      <c r="N323" s="5" t="s">
        <v>388</v>
      </c>
      <c r="O323" s="42">
        <v>58.201058201058203</v>
      </c>
      <c r="P323" s="8">
        <v>58.94736842105263</v>
      </c>
      <c r="Q323" s="5" t="s">
        <v>2238</v>
      </c>
      <c r="R323" s="5" t="s">
        <v>2239</v>
      </c>
    </row>
    <row r="324" spans="1:18" x14ac:dyDescent="0.2">
      <c r="A324" s="5" t="s">
        <v>2240</v>
      </c>
      <c r="B324" s="40">
        <v>266.93642954419147</v>
      </c>
      <c r="C324" s="6">
        <v>1.324281731939531</v>
      </c>
      <c r="D324" s="6">
        <v>2.5040818709281791</v>
      </c>
      <c r="E324" s="6">
        <v>2.4091839634365897E-14</v>
      </c>
      <c r="F324" s="7">
        <v>1.3241968593357142E-13</v>
      </c>
      <c r="G324" s="40">
        <v>172.09272512665339</v>
      </c>
      <c r="H324" s="6">
        <v>0.70719499800108465</v>
      </c>
      <c r="I324" s="6">
        <v>1.6326267469994786</v>
      </c>
      <c r="J324" s="6">
        <v>8.2327268574600154E-6</v>
      </c>
      <c r="K324" s="7">
        <v>2.149722647343515E-5</v>
      </c>
      <c r="L324" s="41" t="s">
        <v>2241</v>
      </c>
      <c r="M324" s="39" t="s">
        <v>2242</v>
      </c>
      <c r="N324" s="5" t="s">
        <v>2189</v>
      </c>
      <c r="O324" s="42">
        <v>76.80412371134021</v>
      </c>
      <c r="P324" s="8">
        <v>76.80412371134021</v>
      </c>
      <c r="Q324" s="5" t="s">
        <v>2189</v>
      </c>
      <c r="R324" s="5" t="s">
        <v>2243</v>
      </c>
    </row>
    <row r="325" spans="1:18" x14ac:dyDescent="0.2">
      <c r="A325" s="5" t="s">
        <v>2244</v>
      </c>
      <c r="B325" s="40">
        <v>71.669533228405555</v>
      </c>
      <c r="C325" s="6">
        <v>1.3237042809462887</v>
      </c>
      <c r="D325" s="6">
        <v>2.5030797913636609</v>
      </c>
      <c r="E325" s="6">
        <v>2.7311486405778851E-14</v>
      </c>
      <c r="F325" s="7">
        <v>1.4935969128160309E-13</v>
      </c>
      <c r="G325" s="40">
        <v>30.107331808680943</v>
      </c>
      <c r="H325" s="6">
        <v>0.46695231286890704</v>
      </c>
      <c r="I325" s="6">
        <v>1.382186518703229</v>
      </c>
      <c r="J325" s="6">
        <v>2.4294178387205823E-2</v>
      </c>
      <c r="K325" s="7">
        <v>3.6743332665533701E-2</v>
      </c>
      <c r="L325" s="41" t="s">
        <v>2245</v>
      </c>
      <c r="M325" s="39" t="s">
        <v>2246</v>
      </c>
      <c r="N325" s="5" t="s">
        <v>388</v>
      </c>
      <c r="O325" s="42">
        <v>46.666666666666664</v>
      </c>
      <c r="P325" s="8">
        <v>40</v>
      </c>
      <c r="Q325" s="5" t="s">
        <v>2247</v>
      </c>
      <c r="R325" s="5" t="s">
        <v>2248</v>
      </c>
    </row>
    <row r="326" spans="1:18" x14ac:dyDescent="0.2">
      <c r="A326" s="5" t="s">
        <v>2249</v>
      </c>
      <c r="B326" s="40">
        <v>85.499385565452428</v>
      </c>
      <c r="C326" s="6">
        <v>1.3233168798351298</v>
      </c>
      <c r="D326" s="6">
        <v>2.5024077396254949</v>
      </c>
      <c r="E326" s="6">
        <v>2.0490276142481889E-12</v>
      </c>
      <c r="F326" s="7">
        <v>9.3020709684488914E-12</v>
      </c>
      <c r="G326" s="40">
        <v>57.075864333165548</v>
      </c>
      <c r="H326" s="6">
        <v>0.42113903706489791</v>
      </c>
      <c r="I326" s="6">
        <v>1.338984292894017</v>
      </c>
      <c r="J326" s="6">
        <v>1.9730902598006139E-2</v>
      </c>
      <c r="K326" s="7">
        <v>3.0333250713719749E-2</v>
      </c>
      <c r="L326" s="41" t="s">
        <v>2250</v>
      </c>
      <c r="M326" s="39" t="s">
        <v>2251</v>
      </c>
      <c r="N326" s="5" t="s">
        <v>388</v>
      </c>
      <c r="O326" s="42">
        <v>44.444444444444443</v>
      </c>
      <c r="P326" s="8">
        <v>52</v>
      </c>
      <c r="Q326" s="5" t="s">
        <v>388</v>
      </c>
      <c r="R326" s="5" t="s">
        <v>2252</v>
      </c>
    </row>
    <row r="327" spans="1:18" x14ac:dyDescent="0.2">
      <c r="A327" s="5" t="s">
        <v>2253</v>
      </c>
      <c r="B327" s="40">
        <v>162.88104175891598</v>
      </c>
      <c r="C327" s="6">
        <v>1.3143600582231469</v>
      </c>
      <c r="D327" s="6">
        <v>2.4869199292816777</v>
      </c>
      <c r="E327" s="6">
        <v>1.4876988529977098E-14</v>
      </c>
      <c r="F327" s="7">
        <v>8.363488370479353E-14</v>
      </c>
      <c r="G327" s="40">
        <v>114.66610419339612</v>
      </c>
      <c r="H327" s="6">
        <v>0.38839094922449074</v>
      </c>
      <c r="I327" s="6">
        <v>1.3089327249960232</v>
      </c>
      <c r="J327" s="6">
        <v>8.801323189480903E-3</v>
      </c>
      <c r="K327" s="7">
        <v>1.4362846676110983E-2</v>
      </c>
      <c r="L327" s="41" t="s">
        <v>2254</v>
      </c>
      <c r="M327" s="39" t="s">
        <v>2255</v>
      </c>
      <c r="N327" s="5" t="s">
        <v>388</v>
      </c>
      <c r="O327" s="42">
        <v>52.830188679245282</v>
      </c>
      <c r="P327" s="8">
        <v>52.830188679245282</v>
      </c>
      <c r="Q327" s="5" t="s">
        <v>388</v>
      </c>
      <c r="R327" s="5" t="s">
        <v>2256</v>
      </c>
    </row>
    <row r="328" spans="1:18" x14ac:dyDescent="0.2">
      <c r="A328" s="5" t="s">
        <v>2257</v>
      </c>
      <c r="B328" s="40">
        <v>61.886588046498851</v>
      </c>
      <c r="C328" s="6">
        <v>1.303174571498837</v>
      </c>
      <c r="D328" s="6">
        <v>2.4677129240522593</v>
      </c>
      <c r="E328" s="6">
        <v>2.2204460492503131E-14</v>
      </c>
      <c r="F328" s="7">
        <v>1.2229360220490302E-13</v>
      </c>
      <c r="G328" s="40">
        <v>57.586178266002086</v>
      </c>
      <c r="H328" s="6">
        <v>0.63740473888483096</v>
      </c>
      <c r="I328" s="6">
        <v>1.5555284041217836</v>
      </c>
      <c r="J328" s="6">
        <v>2.8582233009522007E-4</v>
      </c>
      <c r="K328" s="7">
        <v>5.9712708329039989E-4</v>
      </c>
      <c r="L328" s="41"/>
      <c r="M328" s="39"/>
      <c r="N328" s="5"/>
      <c r="O328" s="41"/>
      <c r="P328" s="5"/>
      <c r="Q328" s="5"/>
      <c r="R328" s="5"/>
    </row>
    <row r="329" spans="1:18" x14ac:dyDescent="0.2">
      <c r="A329" s="5" t="s">
        <v>2258</v>
      </c>
      <c r="B329" s="40">
        <v>209.58769965714202</v>
      </c>
      <c r="C329" s="6">
        <v>1.2986011472653909</v>
      </c>
      <c r="D329" s="6">
        <v>2.459902521859775</v>
      </c>
      <c r="E329" s="6">
        <v>1.2456702336294256E-13</v>
      </c>
      <c r="F329" s="7">
        <v>6.423727202889386E-13</v>
      </c>
      <c r="G329" s="40">
        <v>176.75766897585774</v>
      </c>
      <c r="H329" s="6">
        <v>0.32282369489186619</v>
      </c>
      <c r="I329" s="6">
        <v>1.2507762191792986</v>
      </c>
      <c r="J329" s="6">
        <v>4.0423680008535912E-2</v>
      </c>
      <c r="K329" s="7">
        <v>5.8694576149733071E-2</v>
      </c>
      <c r="L329" s="41" t="s">
        <v>2259</v>
      </c>
      <c r="M329" s="39" t="s">
        <v>2260</v>
      </c>
      <c r="N329" s="5" t="s">
        <v>2261</v>
      </c>
      <c r="O329" s="42">
        <v>67.272727272727266</v>
      </c>
      <c r="P329" s="8">
        <v>67.272727272727266</v>
      </c>
      <c r="Q329" s="5" t="s">
        <v>2261</v>
      </c>
      <c r="R329" s="5" t="s">
        <v>2262</v>
      </c>
    </row>
    <row r="330" spans="1:18" x14ac:dyDescent="0.2">
      <c r="A330" s="5" t="s">
        <v>2263</v>
      </c>
      <c r="B330" s="40">
        <v>111.41618367381078</v>
      </c>
      <c r="C330" s="6">
        <v>1.2970783012482578</v>
      </c>
      <c r="D330" s="6">
        <v>2.4573073258812297</v>
      </c>
      <c r="E330" s="6">
        <v>4.6962433941644122E-14</v>
      </c>
      <c r="F330" s="7">
        <v>2.5075905918643639E-13</v>
      </c>
      <c r="G330" s="40">
        <v>50.325421227765709</v>
      </c>
      <c r="H330" s="6">
        <v>0.37894830078467284</v>
      </c>
      <c r="I330" s="6">
        <v>1.3003935458957885</v>
      </c>
      <c r="J330" s="6">
        <v>2.1028718640314414E-2</v>
      </c>
      <c r="K330" s="7">
        <v>3.2164016388816594E-2</v>
      </c>
      <c r="L330" s="41" t="s">
        <v>2264</v>
      </c>
      <c r="M330" s="39" t="s">
        <v>2265</v>
      </c>
      <c r="N330" s="5" t="s">
        <v>2266</v>
      </c>
      <c r="O330" s="42">
        <v>69.711538461538467</v>
      </c>
      <c r="P330" s="8">
        <v>69.711538461538467</v>
      </c>
      <c r="Q330" s="5" t="s">
        <v>2267</v>
      </c>
      <c r="R330" s="5" t="s">
        <v>2268</v>
      </c>
    </row>
    <row r="331" spans="1:18" x14ac:dyDescent="0.2">
      <c r="A331" s="5" t="s">
        <v>2269</v>
      </c>
      <c r="B331" s="40">
        <v>280.12567903252187</v>
      </c>
      <c r="C331" s="6">
        <v>1.2948391735259737</v>
      </c>
      <c r="D331" s="6">
        <v>2.4534964322707844</v>
      </c>
      <c r="E331" s="6">
        <v>1.2088108292118704E-12</v>
      </c>
      <c r="F331" s="7">
        <v>5.6435445339710817E-12</v>
      </c>
      <c r="G331" s="40">
        <v>258.47986493691513</v>
      </c>
      <c r="H331" s="6">
        <v>0.61103217823171119</v>
      </c>
      <c r="I331" s="6">
        <v>1.527351564012807</v>
      </c>
      <c r="J331" s="6">
        <v>2.2970329385862964E-4</v>
      </c>
      <c r="K331" s="7">
        <v>4.8385581341316088E-4</v>
      </c>
      <c r="L331" s="41"/>
      <c r="M331" s="39"/>
      <c r="N331" s="5"/>
      <c r="O331" s="41"/>
      <c r="P331" s="5"/>
      <c r="Q331" s="5"/>
      <c r="R331" s="5"/>
    </row>
    <row r="332" spans="1:18" x14ac:dyDescent="0.2">
      <c r="A332" s="5" t="s">
        <v>2270</v>
      </c>
      <c r="B332" s="40">
        <v>253.04293591431517</v>
      </c>
      <c r="C332" s="6">
        <v>1.294249653271218</v>
      </c>
      <c r="D332" s="6">
        <v>2.4524940788094822</v>
      </c>
      <c r="E332" s="6">
        <v>3.7119196605317484E-12</v>
      </c>
      <c r="F332" s="7">
        <v>1.6318609528674827E-11</v>
      </c>
      <c r="G332" s="40">
        <v>217.28910261670515</v>
      </c>
      <c r="H332" s="6">
        <v>0.42708304001371639</v>
      </c>
      <c r="I332" s="6">
        <v>1.3445123806482111</v>
      </c>
      <c r="J332" s="6">
        <v>7.7036640161608494E-3</v>
      </c>
      <c r="K332" s="7">
        <v>1.2701776825914918E-2</v>
      </c>
      <c r="L332" s="41" t="s">
        <v>2271</v>
      </c>
      <c r="M332" s="39" t="s">
        <v>2272</v>
      </c>
      <c r="N332" s="5" t="s">
        <v>388</v>
      </c>
      <c r="O332" s="42">
        <v>70.3125</v>
      </c>
      <c r="P332" s="8">
        <v>70.3125</v>
      </c>
      <c r="Q332" s="5" t="s">
        <v>2273</v>
      </c>
      <c r="R332" s="5" t="s">
        <v>2274</v>
      </c>
    </row>
    <row r="333" spans="1:18" x14ac:dyDescent="0.2">
      <c r="A333" s="5" t="s">
        <v>2275</v>
      </c>
      <c r="B333" s="40">
        <v>367.58843557129626</v>
      </c>
      <c r="C333" s="6">
        <v>1.2921145124116231</v>
      </c>
      <c r="D333" s="6">
        <v>2.4488671533582642</v>
      </c>
      <c r="E333" s="6">
        <v>7.3822059576400534E-12</v>
      </c>
      <c r="F333" s="7">
        <v>3.1385946175703205E-11</v>
      </c>
      <c r="G333" s="40">
        <v>450.61689601814896</v>
      </c>
      <c r="H333" s="6">
        <v>4.4018423265258379E-2</v>
      </c>
      <c r="I333" s="6">
        <v>1.0309814843797172</v>
      </c>
      <c r="J333" s="6">
        <v>0.79615331185710325</v>
      </c>
      <c r="K333" s="7">
        <v>0.83161250899475148</v>
      </c>
      <c r="L333" s="41" t="s">
        <v>2276</v>
      </c>
      <c r="M333" s="39" t="s">
        <v>2277</v>
      </c>
      <c r="N333" s="5" t="s">
        <v>388</v>
      </c>
      <c r="O333" s="42">
        <v>65.625</v>
      </c>
      <c r="P333" s="8">
        <v>65.625</v>
      </c>
      <c r="Q333" s="5" t="s">
        <v>2278</v>
      </c>
      <c r="R333" s="5" t="s">
        <v>2279</v>
      </c>
    </row>
    <row r="334" spans="1:18" x14ac:dyDescent="0.2">
      <c r="A334" s="5" t="s">
        <v>2280</v>
      </c>
      <c r="B334" s="40">
        <v>244.05798951862832</v>
      </c>
      <c r="C334" s="6">
        <v>1.2905022281854777</v>
      </c>
      <c r="D334" s="6">
        <v>2.4461319498689389</v>
      </c>
      <c r="E334" s="6">
        <v>3.8913317013111737E-13</v>
      </c>
      <c r="F334" s="7">
        <v>1.9087228281747846E-12</v>
      </c>
      <c r="G334" s="40">
        <v>184.55138060569161</v>
      </c>
      <c r="H334" s="6">
        <v>-1.3766115483199177E-2</v>
      </c>
      <c r="I334" s="6">
        <v>-1.0095876136263773</v>
      </c>
      <c r="J334" s="6">
        <v>0.93440313916680107</v>
      </c>
      <c r="K334" s="7">
        <v>0.94505310020737932</v>
      </c>
      <c r="L334" s="41" t="s">
        <v>2281</v>
      </c>
      <c r="M334" s="39" t="s">
        <v>2282</v>
      </c>
      <c r="N334" s="5" t="s">
        <v>2283</v>
      </c>
      <c r="O334" s="42">
        <v>87.777777777777771</v>
      </c>
      <c r="P334" s="8">
        <v>87.777777777777771</v>
      </c>
      <c r="Q334" s="5" t="s">
        <v>2284</v>
      </c>
      <c r="R334" s="5" t="s">
        <v>2285</v>
      </c>
    </row>
    <row r="335" spans="1:18" x14ac:dyDescent="0.2">
      <c r="A335" s="5" t="s">
        <v>2286</v>
      </c>
      <c r="B335" s="40">
        <v>129.2977590276486</v>
      </c>
      <c r="C335" s="6">
        <v>1.2878910658690839</v>
      </c>
      <c r="D335" s="6">
        <v>2.4417086513406256</v>
      </c>
      <c r="E335" s="6">
        <v>2.0961010704922955E-13</v>
      </c>
      <c r="F335" s="7">
        <v>1.0637369791787375E-12</v>
      </c>
      <c r="G335" s="40">
        <v>75.533059204029612</v>
      </c>
      <c r="H335" s="6">
        <v>0.22712672893483024</v>
      </c>
      <c r="I335" s="6">
        <v>1.1705014559181446</v>
      </c>
      <c r="J335" s="6">
        <v>8.6804554171505122E-2</v>
      </c>
      <c r="K335" s="7">
        <v>0.11829633729364483</v>
      </c>
      <c r="L335" s="41" t="s">
        <v>2287</v>
      </c>
      <c r="M335" s="39" t="s">
        <v>2288</v>
      </c>
      <c r="N335" s="5" t="s">
        <v>2289</v>
      </c>
      <c r="O335" s="42">
        <v>75</v>
      </c>
      <c r="P335" s="8">
        <v>61.111111111111114</v>
      </c>
      <c r="Q335" s="5" t="s">
        <v>2290</v>
      </c>
      <c r="R335" s="5" t="s">
        <v>2291</v>
      </c>
    </row>
    <row r="336" spans="1:18" x14ac:dyDescent="0.2">
      <c r="A336" s="5" t="s">
        <v>2292</v>
      </c>
      <c r="B336" s="40">
        <v>880.74888761688123</v>
      </c>
      <c r="C336" s="6">
        <v>1.2870775055346493</v>
      </c>
      <c r="D336" s="6">
        <v>2.4403321183577376</v>
      </c>
      <c r="E336" s="6">
        <v>1.0161191991042706E-5</v>
      </c>
      <c r="F336" s="7">
        <v>2.3628146828721251E-5</v>
      </c>
      <c r="G336" s="40">
        <v>824.23305767761997</v>
      </c>
      <c r="H336" s="6">
        <v>0.5111493091721373</v>
      </c>
      <c r="I336" s="6">
        <v>1.4251851035287093</v>
      </c>
      <c r="J336" s="6">
        <v>5.7581946570023357E-3</v>
      </c>
      <c r="K336" s="7">
        <v>9.7190856496269552E-3</v>
      </c>
      <c r="L336" s="41" t="s">
        <v>2293</v>
      </c>
      <c r="M336" s="39" t="s">
        <v>2294</v>
      </c>
      <c r="N336" s="5" t="s">
        <v>2295</v>
      </c>
      <c r="O336" s="42">
        <v>81.338742393509122</v>
      </c>
      <c r="P336" s="8">
        <v>81.338742393509122</v>
      </c>
      <c r="Q336" s="5" t="s">
        <v>2296</v>
      </c>
      <c r="R336" s="5" t="s">
        <v>2297</v>
      </c>
    </row>
    <row r="337" spans="1:18" x14ac:dyDescent="0.2">
      <c r="A337" s="5" t="s">
        <v>2298</v>
      </c>
      <c r="B337" s="40">
        <v>276.66659613851829</v>
      </c>
      <c r="C337" s="6">
        <v>1.2829621058617</v>
      </c>
      <c r="D337" s="6">
        <v>2.4333808007251299</v>
      </c>
      <c r="E337" s="6">
        <v>1.8673951274195133E-13</v>
      </c>
      <c r="F337" s="7">
        <v>9.54817961003851E-13</v>
      </c>
      <c r="G337" s="40">
        <v>212.45610922745038</v>
      </c>
      <c r="H337" s="6">
        <v>0.17291599355535825</v>
      </c>
      <c r="I337" s="6">
        <v>1.1273347668494393</v>
      </c>
      <c r="J337" s="6">
        <v>0.29058773760563483</v>
      </c>
      <c r="K337" s="7">
        <v>0.34970018311678552</v>
      </c>
      <c r="L337" s="41" t="s">
        <v>2299</v>
      </c>
      <c r="M337" s="39" t="s">
        <v>2300</v>
      </c>
      <c r="N337" s="5" t="s">
        <v>388</v>
      </c>
      <c r="O337" s="42">
        <v>77.868852459016395</v>
      </c>
      <c r="P337" s="8">
        <v>77.868852459016395</v>
      </c>
      <c r="Q337" s="5" t="s">
        <v>388</v>
      </c>
      <c r="R337" s="5" t="s">
        <v>2301</v>
      </c>
    </row>
    <row r="338" spans="1:18" x14ac:dyDescent="0.2">
      <c r="A338" s="5" t="s">
        <v>2302</v>
      </c>
      <c r="B338" s="40">
        <v>143.01892361587142</v>
      </c>
      <c r="C338" s="6">
        <v>1.2796136593239964</v>
      </c>
      <c r="D338" s="6">
        <v>2.4277395550507554</v>
      </c>
      <c r="E338" s="6">
        <v>8.3266726846886741E-15</v>
      </c>
      <c r="F338" s="7">
        <v>4.7549683488880059E-14</v>
      </c>
      <c r="G338" s="40">
        <v>120.8277829673347</v>
      </c>
      <c r="H338" s="6">
        <v>0.48693995708661747</v>
      </c>
      <c r="I338" s="6">
        <v>1.401469120717697</v>
      </c>
      <c r="J338" s="6">
        <v>1.3966416047872521E-3</v>
      </c>
      <c r="K338" s="7">
        <v>2.6141151475495834E-3</v>
      </c>
      <c r="L338" s="41" t="s">
        <v>2303</v>
      </c>
      <c r="M338" s="39" t="s">
        <v>2304</v>
      </c>
      <c r="N338" s="5" t="s">
        <v>388</v>
      </c>
      <c r="O338" s="42">
        <v>58.563535911602209</v>
      </c>
      <c r="P338" s="8">
        <v>58.737864077669904</v>
      </c>
      <c r="Q338" s="5" t="s">
        <v>2305</v>
      </c>
      <c r="R338" s="5" t="s">
        <v>2306</v>
      </c>
    </row>
    <row r="339" spans="1:18" x14ac:dyDescent="0.2">
      <c r="A339" s="5" t="s">
        <v>2307</v>
      </c>
      <c r="B339" s="40">
        <v>229.59961488702126</v>
      </c>
      <c r="C339" s="6">
        <v>1.2787881321198751</v>
      </c>
      <c r="D339" s="6">
        <v>2.4263507710761214</v>
      </c>
      <c r="E339" s="6">
        <v>4.4445558344818892E-12</v>
      </c>
      <c r="F339" s="7">
        <v>1.9398001127968019E-11</v>
      </c>
      <c r="G339" s="40">
        <v>176.54794019738085</v>
      </c>
      <c r="H339" s="6">
        <v>0.32284950265846829</v>
      </c>
      <c r="I339" s="6">
        <v>1.2507985939907051</v>
      </c>
      <c r="J339" s="6">
        <v>4.3098841275762578E-2</v>
      </c>
      <c r="K339" s="7">
        <v>6.2328086515015452E-2</v>
      </c>
      <c r="L339" s="41" t="s">
        <v>2308</v>
      </c>
      <c r="M339" s="39" t="s">
        <v>2309</v>
      </c>
      <c r="N339" s="5" t="s">
        <v>2310</v>
      </c>
      <c r="O339" s="42">
        <v>82.710280373831779</v>
      </c>
      <c r="P339" s="8">
        <v>82.710280373831779</v>
      </c>
      <c r="Q339" s="5" t="s">
        <v>2311</v>
      </c>
      <c r="R339" s="5" t="s">
        <v>2312</v>
      </c>
    </row>
    <row r="340" spans="1:18" x14ac:dyDescent="0.2">
      <c r="A340" s="5" t="s">
        <v>2313</v>
      </c>
      <c r="B340" s="40">
        <v>94.808576111535373</v>
      </c>
      <c r="C340" s="6">
        <v>1.2694413709427295</v>
      </c>
      <c r="D340" s="6">
        <v>2.4106820292514533</v>
      </c>
      <c r="E340" s="6">
        <v>5.3461679527799788E-12</v>
      </c>
      <c r="F340" s="7">
        <v>2.322094567160239E-11</v>
      </c>
      <c r="G340" s="40">
        <v>52.544423851868508</v>
      </c>
      <c r="H340" s="6">
        <v>0.40651532141314101</v>
      </c>
      <c r="I340" s="6">
        <v>1.3254803855883175</v>
      </c>
      <c r="J340" s="6">
        <v>1.709348953398071E-2</v>
      </c>
      <c r="K340" s="7">
        <v>2.6512051245684121E-2</v>
      </c>
      <c r="L340" s="41" t="s">
        <v>2314</v>
      </c>
      <c r="M340" s="39" t="s">
        <v>2315</v>
      </c>
      <c r="N340" s="5" t="s">
        <v>2316</v>
      </c>
      <c r="O340" s="42">
        <v>52.554744525547449</v>
      </c>
      <c r="P340" s="8">
        <v>50.4</v>
      </c>
      <c r="Q340" s="5" t="s">
        <v>2316</v>
      </c>
      <c r="R340" s="5" t="s">
        <v>2317</v>
      </c>
    </row>
    <row r="341" spans="1:18" x14ac:dyDescent="0.2">
      <c r="A341" s="5" t="s">
        <v>2318</v>
      </c>
      <c r="B341" s="40">
        <v>103.17120857111966</v>
      </c>
      <c r="C341" s="6">
        <v>1.268967062311928</v>
      </c>
      <c r="D341" s="6">
        <v>2.4098896099776335</v>
      </c>
      <c r="E341" s="6">
        <v>1.3149322741767833E-9</v>
      </c>
      <c r="F341" s="7">
        <v>4.5851075150302644E-9</v>
      </c>
      <c r="G341" s="40">
        <v>72.844378508112797</v>
      </c>
      <c r="H341" s="6">
        <v>0.65441576167868709</v>
      </c>
      <c r="I341" s="6">
        <v>1.5739784208068144</v>
      </c>
      <c r="J341" s="6">
        <v>2.9170655711885374E-4</v>
      </c>
      <c r="K341" s="7">
        <v>6.0824637661184718E-4</v>
      </c>
      <c r="L341" s="41" t="s">
        <v>2319</v>
      </c>
      <c r="M341" s="39" t="s">
        <v>2320</v>
      </c>
      <c r="N341" s="5" t="s">
        <v>388</v>
      </c>
      <c r="O341" s="42">
        <v>46.491228070175438</v>
      </c>
      <c r="P341" s="8">
        <v>46.491228070175438</v>
      </c>
      <c r="Q341" s="5" t="s">
        <v>2321</v>
      </c>
      <c r="R341" s="5" t="s">
        <v>2322</v>
      </c>
    </row>
    <row r="342" spans="1:18" x14ac:dyDescent="0.2">
      <c r="A342" s="5" t="s">
        <v>2323</v>
      </c>
      <c r="B342" s="40">
        <v>224.13786932721391</v>
      </c>
      <c r="C342" s="6">
        <v>1.2642447069010982</v>
      </c>
      <c r="D342" s="6">
        <v>2.40201424502767</v>
      </c>
      <c r="E342" s="6">
        <v>1.1213252548714081E-13</v>
      </c>
      <c r="F342" s="7">
        <v>5.8156687453894731E-13</v>
      </c>
      <c r="G342" s="40">
        <v>159.96160722112597</v>
      </c>
      <c r="H342" s="6">
        <v>0.48771100440152254</v>
      </c>
      <c r="I342" s="6">
        <v>1.4022183350602588</v>
      </c>
      <c r="J342" s="6">
        <v>1.2409752274548103E-3</v>
      </c>
      <c r="K342" s="7">
        <v>2.3435052272853226E-3</v>
      </c>
      <c r="L342" s="41" t="s">
        <v>2324</v>
      </c>
      <c r="M342" s="39" t="s">
        <v>2325</v>
      </c>
      <c r="N342" s="5" t="s">
        <v>2326</v>
      </c>
      <c r="O342" s="42">
        <v>86.941580756013749</v>
      </c>
      <c r="P342" s="8">
        <v>84.615384615384613</v>
      </c>
      <c r="Q342" s="5" t="s">
        <v>2327</v>
      </c>
      <c r="R342" s="5" t="s">
        <v>2328</v>
      </c>
    </row>
    <row r="343" spans="1:18" x14ac:dyDescent="0.2">
      <c r="A343" s="5" t="s">
        <v>2329</v>
      </c>
      <c r="B343" s="40">
        <v>129.96499026380741</v>
      </c>
      <c r="C343" s="6">
        <v>1.2631658587070813</v>
      </c>
      <c r="D343" s="6">
        <v>2.4002186888152841</v>
      </c>
      <c r="E343" s="6">
        <v>5.3309467951123679E-11</v>
      </c>
      <c r="F343" s="7">
        <v>2.1078998807204515E-10</v>
      </c>
      <c r="G343" s="40">
        <v>109.34375659650892</v>
      </c>
      <c r="H343" s="6">
        <v>0.52353307182857656</v>
      </c>
      <c r="I343" s="6">
        <v>1.4374712200696917</v>
      </c>
      <c r="J343" s="6">
        <v>1.6987386499479618E-3</v>
      </c>
      <c r="K343" s="7">
        <v>3.142608445717128E-3</v>
      </c>
      <c r="L343" s="41" t="s">
        <v>2330</v>
      </c>
      <c r="M343" s="39" t="s">
        <v>2331</v>
      </c>
      <c r="N343" s="5" t="s">
        <v>388</v>
      </c>
      <c r="O343" s="42">
        <v>44.802578565672846</v>
      </c>
      <c r="P343" s="8">
        <v>40.54054054054054</v>
      </c>
      <c r="Q343" s="5" t="s">
        <v>388</v>
      </c>
      <c r="R343" s="5" t="s">
        <v>2332</v>
      </c>
    </row>
    <row r="344" spans="1:18" x14ac:dyDescent="0.2">
      <c r="A344" s="5" t="s">
        <v>2333</v>
      </c>
      <c r="B344" s="40">
        <v>69.934998897514504</v>
      </c>
      <c r="C344" s="6">
        <v>1.2586043040674479</v>
      </c>
      <c r="D344" s="6">
        <v>2.3926415934402705</v>
      </c>
      <c r="E344" s="6">
        <v>5.8858362628200211E-11</v>
      </c>
      <c r="F344" s="7">
        <v>2.3222299436944446E-10</v>
      </c>
      <c r="G344" s="40">
        <v>48.210979027701619</v>
      </c>
      <c r="H344" s="6">
        <v>0.42947519969789155</v>
      </c>
      <c r="I344" s="6">
        <v>1.3467435911181929</v>
      </c>
      <c r="J344" s="6">
        <v>3.1405887555662315E-2</v>
      </c>
      <c r="K344" s="7">
        <v>4.6296315179411796E-2</v>
      </c>
      <c r="L344" s="41"/>
      <c r="M344" s="39"/>
      <c r="N344" s="5"/>
      <c r="O344" s="41"/>
      <c r="P344" s="5"/>
      <c r="Q344" s="5"/>
      <c r="R344" s="5"/>
    </row>
    <row r="345" spans="1:18" x14ac:dyDescent="0.2">
      <c r="A345" s="5" t="s">
        <v>2334</v>
      </c>
      <c r="B345" s="40">
        <v>55.898172193290669</v>
      </c>
      <c r="C345" s="6">
        <v>1.2560528058987539</v>
      </c>
      <c r="D345" s="6">
        <v>2.3884137938915742</v>
      </c>
      <c r="E345" s="6">
        <v>1.7652546091539989E-14</v>
      </c>
      <c r="F345" s="7">
        <v>9.8625193147893351E-14</v>
      </c>
      <c r="G345" s="40">
        <v>50.606459712839438</v>
      </c>
      <c r="H345" s="6">
        <v>0.8097406577040428</v>
      </c>
      <c r="I345" s="6">
        <v>1.7528963094937111</v>
      </c>
      <c r="J345" s="6">
        <v>1.8968261517038343E-8</v>
      </c>
      <c r="K345" s="7">
        <v>6.6976646830873151E-8</v>
      </c>
      <c r="L345" s="41"/>
      <c r="M345" s="39"/>
      <c r="N345" s="5"/>
      <c r="O345" s="41"/>
      <c r="P345" s="5"/>
      <c r="Q345" s="5"/>
      <c r="R345" s="5"/>
    </row>
    <row r="346" spans="1:18" x14ac:dyDescent="0.2">
      <c r="A346" s="5" t="s">
        <v>2335</v>
      </c>
      <c r="B346" s="40">
        <v>308.12598517950937</v>
      </c>
      <c r="C346" s="6">
        <v>1.251578231615323</v>
      </c>
      <c r="D346" s="6">
        <v>2.3810175122947284</v>
      </c>
      <c r="E346" s="6">
        <v>6.0921268030256215E-12</v>
      </c>
      <c r="F346" s="7">
        <v>2.6271691499534179E-11</v>
      </c>
      <c r="G346" s="40">
        <v>417.98944668191348</v>
      </c>
      <c r="H346" s="6">
        <v>0.83879644711639945</v>
      </c>
      <c r="I346" s="6">
        <v>1.7885574344244213</v>
      </c>
      <c r="J346" s="6">
        <v>5.7306567743387049E-6</v>
      </c>
      <c r="K346" s="7">
        <v>1.5220826849605206E-5</v>
      </c>
      <c r="L346" s="41" t="s">
        <v>2336</v>
      </c>
      <c r="M346" s="39" t="s">
        <v>2337</v>
      </c>
      <c r="N346" s="5" t="s">
        <v>2338</v>
      </c>
      <c r="O346" s="42">
        <v>69.747899159663859</v>
      </c>
      <c r="P346" s="8">
        <v>68.062827225130889</v>
      </c>
      <c r="Q346" s="5" t="s">
        <v>2338</v>
      </c>
      <c r="R346" s="5" t="s">
        <v>2339</v>
      </c>
    </row>
    <row r="347" spans="1:18" x14ac:dyDescent="0.2">
      <c r="A347" s="5" t="s">
        <v>2340</v>
      </c>
      <c r="B347" s="40">
        <v>942.73364154928834</v>
      </c>
      <c r="C347" s="6">
        <v>1.249765398152672</v>
      </c>
      <c r="D347" s="6">
        <v>2.378027498928454</v>
      </c>
      <c r="E347" s="6">
        <v>1.0187759758140125E-5</v>
      </c>
      <c r="F347" s="7">
        <v>2.3679775787450805E-5</v>
      </c>
      <c r="G347" s="40">
        <v>1614.5365186987012</v>
      </c>
      <c r="H347" s="6">
        <v>0.60559839179961383</v>
      </c>
      <c r="I347" s="6">
        <v>1.521609745907438</v>
      </c>
      <c r="J347" s="6">
        <v>1.4759152463490466E-3</v>
      </c>
      <c r="K347" s="7">
        <v>2.7520252251076092E-3</v>
      </c>
      <c r="L347" s="41" t="s">
        <v>2341</v>
      </c>
      <c r="M347" s="39" t="s">
        <v>2342</v>
      </c>
      <c r="N347" s="5" t="s">
        <v>2343</v>
      </c>
      <c r="O347" s="42">
        <v>68.539325842696627</v>
      </c>
      <c r="P347" s="8">
        <v>55.474452554744524</v>
      </c>
      <c r="Q347" s="5" t="s">
        <v>2344</v>
      </c>
      <c r="R347" s="5" t="s">
        <v>2345</v>
      </c>
    </row>
    <row r="348" spans="1:18" x14ac:dyDescent="0.2">
      <c r="A348" s="5" t="s">
        <v>2346</v>
      </c>
      <c r="B348" s="40">
        <v>346.26930308085144</v>
      </c>
      <c r="C348" s="6">
        <v>1.2491718702538301</v>
      </c>
      <c r="D348" s="6">
        <v>2.3770493744233865</v>
      </c>
      <c r="E348" s="6">
        <v>4.2033043712308427E-13</v>
      </c>
      <c r="F348" s="7">
        <v>2.0451054900383247E-12</v>
      </c>
      <c r="G348" s="40">
        <v>268.1073566123593</v>
      </c>
      <c r="H348" s="6">
        <v>0.52642359510782</v>
      </c>
      <c r="I348" s="6">
        <v>1.4403541642292237</v>
      </c>
      <c r="J348" s="6">
        <v>2.2247153897347882E-4</v>
      </c>
      <c r="K348" s="7">
        <v>4.7003842328783798E-4</v>
      </c>
      <c r="L348" s="41" t="s">
        <v>2347</v>
      </c>
      <c r="M348" s="39" t="s">
        <v>2348</v>
      </c>
      <c r="N348" s="5" t="s">
        <v>388</v>
      </c>
      <c r="O348" s="42">
        <v>43.421052631578945</v>
      </c>
      <c r="P348" s="8">
        <v>43.421052631578945</v>
      </c>
      <c r="Q348" s="5" t="s">
        <v>2349</v>
      </c>
      <c r="R348" s="5" t="s">
        <v>2350</v>
      </c>
    </row>
    <row r="349" spans="1:18" x14ac:dyDescent="0.2">
      <c r="A349" s="5" t="s">
        <v>2351</v>
      </c>
      <c r="B349" s="40">
        <v>286.49184922761623</v>
      </c>
      <c r="C349" s="6">
        <v>1.2484459769127922</v>
      </c>
      <c r="D349" s="6">
        <v>2.3758536606747396</v>
      </c>
      <c r="E349" s="6">
        <v>1.8316459460265833E-12</v>
      </c>
      <c r="F349" s="7">
        <v>8.3712546395907444E-12</v>
      </c>
      <c r="G349" s="40">
        <v>204.36141359559872</v>
      </c>
      <c r="H349" s="6">
        <v>0.34465818818761934</v>
      </c>
      <c r="I349" s="6">
        <v>1.2698500865281295</v>
      </c>
      <c r="J349" s="6">
        <v>3.1231504541954558E-2</v>
      </c>
      <c r="K349" s="7">
        <v>4.6076896725429285E-2</v>
      </c>
      <c r="L349" s="41" t="s">
        <v>2352</v>
      </c>
      <c r="M349" s="39" t="s">
        <v>2353</v>
      </c>
      <c r="N349" s="5" t="s">
        <v>388</v>
      </c>
      <c r="O349" s="42">
        <v>62.566844919786099</v>
      </c>
      <c r="P349" s="8">
        <v>62.566844919786099</v>
      </c>
      <c r="Q349" s="5" t="s">
        <v>388</v>
      </c>
      <c r="R349" s="5" t="s">
        <v>2354</v>
      </c>
    </row>
    <row r="350" spans="1:18" x14ac:dyDescent="0.2">
      <c r="A350" s="5" t="s">
        <v>2355</v>
      </c>
      <c r="B350" s="40">
        <v>152.97319242779503</v>
      </c>
      <c r="C350" s="6">
        <v>1.2477120265448589</v>
      </c>
      <c r="D350" s="6">
        <v>2.3746452866676724</v>
      </c>
      <c r="E350" s="6">
        <v>1.9206858326015208E-14</v>
      </c>
      <c r="F350" s="7">
        <v>1.068689296601359E-13</v>
      </c>
      <c r="G350" s="40">
        <v>103.7570280261067</v>
      </c>
      <c r="H350" s="6">
        <v>0.44295096535675049</v>
      </c>
      <c r="I350" s="6">
        <v>1.3593820381393611</v>
      </c>
      <c r="J350" s="6">
        <v>4.4783827838807966E-3</v>
      </c>
      <c r="K350" s="7">
        <v>7.7030460785340801E-3</v>
      </c>
      <c r="L350" s="41" t="s">
        <v>2356</v>
      </c>
      <c r="M350" s="39" t="s">
        <v>2357</v>
      </c>
      <c r="N350" s="5" t="s">
        <v>2358</v>
      </c>
      <c r="O350" s="42">
        <v>46.428571428571431</v>
      </c>
      <c r="P350" s="8">
        <v>44.827586206896555</v>
      </c>
      <c r="Q350" s="5" t="s">
        <v>2358</v>
      </c>
      <c r="R350" s="5" t="s">
        <v>2359</v>
      </c>
    </row>
    <row r="351" spans="1:18" x14ac:dyDescent="0.2">
      <c r="A351" s="5" t="s">
        <v>2360</v>
      </c>
      <c r="B351" s="40">
        <v>103.62124561951258</v>
      </c>
      <c r="C351" s="6">
        <v>1.2439110291386055</v>
      </c>
      <c r="D351" s="6">
        <v>2.3683971603833234</v>
      </c>
      <c r="E351" s="6">
        <v>8.3853923804610986E-11</v>
      </c>
      <c r="F351" s="7">
        <v>3.2563173703651724E-10</v>
      </c>
      <c r="G351" s="40">
        <v>122.77733213637775</v>
      </c>
      <c r="H351" s="6">
        <v>0.42454067803143175</v>
      </c>
      <c r="I351" s="6">
        <v>1.3421451256351402</v>
      </c>
      <c r="J351" s="6">
        <v>3.4533596447395953E-2</v>
      </c>
      <c r="K351" s="7">
        <v>5.0549042068619335E-2</v>
      </c>
      <c r="L351" s="41" t="s">
        <v>2361</v>
      </c>
      <c r="M351" s="39" t="s">
        <v>2362</v>
      </c>
      <c r="N351" s="5" t="s">
        <v>388</v>
      </c>
      <c r="O351" s="42">
        <v>39.473684210526315</v>
      </c>
      <c r="P351" s="8">
        <v>50</v>
      </c>
      <c r="Q351" s="5" t="s">
        <v>388</v>
      </c>
      <c r="R351" s="5" t="s">
        <v>2363</v>
      </c>
    </row>
    <row r="352" spans="1:18" x14ac:dyDescent="0.2">
      <c r="A352" s="5" t="s">
        <v>2364</v>
      </c>
      <c r="B352" s="40">
        <v>85.425498322320308</v>
      </c>
      <c r="C352" s="6">
        <v>1.2438425402118631</v>
      </c>
      <c r="D352" s="6">
        <v>2.3682847283552011</v>
      </c>
      <c r="E352" s="6">
        <v>1.0469403122215226E-12</v>
      </c>
      <c r="F352" s="7">
        <v>4.9259767509121945E-12</v>
      </c>
      <c r="G352" s="40">
        <v>47.06760855668788</v>
      </c>
      <c r="H352" s="6">
        <v>0.49422225837095196</v>
      </c>
      <c r="I352" s="6">
        <v>1.4085612099870024</v>
      </c>
      <c r="J352" s="6">
        <v>2.622992270126856E-3</v>
      </c>
      <c r="K352" s="7">
        <v>4.6967440152817308E-3</v>
      </c>
      <c r="L352" s="41" t="s">
        <v>2365</v>
      </c>
      <c r="M352" s="39" t="s">
        <v>2366</v>
      </c>
      <c r="N352" s="5" t="s">
        <v>388</v>
      </c>
      <c r="O352" s="42">
        <v>58.620689655172413</v>
      </c>
      <c r="P352" s="8">
        <v>53.846153846153847</v>
      </c>
      <c r="Q352" s="5" t="s">
        <v>2367</v>
      </c>
      <c r="R352" s="5" t="s">
        <v>2368</v>
      </c>
    </row>
    <row r="353" spans="1:18" x14ac:dyDescent="0.2">
      <c r="A353" s="5" t="s">
        <v>2369</v>
      </c>
      <c r="B353" s="40">
        <v>58.922244361781004</v>
      </c>
      <c r="C353" s="6">
        <v>1.2424980068890805</v>
      </c>
      <c r="D353" s="6">
        <v>2.3660786111124943</v>
      </c>
      <c r="E353" s="6">
        <v>1.3457235326086447E-11</v>
      </c>
      <c r="F353" s="7">
        <v>5.5814603703378423E-11</v>
      </c>
      <c r="G353" s="40">
        <v>45.421512069902406</v>
      </c>
      <c r="H353" s="6">
        <v>0.41434857987526957</v>
      </c>
      <c r="I353" s="6">
        <v>1.332696788604697</v>
      </c>
      <c r="J353" s="6">
        <v>4.5993639993973101E-3</v>
      </c>
      <c r="K353" s="7">
        <v>7.8910799774128803E-3</v>
      </c>
      <c r="L353" s="41" t="s">
        <v>2370</v>
      </c>
      <c r="M353" s="39" t="s">
        <v>2371</v>
      </c>
      <c r="N353" s="5" t="s">
        <v>2372</v>
      </c>
      <c r="O353" s="42">
        <v>48.823529411764703</v>
      </c>
      <c r="P353" s="8">
        <v>49.266862170087975</v>
      </c>
      <c r="Q353" s="5" t="s">
        <v>2373</v>
      </c>
      <c r="R353" s="5" t="s">
        <v>2374</v>
      </c>
    </row>
    <row r="354" spans="1:18" x14ac:dyDescent="0.2">
      <c r="A354" s="5" t="s">
        <v>2375</v>
      </c>
      <c r="B354" s="40">
        <v>52.328121936468555</v>
      </c>
      <c r="C354" s="6">
        <v>1.2414463600968781</v>
      </c>
      <c r="D354" s="6">
        <v>2.3643544960217895</v>
      </c>
      <c r="E354" s="6">
        <v>1.7741363933510002E-13</v>
      </c>
      <c r="F354" s="7">
        <v>9.1056669195167233E-13</v>
      </c>
      <c r="G354" s="40">
        <v>39.099736367070612</v>
      </c>
      <c r="H354" s="6">
        <v>0.62056939621946205</v>
      </c>
      <c r="I354" s="6">
        <v>1.5374818678048068</v>
      </c>
      <c r="J354" s="6">
        <v>1.8496606272444538E-4</v>
      </c>
      <c r="K354" s="7">
        <v>3.943368639336049E-4</v>
      </c>
      <c r="L354" s="41" t="s">
        <v>2376</v>
      </c>
      <c r="M354" s="39" t="s">
        <v>2377</v>
      </c>
      <c r="N354" s="5" t="s">
        <v>2378</v>
      </c>
      <c r="O354" s="42">
        <v>65.28662420382166</v>
      </c>
      <c r="P354" s="8">
        <v>65.28662420382166</v>
      </c>
      <c r="Q354" s="5" t="s">
        <v>2379</v>
      </c>
      <c r="R354" s="5" t="s">
        <v>2380</v>
      </c>
    </row>
    <row r="355" spans="1:18" x14ac:dyDescent="0.2">
      <c r="A355" s="5" t="s">
        <v>2381</v>
      </c>
      <c r="B355" s="40">
        <v>173.96876711099699</v>
      </c>
      <c r="C355" s="6">
        <v>1.2393604774903797</v>
      </c>
      <c r="D355" s="6">
        <v>2.360938526419837</v>
      </c>
      <c r="E355" s="6">
        <v>5.2434723230021518E-12</v>
      </c>
      <c r="F355" s="7">
        <v>2.279313890407586E-11</v>
      </c>
      <c r="G355" s="40">
        <v>148.83571563762203</v>
      </c>
      <c r="H355" s="6">
        <v>0.59394571463594981</v>
      </c>
      <c r="I355" s="6">
        <v>1.5093691732905901</v>
      </c>
      <c r="J355" s="6">
        <v>8.6359833710569767E-4</v>
      </c>
      <c r="K355" s="7">
        <v>1.6749042632580229E-3</v>
      </c>
      <c r="L355" s="41" t="s">
        <v>2382</v>
      </c>
      <c r="M355" s="39" t="s">
        <v>2383</v>
      </c>
      <c r="N355" s="5" t="s">
        <v>388</v>
      </c>
      <c r="O355" s="42">
        <v>64.285714285714292</v>
      </c>
      <c r="P355" s="8">
        <v>47.895791583166336</v>
      </c>
      <c r="Q355" s="5" t="s">
        <v>2384</v>
      </c>
      <c r="R355" s="5" t="s">
        <v>2385</v>
      </c>
    </row>
    <row r="356" spans="1:18" x14ac:dyDescent="0.2">
      <c r="A356" s="5" t="s">
        <v>2386</v>
      </c>
      <c r="B356" s="40">
        <v>40.172774861758938</v>
      </c>
      <c r="C356" s="6">
        <v>1.2382544683030883</v>
      </c>
      <c r="D356" s="6">
        <v>2.3591292604511875</v>
      </c>
      <c r="E356" s="6">
        <v>2.2737811633533056E-11</v>
      </c>
      <c r="F356" s="7">
        <v>9.2746336926253257E-11</v>
      </c>
      <c r="G356" s="40">
        <v>35.536246048165118</v>
      </c>
      <c r="H356" s="6">
        <v>0.71994436883904489</v>
      </c>
      <c r="I356" s="6">
        <v>1.6471185194612266</v>
      </c>
      <c r="J356" s="6">
        <v>1.10655573550833E-5</v>
      </c>
      <c r="K356" s="7">
        <v>2.8293746794079313E-5</v>
      </c>
      <c r="L356" s="41" t="s">
        <v>2387</v>
      </c>
      <c r="M356" s="39" t="s">
        <v>2388</v>
      </c>
      <c r="N356" s="5" t="s">
        <v>388</v>
      </c>
      <c r="O356" s="42">
        <v>40.384615384615387</v>
      </c>
      <c r="P356" s="8">
        <v>51.612903225806448</v>
      </c>
      <c r="Q356" s="5" t="s">
        <v>2389</v>
      </c>
      <c r="R356" s="5" t="s">
        <v>2390</v>
      </c>
    </row>
    <row r="357" spans="1:18" x14ac:dyDescent="0.2">
      <c r="A357" s="5" t="s">
        <v>2391</v>
      </c>
      <c r="B357" s="40">
        <v>235.18382627233962</v>
      </c>
      <c r="C357" s="6">
        <v>1.2377634717508721</v>
      </c>
      <c r="D357" s="6">
        <v>2.3583265078148208</v>
      </c>
      <c r="E357" s="6">
        <v>1.7525764173242919E-9</v>
      </c>
      <c r="F357" s="7">
        <v>6.0213597618646505E-9</v>
      </c>
      <c r="G357" s="40">
        <v>229.20301191858661</v>
      </c>
      <c r="H357" s="6">
        <v>0.23121720491932787</v>
      </c>
      <c r="I357" s="6">
        <v>1.1738248901584438</v>
      </c>
      <c r="J357" s="6">
        <v>0.25706404829969043</v>
      </c>
      <c r="K357" s="7">
        <v>0.31510137985648196</v>
      </c>
      <c r="L357" s="41" t="s">
        <v>2392</v>
      </c>
      <c r="M357" s="39" t="s">
        <v>2393</v>
      </c>
      <c r="N357" s="5" t="s">
        <v>388</v>
      </c>
      <c r="O357" s="42">
        <v>63.815789473684212</v>
      </c>
      <c r="P357" s="8">
        <v>65.573770491803273</v>
      </c>
      <c r="Q357" s="5" t="s">
        <v>2394</v>
      </c>
      <c r="R357" s="5" t="s">
        <v>2395</v>
      </c>
    </row>
    <row r="358" spans="1:18" x14ac:dyDescent="0.2">
      <c r="A358" s="5" t="s">
        <v>2396</v>
      </c>
      <c r="B358" s="40">
        <v>103.47356887145656</v>
      </c>
      <c r="C358" s="6">
        <v>1.2357701291451815</v>
      </c>
      <c r="D358" s="6">
        <v>2.3550703057329527</v>
      </c>
      <c r="E358" s="6">
        <v>6.3393734706096438E-13</v>
      </c>
      <c r="F358" s="7">
        <v>3.030052958419147E-12</v>
      </c>
      <c r="G358" s="40">
        <v>95.553458291407608</v>
      </c>
      <c r="H358" s="6">
        <v>0.20007493402846666</v>
      </c>
      <c r="I358" s="6">
        <v>1.1487580202958365</v>
      </c>
      <c r="J358" s="6">
        <v>0.24719025091010205</v>
      </c>
      <c r="K358" s="7">
        <v>0.30437689448962291</v>
      </c>
      <c r="L358" s="41"/>
      <c r="M358" s="39"/>
      <c r="N358" s="5"/>
      <c r="O358" s="41"/>
      <c r="P358" s="5"/>
      <c r="Q358" s="5"/>
      <c r="R358" s="5"/>
    </row>
    <row r="359" spans="1:18" x14ac:dyDescent="0.2">
      <c r="A359" s="5" t="s">
        <v>2397</v>
      </c>
      <c r="B359" s="40">
        <v>271.20109911291752</v>
      </c>
      <c r="C359" s="6">
        <v>1.2352036633451504</v>
      </c>
      <c r="D359" s="6">
        <v>2.3541457826185281</v>
      </c>
      <c r="E359" s="6">
        <v>3.6504133049675147E-13</v>
      </c>
      <c r="F359" s="7">
        <v>1.8035967376547147E-12</v>
      </c>
      <c r="G359" s="40">
        <v>297.63265122662841</v>
      </c>
      <c r="H359" s="6">
        <v>-0.70538734191677066</v>
      </c>
      <c r="I359" s="6">
        <v>-1.6305823928854091</v>
      </c>
      <c r="J359" s="6">
        <v>1.2780330532158324E-4</v>
      </c>
      <c r="K359" s="7">
        <v>2.8042127754589788E-4</v>
      </c>
      <c r="L359" s="41" t="s">
        <v>2398</v>
      </c>
      <c r="M359" s="39" t="s">
        <v>2399</v>
      </c>
      <c r="N359" s="5" t="s">
        <v>2400</v>
      </c>
      <c r="O359" s="42">
        <v>66.911764705882348</v>
      </c>
      <c r="P359" s="8">
        <v>67.669172932330824</v>
      </c>
      <c r="Q359" s="5" t="s">
        <v>2400</v>
      </c>
      <c r="R359" s="5" t="s">
        <v>2401</v>
      </c>
    </row>
    <row r="360" spans="1:18" x14ac:dyDescent="0.2">
      <c r="A360" s="5" t="s">
        <v>2402</v>
      </c>
      <c r="B360" s="40">
        <v>76.346562146675737</v>
      </c>
      <c r="C360" s="6">
        <v>1.2348862435059258</v>
      </c>
      <c r="D360" s="6">
        <v>2.3536278835782425</v>
      </c>
      <c r="E360" s="6">
        <v>3.6344950382627417E-9</v>
      </c>
      <c r="F360" s="7">
        <v>1.2096402197899003E-8</v>
      </c>
      <c r="G360" s="40">
        <v>48.75686959812176</v>
      </c>
      <c r="H360" s="6">
        <v>0.5020837989003325</v>
      </c>
      <c r="I360" s="6">
        <v>1.4162576991135487</v>
      </c>
      <c r="J360" s="6">
        <v>1.5000465220166737E-2</v>
      </c>
      <c r="K360" s="7">
        <v>2.3576515167468799E-2</v>
      </c>
      <c r="L360" s="41" t="s">
        <v>2403</v>
      </c>
      <c r="M360" s="39" t="s">
        <v>2404</v>
      </c>
      <c r="N360" s="5" t="s">
        <v>2405</v>
      </c>
      <c r="O360" s="42">
        <v>73.255813953488371</v>
      </c>
      <c r="P360" s="8">
        <v>73.255813953488371</v>
      </c>
      <c r="Q360" s="5" t="s">
        <v>2405</v>
      </c>
      <c r="R360" s="5" t="s">
        <v>2406</v>
      </c>
    </row>
    <row r="361" spans="1:18" x14ac:dyDescent="0.2">
      <c r="A361" s="5" t="s">
        <v>2407</v>
      </c>
      <c r="B361" s="40">
        <v>184.14014870564094</v>
      </c>
      <c r="C361" s="6">
        <v>1.2341790567963145</v>
      </c>
      <c r="D361" s="6">
        <v>2.3524744544520027</v>
      </c>
      <c r="E361" s="6">
        <v>4.7490789079063234E-11</v>
      </c>
      <c r="F361" s="7">
        <v>1.8860726995162376E-10</v>
      </c>
      <c r="G361" s="40">
        <v>184.98677165854238</v>
      </c>
      <c r="H361" s="6">
        <v>0.4220779359770378</v>
      </c>
      <c r="I361" s="6">
        <v>1.3398559809704544</v>
      </c>
      <c r="J361" s="6">
        <v>9.2496620779600747E-3</v>
      </c>
      <c r="K361" s="7">
        <v>1.5058171677593348E-2</v>
      </c>
      <c r="L361" s="41" t="s">
        <v>2408</v>
      </c>
      <c r="M361" s="39" t="s">
        <v>2409</v>
      </c>
      <c r="N361" s="5" t="s">
        <v>388</v>
      </c>
      <c r="O361" s="42">
        <v>79.347826086956516</v>
      </c>
      <c r="P361" s="8">
        <v>82.022471910112358</v>
      </c>
      <c r="Q361" s="5" t="s">
        <v>388</v>
      </c>
      <c r="R361" s="5" t="s">
        <v>2410</v>
      </c>
    </row>
    <row r="362" spans="1:18" x14ac:dyDescent="0.2">
      <c r="A362" s="5" t="s">
        <v>2411</v>
      </c>
      <c r="B362" s="40">
        <v>291.99176405893468</v>
      </c>
      <c r="C362" s="6">
        <v>1.2324485484785306</v>
      </c>
      <c r="D362" s="6">
        <v>2.3496543601774831</v>
      </c>
      <c r="E362" s="6">
        <v>6.1533156348048124E-10</v>
      </c>
      <c r="F362" s="7">
        <v>2.2151119654157999E-9</v>
      </c>
      <c r="G362" s="40">
        <v>328.30498668331711</v>
      </c>
      <c r="H362" s="6">
        <v>-0.36393116821328031</v>
      </c>
      <c r="I362" s="6">
        <v>-1.2869278457897486</v>
      </c>
      <c r="J362" s="6">
        <v>2.4697996220347518E-2</v>
      </c>
      <c r="K362" s="7">
        <v>3.7270770432322582E-2</v>
      </c>
      <c r="L362" s="41" t="s">
        <v>2412</v>
      </c>
      <c r="M362" s="39" t="s">
        <v>2413</v>
      </c>
      <c r="N362" s="5" t="s">
        <v>392</v>
      </c>
      <c r="O362" s="42">
        <v>72.471910112359552</v>
      </c>
      <c r="P362" s="8">
        <v>73.913043478260875</v>
      </c>
      <c r="Q362" s="5" t="s">
        <v>392</v>
      </c>
      <c r="R362" s="5" t="s">
        <v>2414</v>
      </c>
    </row>
    <row r="363" spans="1:18" x14ac:dyDescent="0.2">
      <c r="A363" s="5" t="s">
        <v>2415</v>
      </c>
      <c r="B363" s="40">
        <v>132.21229826717521</v>
      </c>
      <c r="C363" s="6">
        <v>1.2294214552941192</v>
      </c>
      <c r="D363" s="6">
        <v>2.3447294344054419</v>
      </c>
      <c r="E363" s="6">
        <v>1.3735679260662437E-12</v>
      </c>
      <c r="F363" s="7">
        <v>6.3417923394973378E-12</v>
      </c>
      <c r="G363" s="40">
        <v>77.909591993177472</v>
      </c>
      <c r="H363" s="6">
        <v>0.33482716916682226</v>
      </c>
      <c r="I363" s="6">
        <v>1.2612263083944464</v>
      </c>
      <c r="J363" s="6">
        <v>5.8052444370216616E-2</v>
      </c>
      <c r="K363" s="7">
        <v>8.1620228928826644E-2</v>
      </c>
      <c r="L363" s="41" t="s">
        <v>2416</v>
      </c>
      <c r="M363" s="39" t="s">
        <v>2417</v>
      </c>
      <c r="N363" s="5" t="s">
        <v>2418</v>
      </c>
      <c r="O363" s="42">
        <v>81.447963800904972</v>
      </c>
      <c r="P363" s="8">
        <v>81.447963800904972</v>
      </c>
      <c r="Q363" s="5" t="s">
        <v>2418</v>
      </c>
      <c r="R363" s="5" t="s">
        <v>2419</v>
      </c>
    </row>
    <row r="364" spans="1:18" x14ac:dyDescent="0.2">
      <c r="A364" s="5" t="s">
        <v>2420</v>
      </c>
      <c r="B364" s="40">
        <v>63.309398861637852</v>
      </c>
      <c r="C364" s="6">
        <v>1.2292130637862755</v>
      </c>
      <c r="D364" s="6">
        <v>2.3443907721099109</v>
      </c>
      <c r="E364" s="6">
        <v>5.2235027414582191E-10</v>
      </c>
      <c r="F364" s="7">
        <v>1.8866512897743568E-9</v>
      </c>
      <c r="G364" s="40">
        <v>58.769253910148926</v>
      </c>
      <c r="H364" s="6">
        <v>0.73379934006301295</v>
      </c>
      <c r="I364" s="6">
        <v>1.6630128774082642</v>
      </c>
      <c r="J364" s="6">
        <v>2.5117559063614348E-4</v>
      </c>
      <c r="K364" s="7">
        <v>5.2739079600986997E-4</v>
      </c>
      <c r="L364" s="41" t="s">
        <v>2421</v>
      </c>
      <c r="M364" s="39" t="s">
        <v>2422</v>
      </c>
      <c r="N364" s="5" t="s">
        <v>2423</v>
      </c>
      <c r="O364" s="42">
        <v>72.891566265060234</v>
      </c>
      <c r="P364" s="8">
        <v>72.891566265060234</v>
      </c>
      <c r="Q364" s="5" t="s">
        <v>2423</v>
      </c>
      <c r="R364" s="5" t="s">
        <v>2424</v>
      </c>
    </row>
    <row r="365" spans="1:18" x14ac:dyDescent="0.2">
      <c r="A365" s="5" t="s">
        <v>2425</v>
      </c>
      <c r="B365" s="40">
        <v>525.45148430639597</v>
      </c>
      <c r="C365" s="6">
        <v>1.2238973810533329</v>
      </c>
      <c r="D365" s="6">
        <v>2.3357686400154667</v>
      </c>
      <c r="E365" s="6">
        <v>3.1552749302221628E-10</v>
      </c>
      <c r="F365" s="7">
        <v>1.1668279820351214E-9</v>
      </c>
      <c r="G365" s="40">
        <v>591.11120273464246</v>
      </c>
      <c r="H365" s="6">
        <v>0.19582610544857326</v>
      </c>
      <c r="I365" s="6">
        <v>1.1453798318530564</v>
      </c>
      <c r="J365" s="6">
        <v>0.30892902860590299</v>
      </c>
      <c r="K365" s="7">
        <v>0.36922782774205187</v>
      </c>
      <c r="L365" s="41" t="s">
        <v>2426</v>
      </c>
      <c r="M365" s="39" t="s">
        <v>2427</v>
      </c>
      <c r="N365" s="5" t="s">
        <v>2428</v>
      </c>
      <c r="O365" s="42">
        <v>91.881918819188186</v>
      </c>
      <c r="P365" s="8">
        <v>91.605839416058387</v>
      </c>
      <c r="Q365" s="5" t="s">
        <v>2429</v>
      </c>
      <c r="R365" s="5" t="s">
        <v>2430</v>
      </c>
    </row>
    <row r="366" spans="1:18" x14ac:dyDescent="0.2">
      <c r="A366" s="5" t="s">
        <v>2431</v>
      </c>
      <c r="B366" s="40">
        <v>163.96740772042907</v>
      </c>
      <c r="C366" s="6">
        <v>1.2215556802295955</v>
      </c>
      <c r="D366" s="6">
        <v>2.3319804279789826</v>
      </c>
      <c r="E366" s="6">
        <v>3.6286529336848616E-12</v>
      </c>
      <c r="F366" s="7">
        <v>1.5991423367376422E-11</v>
      </c>
      <c r="G366" s="40">
        <v>227.54651232401594</v>
      </c>
      <c r="H366" s="6">
        <v>0.52996798439575943</v>
      </c>
      <c r="I366" s="6">
        <v>1.4438971528860198</v>
      </c>
      <c r="J366" s="6">
        <v>6.4305313588630675E-4</v>
      </c>
      <c r="K366" s="7">
        <v>1.2727044331088037E-3</v>
      </c>
      <c r="L366" s="41"/>
      <c r="M366" s="39"/>
      <c r="N366" s="5"/>
      <c r="O366" s="41"/>
      <c r="P366" s="5"/>
      <c r="Q366" s="5"/>
      <c r="R366" s="5"/>
    </row>
    <row r="367" spans="1:18" x14ac:dyDescent="0.2">
      <c r="A367" s="5" t="s">
        <v>2432</v>
      </c>
      <c r="B367" s="40">
        <v>249.0742929010261</v>
      </c>
      <c r="C367" s="6">
        <v>1.2213991022802857</v>
      </c>
      <c r="D367" s="6">
        <v>2.331727348229498</v>
      </c>
      <c r="E367" s="6">
        <v>2.6739721548096895E-12</v>
      </c>
      <c r="F367" s="7">
        <v>1.19491754034947E-11</v>
      </c>
      <c r="G367" s="40">
        <v>171.36975776259283</v>
      </c>
      <c r="H367" s="6">
        <v>0.11761421649913492</v>
      </c>
      <c r="I367" s="6">
        <v>1.0849392151937087</v>
      </c>
      <c r="J367" s="6">
        <v>0.4578017721649652</v>
      </c>
      <c r="K367" s="7">
        <v>0.51949708187708388</v>
      </c>
      <c r="L367" s="41" t="s">
        <v>2433</v>
      </c>
      <c r="M367" s="39" t="s">
        <v>2434</v>
      </c>
      <c r="N367" s="5" t="s">
        <v>2435</v>
      </c>
      <c r="O367" s="42">
        <v>85.062240663900411</v>
      </c>
      <c r="P367" s="8">
        <v>52</v>
      </c>
      <c r="Q367" s="5" t="s">
        <v>2436</v>
      </c>
      <c r="R367" s="5" t="s">
        <v>2437</v>
      </c>
    </row>
    <row r="368" spans="1:18" x14ac:dyDescent="0.2">
      <c r="A368" s="5" t="s">
        <v>2438</v>
      </c>
      <c r="B368" s="40">
        <v>152.57456120752832</v>
      </c>
      <c r="C368" s="6">
        <v>1.2206996786794755</v>
      </c>
      <c r="D368" s="6">
        <v>2.330597192631044</v>
      </c>
      <c r="E368" s="6">
        <v>2.3926749470604136E-11</v>
      </c>
      <c r="F368" s="7">
        <v>9.7449411319840421E-11</v>
      </c>
      <c r="G368" s="40">
        <v>194.77967995290581</v>
      </c>
      <c r="H368" s="6">
        <v>0.19419207180470771</v>
      </c>
      <c r="I368" s="6">
        <v>1.1440832794825448</v>
      </c>
      <c r="J368" s="6">
        <v>0.25760531966534173</v>
      </c>
      <c r="K368" s="7">
        <v>0.31567253458187577</v>
      </c>
      <c r="L368" s="41" t="s">
        <v>2439</v>
      </c>
      <c r="M368" s="39" t="s">
        <v>2440</v>
      </c>
      <c r="N368" s="5" t="s">
        <v>448</v>
      </c>
      <c r="O368" s="42">
        <v>78.325123152709367</v>
      </c>
      <c r="P368" s="8">
        <v>78.571428571428569</v>
      </c>
      <c r="Q368" s="5" t="s">
        <v>2441</v>
      </c>
      <c r="R368" s="5" t="s">
        <v>2442</v>
      </c>
    </row>
    <row r="369" spans="1:18" x14ac:dyDescent="0.2">
      <c r="A369" s="5" t="s">
        <v>2443</v>
      </c>
      <c r="B369" s="40">
        <v>44.790590666264428</v>
      </c>
      <c r="C369" s="6">
        <v>1.2178179812907495</v>
      </c>
      <c r="D369" s="6">
        <v>2.3259466097725445</v>
      </c>
      <c r="E369" s="6">
        <v>2.2667201449166896E-11</v>
      </c>
      <c r="F369" s="7">
        <v>9.2527891543815205E-11</v>
      </c>
      <c r="G369" s="40">
        <v>43.337980616448782</v>
      </c>
      <c r="H369" s="6">
        <v>0.37730393361729969</v>
      </c>
      <c r="I369" s="6">
        <v>1.2989122166924232</v>
      </c>
      <c r="J369" s="6">
        <v>3.0723593534935478E-2</v>
      </c>
      <c r="K369" s="7">
        <v>4.5401805024462394E-2</v>
      </c>
      <c r="L369" s="41" t="s">
        <v>2444</v>
      </c>
      <c r="M369" s="39" t="s">
        <v>2445</v>
      </c>
      <c r="N369" s="5" t="s">
        <v>2446</v>
      </c>
      <c r="O369" s="42">
        <v>44.444444444444443</v>
      </c>
      <c r="P369" s="8">
        <v>35.652173913043477</v>
      </c>
      <c r="Q369" s="5" t="s">
        <v>2446</v>
      </c>
      <c r="R369" s="5" t="s">
        <v>2447</v>
      </c>
    </row>
    <row r="370" spans="1:18" x14ac:dyDescent="0.2">
      <c r="A370" s="5" t="s">
        <v>2448</v>
      </c>
      <c r="B370" s="40">
        <v>71.051892772039309</v>
      </c>
      <c r="C370" s="6">
        <v>1.2174189729989844</v>
      </c>
      <c r="D370" s="6">
        <v>2.3253034082435202</v>
      </c>
      <c r="E370" s="6">
        <v>2.0241586184965854E-12</v>
      </c>
      <c r="F370" s="7">
        <v>9.1968680949279525E-12</v>
      </c>
      <c r="G370" s="40">
        <v>64.497029335034981</v>
      </c>
      <c r="H370" s="6">
        <v>0.49940839634930911</v>
      </c>
      <c r="I370" s="6">
        <v>1.4136337569648632</v>
      </c>
      <c r="J370" s="6">
        <v>3.3416032767531467E-3</v>
      </c>
      <c r="K370" s="7">
        <v>5.8651421974918235E-3</v>
      </c>
      <c r="L370" s="41" t="s">
        <v>2449</v>
      </c>
      <c r="M370" s="39" t="s">
        <v>2450</v>
      </c>
      <c r="N370" s="5" t="s">
        <v>1214</v>
      </c>
      <c r="O370" s="42">
        <v>52.941176470588232</v>
      </c>
      <c r="P370" s="8">
        <v>47.761194029850749</v>
      </c>
      <c r="Q370" s="5" t="s">
        <v>1214</v>
      </c>
      <c r="R370" s="5" t="s">
        <v>2451</v>
      </c>
    </row>
    <row r="371" spans="1:18" x14ac:dyDescent="0.2">
      <c r="A371" s="5" t="s">
        <v>2452</v>
      </c>
      <c r="B371" s="40">
        <v>85.533464221039196</v>
      </c>
      <c r="C371" s="6">
        <v>1.2170815722039141</v>
      </c>
      <c r="D371" s="6">
        <v>2.3247596568187001</v>
      </c>
      <c r="E371" s="6">
        <v>1.3031797863050087E-11</v>
      </c>
      <c r="F371" s="7">
        <v>5.4091433364228559E-11</v>
      </c>
      <c r="G371" s="40">
        <v>95.944317764089305</v>
      </c>
      <c r="H371" s="6">
        <v>0.93826042031255974</v>
      </c>
      <c r="I371" s="6">
        <v>1.9162163006768638</v>
      </c>
      <c r="J371" s="6">
        <v>1.1459911197775341E-7</v>
      </c>
      <c r="K371" s="7">
        <v>3.7436632054048233E-7</v>
      </c>
      <c r="L371" s="41" t="s">
        <v>2453</v>
      </c>
      <c r="M371" s="39" t="s">
        <v>2454</v>
      </c>
      <c r="N371" s="5" t="s">
        <v>388</v>
      </c>
      <c r="O371" s="42">
        <v>78.571428571428569</v>
      </c>
      <c r="P371" s="8">
        <v>81.818181818181813</v>
      </c>
      <c r="Q371" s="5" t="s">
        <v>2455</v>
      </c>
      <c r="R371" s="5" t="s">
        <v>2456</v>
      </c>
    </row>
    <row r="372" spans="1:18" x14ac:dyDescent="0.2">
      <c r="A372" s="5" t="s">
        <v>2457</v>
      </c>
      <c r="B372" s="40">
        <v>95.279299114409852</v>
      </c>
      <c r="C372" s="6">
        <v>1.2168978691678969</v>
      </c>
      <c r="D372" s="6">
        <v>2.324463656481687</v>
      </c>
      <c r="E372" s="6">
        <v>2.0135171308055533E-10</v>
      </c>
      <c r="F372" s="7">
        <v>7.5489498511541997E-10</v>
      </c>
      <c r="G372" s="40">
        <v>159.97743929618525</v>
      </c>
      <c r="H372" s="6">
        <v>-0.60802563427648337</v>
      </c>
      <c r="I372" s="6">
        <v>-1.5241719120833006</v>
      </c>
      <c r="J372" s="6">
        <v>1.5210093752544562E-3</v>
      </c>
      <c r="K372" s="7">
        <v>2.8312323756026036E-3</v>
      </c>
      <c r="L372" s="41" t="s">
        <v>2458</v>
      </c>
      <c r="M372" s="39" t="s">
        <v>2459</v>
      </c>
      <c r="N372" s="5" t="s">
        <v>388</v>
      </c>
      <c r="O372" s="42">
        <v>63.157894736842103</v>
      </c>
      <c r="P372" s="8">
        <v>63.157894736842103</v>
      </c>
      <c r="Q372" s="5" t="s">
        <v>2460</v>
      </c>
      <c r="R372" s="5" t="s">
        <v>2461</v>
      </c>
    </row>
    <row r="373" spans="1:18" x14ac:dyDescent="0.2">
      <c r="A373" s="5" t="s">
        <v>2462</v>
      </c>
      <c r="B373" s="40">
        <v>177.43866129148626</v>
      </c>
      <c r="C373" s="6">
        <v>1.2144890727516122</v>
      </c>
      <c r="D373" s="6">
        <v>2.3205858528935388</v>
      </c>
      <c r="E373" s="6">
        <v>4.4514469887957375E-10</v>
      </c>
      <c r="F373" s="7">
        <v>1.618572380309442E-9</v>
      </c>
      <c r="G373" s="40">
        <v>167.93170999995866</v>
      </c>
      <c r="H373" s="6">
        <v>0.20152722074884924</v>
      </c>
      <c r="I373" s="6">
        <v>1.1499149980085424</v>
      </c>
      <c r="J373" s="6">
        <v>0.19055949197882127</v>
      </c>
      <c r="K373" s="7">
        <v>0.24100432945826158</v>
      </c>
      <c r="L373" s="41" t="s">
        <v>2463</v>
      </c>
      <c r="M373" s="39" t="s">
        <v>2464</v>
      </c>
      <c r="N373" s="5" t="s">
        <v>388</v>
      </c>
      <c r="O373" s="42">
        <v>74.157303370786522</v>
      </c>
      <c r="P373" s="8">
        <v>73.626373626373621</v>
      </c>
      <c r="Q373" s="5" t="s">
        <v>2465</v>
      </c>
      <c r="R373" s="5" t="s">
        <v>2466</v>
      </c>
    </row>
    <row r="374" spans="1:18" x14ac:dyDescent="0.2">
      <c r="A374" s="5" t="s">
        <v>2467</v>
      </c>
      <c r="B374" s="40">
        <v>220.5901607040133</v>
      </c>
      <c r="C374" s="6">
        <v>1.2142028367547164</v>
      </c>
      <c r="D374" s="6">
        <v>2.3201254858047458</v>
      </c>
      <c r="E374" s="6">
        <v>1.1599610161283636E-12</v>
      </c>
      <c r="F374" s="7">
        <v>5.4294982851564899E-12</v>
      </c>
      <c r="G374" s="40">
        <v>153.76817324028511</v>
      </c>
      <c r="H374" s="6">
        <v>0.19170938448616973</v>
      </c>
      <c r="I374" s="6">
        <v>1.1421161565681557</v>
      </c>
      <c r="J374" s="6">
        <v>0.24822670081718978</v>
      </c>
      <c r="K374" s="7">
        <v>0.30544467640905854</v>
      </c>
      <c r="L374" s="41" t="s">
        <v>2468</v>
      </c>
      <c r="M374" s="39" t="s">
        <v>2469</v>
      </c>
      <c r="N374" s="5" t="s">
        <v>2470</v>
      </c>
      <c r="O374" s="42">
        <v>83.050847457627114</v>
      </c>
      <c r="P374" s="8">
        <v>83.050847457627114</v>
      </c>
      <c r="Q374" s="5" t="s">
        <v>2470</v>
      </c>
      <c r="R374" s="5" t="s">
        <v>2471</v>
      </c>
    </row>
    <row r="375" spans="1:18" x14ac:dyDescent="0.2">
      <c r="A375" s="5" t="s">
        <v>2472</v>
      </c>
      <c r="B375" s="40">
        <v>176.70971896137482</v>
      </c>
      <c r="C375" s="6">
        <v>1.2131138783825366</v>
      </c>
      <c r="D375" s="6">
        <v>2.3183748963029873</v>
      </c>
      <c r="E375" s="6">
        <v>5.1625370645069779E-13</v>
      </c>
      <c r="F375" s="7">
        <v>2.4806699357794822E-12</v>
      </c>
      <c r="G375" s="40">
        <v>179.26955203287176</v>
      </c>
      <c r="H375" s="6">
        <v>0.57881078346413428</v>
      </c>
      <c r="I375" s="6">
        <v>1.4936175489927186</v>
      </c>
      <c r="J375" s="6">
        <v>4.7968823067801036E-4</v>
      </c>
      <c r="K375" s="7">
        <v>9.6850145194333093E-4</v>
      </c>
      <c r="L375" s="41" t="s">
        <v>2473</v>
      </c>
      <c r="M375" s="39" t="s">
        <v>2474</v>
      </c>
      <c r="N375" s="5" t="s">
        <v>2475</v>
      </c>
      <c r="O375" s="42">
        <v>75.52447552447552</v>
      </c>
      <c r="P375" s="8">
        <v>73.509933774834437</v>
      </c>
      <c r="Q375" s="5" t="s">
        <v>2475</v>
      </c>
      <c r="R375" s="5" t="s">
        <v>2476</v>
      </c>
    </row>
    <row r="376" spans="1:18" x14ac:dyDescent="0.2">
      <c r="A376" s="5" t="s">
        <v>2477</v>
      </c>
      <c r="B376" s="40">
        <v>186.30025780517977</v>
      </c>
      <c r="C376" s="6">
        <v>1.2095894863236085</v>
      </c>
      <c r="D376" s="6">
        <v>2.3127181985436365</v>
      </c>
      <c r="E376" s="6">
        <v>6.6473493376406623E-12</v>
      </c>
      <c r="F376" s="7">
        <v>2.8417549374862564E-11</v>
      </c>
      <c r="G376" s="40">
        <v>152.93089193357508</v>
      </c>
      <c r="H376" s="6">
        <v>0.67061051871495225</v>
      </c>
      <c r="I376" s="6">
        <v>1.5917464191811246</v>
      </c>
      <c r="J376" s="6">
        <v>8.8919612885596244E-5</v>
      </c>
      <c r="K376" s="7">
        <v>2.0096946327755009E-4</v>
      </c>
      <c r="L376" s="41" t="s">
        <v>2478</v>
      </c>
      <c r="M376" s="39" t="s">
        <v>2479</v>
      </c>
      <c r="N376" s="5" t="s">
        <v>2480</v>
      </c>
      <c r="O376" s="42">
        <v>64.795918367346943</v>
      </c>
      <c r="P376" s="8">
        <v>64.795918367346943</v>
      </c>
      <c r="Q376" s="5" t="s">
        <v>2481</v>
      </c>
      <c r="R376" s="5" t="s">
        <v>2482</v>
      </c>
    </row>
    <row r="377" spans="1:18" x14ac:dyDescent="0.2">
      <c r="A377" s="5" t="s">
        <v>2483</v>
      </c>
      <c r="B377" s="40">
        <v>156.33043718950321</v>
      </c>
      <c r="C377" s="6">
        <v>1.2061737552760716</v>
      </c>
      <c r="D377" s="6">
        <v>2.3072490738041904</v>
      </c>
      <c r="E377" s="6">
        <v>6.4815264266826489E-11</v>
      </c>
      <c r="F377" s="7">
        <v>2.5461463334361599E-10</v>
      </c>
      <c r="G377" s="40">
        <v>152.39023293850906</v>
      </c>
      <c r="H377" s="6">
        <v>0.35210625873320373</v>
      </c>
      <c r="I377" s="6">
        <v>1.2764227776588521</v>
      </c>
      <c r="J377" s="6">
        <v>2.6316844492194402E-2</v>
      </c>
      <c r="K377" s="7">
        <v>3.9427921183572738E-2</v>
      </c>
      <c r="L377" s="41" t="s">
        <v>2484</v>
      </c>
      <c r="M377" s="39" t="s">
        <v>2485</v>
      </c>
      <c r="N377" s="5" t="s">
        <v>2486</v>
      </c>
      <c r="O377" s="42">
        <v>47.721822541966425</v>
      </c>
      <c r="P377" s="8">
        <v>50.473933649289101</v>
      </c>
      <c r="Q377" s="5" t="s">
        <v>2487</v>
      </c>
      <c r="R377" s="5" t="s">
        <v>2488</v>
      </c>
    </row>
    <row r="378" spans="1:18" x14ac:dyDescent="0.2">
      <c r="A378" s="5" t="s">
        <v>2489</v>
      </c>
      <c r="B378" s="40">
        <v>2132.4997112159958</v>
      </c>
      <c r="C378" s="6">
        <v>1.2045439769567368</v>
      </c>
      <c r="D378" s="6">
        <v>2.3046441009946217</v>
      </c>
      <c r="E378" s="6">
        <v>2.3558544157364913E-5</v>
      </c>
      <c r="F378" s="7">
        <v>5.1953293517766118E-5</v>
      </c>
      <c r="G378" s="40">
        <v>1569.8137345457301</v>
      </c>
      <c r="H378" s="6">
        <v>-0.20655434239336051</v>
      </c>
      <c r="I378" s="6">
        <v>-1.1539289065308256</v>
      </c>
      <c r="J378" s="6">
        <v>0.26756434925494599</v>
      </c>
      <c r="K378" s="7">
        <v>0.3262729944845737</v>
      </c>
      <c r="L378" s="41"/>
      <c r="M378" s="39"/>
      <c r="N378" s="5"/>
      <c r="O378" s="41"/>
      <c r="P378" s="5"/>
      <c r="Q378" s="5"/>
      <c r="R378" s="5"/>
    </row>
    <row r="379" spans="1:18" x14ac:dyDescent="0.2">
      <c r="A379" s="5" t="s">
        <v>2490</v>
      </c>
      <c r="B379" s="40">
        <v>1689.4968865626624</v>
      </c>
      <c r="C379" s="6">
        <v>1.2022884877763858</v>
      </c>
      <c r="D379" s="6">
        <v>2.3010438677605274</v>
      </c>
      <c r="E379" s="6">
        <v>1.3279248869735305E-4</v>
      </c>
      <c r="F379" s="7">
        <v>2.6641984141388323E-4</v>
      </c>
      <c r="G379" s="40">
        <v>1988.7229907412175</v>
      </c>
      <c r="H379" s="6">
        <v>0.131777392496081</v>
      </c>
      <c r="I379" s="6">
        <v>1.0956426959951551</v>
      </c>
      <c r="J379" s="6">
        <v>0.47790589637859004</v>
      </c>
      <c r="K379" s="7">
        <v>0.53905076413780117</v>
      </c>
      <c r="L379" s="41"/>
      <c r="M379" s="39"/>
      <c r="N379" s="5"/>
      <c r="O379" s="41"/>
      <c r="P379" s="5"/>
      <c r="Q379" s="5"/>
      <c r="R379" s="5"/>
    </row>
    <row r="380" spans="1:18" x14ac:dyDescent="0.2">
      <c r="A380" s="5" t="s">
        <v>2491</v>
      </c>
      <c r="B380" s="40">
        <v>128.54405941582846</v>
      </c>
      <c r="C380" s="6">
        <v>1.2008142054989708</v>
      </c>
      <c r="D380" s="6">
        <v>2.2986936444933939</v>
      </c>
      <c r="E380" s="6">
        <v>9.5639496322519335E-11</v>
      </c>
      <c r="F380" s="7">
        <v>3.7007437057750883E-10</v>
      </c>
      <c r="G380" s="40">
        <v>174.50436179830604</v>
      </c>
      <c r="H380" s="6">
        <v>0.78458771279812256</v>
      </c>
      <c r="I380" s="6">
        <v>1.722599971844204</v>
      </c>
      <c r="J380" s="6">
        <v>1.8674734564294582E-6</v>
      </c>
      <c r="K380" s="7">
        <v>5.2403493103435235E-6</v>
      </c>
      <c r="L380" s="41" t="s">
        <v>2492</v>
      </c>
      <c r="M380" s="39" t="s">
        <v>2493</v>
      </c>
      <c r="N380" s="5" t="s">
        <v>388</v>
      </c>
      <c r="O380" s="42">
        <v>70.858895705521476</v>
      </c>
      <c r="P380" s="8">
        <v>70.642201834862391</v>
      </c>
      <c r="Q380" s="5" t="s">
        <v>2494</v>
      </c>
      <c r="R380" s="5" t="s">
        <v>2495</v>
      </c>
    </row>
    <row r="381" spans="1:18" x14ac:dyDescent="0.2">
      <c r="A381" s="5" t="s">
        <v>2496</v>
      </c>
      <c r="B381" s="40">
        <v>289.20299856258754</v>
      </c>
      <c r="C381" s="6">
        <v>1.1981081046856739</v>
      </c>
      <c r="D381" s="6">
        <v>2.2943859659913648</v>
      </c>
      <c r="E381" s="6">
        <v>4.3102721392074272E-10</v>
      </c>
      <c r="F381" s="7">
        <v>1.5682915060496508E-9</v>
      </c>
      <c r="G381" s="40">
        <v>191.4567785511415</v>
      </c>
      <c r="H381" s="6">
        <v>0.29974867787205567</v>
      </c>
      <c r="I381" s="6">
        <v>1.2309299626979526</v>
      </c>
      <c r="J381" s="6">
        <v>4.3811565145797537E-2</v>
      </c>
      <c r="K381" s="7">
        <v>6.3240533902453877E-2</v>
      </c>
      <c r="L381" s="41"/>
      <c r="M381" s="39"/>
      <c r="N381" s="5"/>
      <c r="O381" s="41"/>
      <c r="P381" s="5"/>
      <c r="Q381" s="5"/>
      <c r="R381" s="5"/>
    </row>
    <row r="382" spans="1:18" x14ac:dyDescent="0.2">
      <c r="A382" s="5" t="s">
        <v>2497</v>
      </c>
      <c r="B382" s="40">
        <v>175.11268642885511</v>
      </c>
      <c r="C382" s="6">
        <v>1.1969986240664225</v>
      </c>
      <c r="D382" s="6">
        <v>2.2926221849258122</v>
      </c>
      <c r="E382" s="6">
        <v>2.4396151765415652E-11</v>
      </c>
      <c r="F382" s="7">
        <v>9.9286664161575335E-11</v>
      </c>
      <c r="G382" s="40">
        <v>170.23790270615143</v>
      </c>
      <c r="H382" s="6">
        <v>0.80874709610312012</v>
      </c>
      <c r="I382" s="6">
        <v>1.751689532703179</v>
      </c>
      <c r="J382" s="6">
        <v>6.5478125220730377E-6</v>
      </c>
      <c r="K382" s="7">
        <v>1.7297857092231017E-5</v>
      </c>
      <c r="L382" s="41" t="s">
        <v>2498</v>
      </c>
      <c r="M382" s="39" t="s">
        <v>2499</v>
      </c>
      <c r="N382" s="5" t="s">
        <v>388</v>
      </c>
      <c r="O382" s="42">
        <v>62.921348314606739</v>
      </c>
      <c r="P382" s="8">
        <v>62.921348314606739</v>
      </c>
      <c r="Q382" s="5" t="s">
        <v>2500</v>
      </c>
      <c r="R382" s="5" t="s">
        <v>2501</v>
      </c>
    </row>
    <row r="383" spans="1:18" x14ac:dyDescent="0.2">
      <c r="A383" s="5" t="s">
        <v>2502</v>
      </c>
      <c r="B383" s="40">
        <v>176.15587342795197</v>
      </c>
      <c r="C383" s="6">
        <v>1.1958042254702852</v>
      </c>
      <c r="D383" s="6">
        <v>2.2907249222048169</v>
      </c>
      <c r="E383" s="6">
        <v>1.2328075782441772E-8</v>
      </c>
      <c r="F383" s="7">
        <v>3.9111000654822582E-8</v>
      </c>
      <c r="G383" s="40">
        <v>124.24292388240173</v>
      </c>
      <c r="H383" s="6">
        <v>0.22929388057514474</v>
      </c>
      <c r="I383" s="6">
        <v>1.1722610518524859</v>
      </c>
      <c r="J383" s="6">
        <v>0.11103796047016712</v>
      </c>
      <c r="K383" s="7">
        <v>0.14785940468020042</v>
      </c>
      <c r="L383" s="41" t="s">
        <v>2503</v>
      </c>
      <c r="M383" s="39" t="s">
        <v>2504</v>
      </c>
      <c r="N383" s="5" t="s">
        <v>388</v>
      </c>
      <c r="O383" s="42">
        <v>66.901408450704224</v>
      </c>
      <c r="P383" s="8">
        <v>66.901408450704224</v>
      </c>
      <c r="Q383" s="5" t="s">
        <v>388</v>
      </c>
      <c r="R383" s="5" t="s">
        <v>2505</v>
      </c>
    </row>
    <row r="384" spans="1:18" x14ac:dyDescent="0.2">
      <c r="A384" s="5" t="s">
        <v>2506</v>
      </c>
      <c r="B384" s="40">
        <v>362.56648649094359</v>
      </c>
      <c r="C384" s="6">
        <v>1.1947338448734688</v>
      </c>
      <c r="D384" s="6">
        <v>2.2890259920244804</v>
      </c>
      <c r="E384" s="6">
        <v>1.0003931016910883E-10</v>
      </c>
      <c r="F384" s="7">
        <v>3.8654790432152092E-10</v>
      </c>
      <c r="G384" s="40">
        <v>326.71881507706166</v>
      </c>
      <c r="H384" s="6">
        <v>4.9689395693291089E-2</v>
      </c>
      <c r="I384" s="6">
        <v>1.0350420609892192</v>
      </c>
      <c r="J384" s="6">
        <v>0.78363920570645829</v>
      </c>
      <c r="K384" s="7">
        <v>0.82140966040667285</v>
      </c>
      <c r="L384" s="41" t="s">
        <v>2507</v>
      </c>
      <c r="M384" s="39" t="s">
        <v>2508</v>
      </c>
      <c r="N384" s="5" t="s">
        <v>388</v>
      </c>
      <c r="O384" s="42">
        <v>71.875</v>
      </c>
      <c r="P384" s="8">
        <v>67.1875</v>
      </c>
      <c r="Q384" s="5" t="s">
        <v>2509</v>
      </c>
      <c r="R384" s="5" t="s">
        <v>2510</v>
      </c>
    </row>
    <row r="385" spans="1:18" x14ac:dyDescent="0.2">
      <c r="A385" s="5" t="s">
        <v>2511</v>
      </c>
      <c r="B385" s="40">
        <v>157.89119043409428</v>
      </c>
      <c r="C385" s="6">
        <v>1.1937137060336453</v>
      </c>
      <c r="D385" s="6">
        <v>2.2874079793068929</v>
      </c>
      <c r="E385" s="6">
        <v>3.7152947385266089E-11</v>
      </c>
      <c r="F385" s="7">
        <v>1.4874888528787346E-10</v>
      </c>
      <c r="G385" s="40">
        <v>143.50871281413256</v>
      </c>
      <c r="H385" s="6">
        <v>-9.5690963608808466E-2</v>
      </c>
      <c r="I385" s="6">
        <v>-1.0685770692537151</v>
      </c>
      <c r="J385" s="6">
        <v>0.5776322016822304</v>
      </c>
      <c r="K385" s="7">
        <v>0.63448115010266093</v>
      </c>
      <c r="L385" s="41" t="s">
        <v>2512</v>
      </c>
      <c r="M385" s="39" t="s">
        <v>2513</v>
      </c>
      <c r="N385" s="5" t="s">
        <v>388</v>
      </c>
      <c r="O385" s="42">
        <v>75</v>
      </c>
      <c r="P385" s="8">
        <v>75</v>
      </c>
      <c r="Q385" s="5" t="s">
        <v>388</v>
      </c>
      <c r="R385" s="5" t="s">
        <v>2514</v>
      </c>
    </row>
    <row r="386" spans="1:18" x14ac:dyDescent="0.2">
      <c r="A386" s="5" t="s">
        <v>2515</v>
      </c>
      <c r="B386" s="40">
        <v>244.05260150630735</v>
      </c>
      <c r="C386" s="6">
        <v>1.1905702401198071</v>
      </c>
      <c r="D386" s="6">
        <v>2.2824294072711857</v>
      </c>
      <c r="E386" s="6">
        <v>9.7122809794569775E-10</v>
      </c>
      <c r="F386" s="7">
        <v>3.4325162419253488E-9</v>
      </c>
      <c r="G386" s="40">
        <v>234.65779968806689</v>
      </c>
      <c r="H386" s="6">
        <v>-0.19840355628742878</v>
      </c>
      <c r="I386" s="6">
        <v>-1.1474279423620881</v>
      </c>
      <c r="J386" s="6">
        <v>0.21838826082123175</v>
      </c>
      <c r="K386" s="7">
        <v>0.27200544312593822</v>
      </c>
      <c r="L386" s="41" t="s">
        <v>2516</v>
      </c>
      <c r="M386" s="39" t="s">
        <v>2517</v>
      </c>
      <c r="N386" s="5" t="s">
        <v>2518</v>
      </c>
      <c r="O386" s="42">
        <v>83.236994219653184</v>
      </c>
      <c r="P386" s="8">
        <v>83.236994219653184</v>
      </c>
      <c r="Q386" s="5" t="s">
        <v>2518</v>
      </c>
      <c r="R386" s="5" t="s">
        <v>2519</v>
      </c>
    </row>
    <row r="387" spans="1:18" x14ac:dyDescent="0.2">
      <c r="A387" s="5" t="s">
        <v>2520</v>
      </c>
      <c r="B387" s="40">
        <v>88.404693243150021</v>
      </c>
      <c r="C387" s="6">
        <v>1.1890154992961171</v>
      </c>
      <c r="D387" s="6">
        <v>2.2799710396531792</v>
      </c>
      <c r="E387" s="6">
        <v>1.6477087472210883E-9</v>
      </c>
      <c r="F387" s="7">
        <v>5.6718400721284286E-9</v>
      </c>
      <c r="G387" s="40">
        <v>57.540272459727113</v>
      </c>
      <c r="H387" s="6">
        <v>0.19783284510433105</v>
      </c>
      <c r="I387" s="6">
        <v>1.1469741247277223</v>
      </c>
      <c r="J387" s="6">
        <v>0.28801266078235654</v>
      </c>
      <c r="K387" s="7">
        <v>0.3472025506610108</v>
      </c>
      <c r="L387" s="41" t="s">
        <v>2521</v>
      </c>
      <c r="M387" s="39" t="s">
        <v>2522</v>
      </c>
      <c r="N387" s="5" t="s">
        <v>388</v>
      </c>
      <c r="O387" s="42">
        <v>64.601769911504419</v>
      </c>
      <c r="P387" s="8">
        <v>64.406779661016955</v>
      </c>
      <c r="Q387" s="5" t="s">
        <v>2523</v>
      </c>
      <c r="R387" s="5" t="s">
        <v>2524</v>
      </c>
    </row>
    <row r="388" spans="1:18" x14ac:dyDescent="0.2">
      <c r="A388" s="5" t="s">
        <v>2525</v>
      </c>
      <c r="B388" s="40">
        <v>277.10509087495552</v>
      </c>
      <c r="C388" s="6">
        <v>1.1841889435301463</v>
      </c>
      <c r="D388" s="6">
        <v>2.2723561107388393</v>
      </c>
      <c r="E388" s="6">
        <v>2.8570368293401316E-11</v>
      </c>
      <c r="F388" s="7">
        <v>1.1549496869724451E-10</v>
      </c>
      <c r="G388" s="40">
        <v>225.83311495688486</v>
      </c>
      <c r="H388" s="6">
        <v>-0.1227986312242197</v>
      </c>
      <c r="I388" s="6">
        <v>-1.0888450257012545</v>
      </c>
      <c r="J388" s="6">
        <v>0.44483449369522521</v>
      </c>
      <c r="K388" s="7">
        <v>0.50788633502895042</v>
      </c>
      <c r="L388" s="41" t="s">
        <v>2526</v>
      </c>
      <c r="M388" s="39" t="s">
        <v>2527</v>
      </c>
      <c r="N388" s="5" t="s">
        <v>388</v>
      </c>
      <c r="O388" s="42">
        <v>78.688524590163937</v>
      </c>
      <c r="P388" s="8">
        <v>78.508771929824562</v>
      </c>
      <c r="Q388" s="5" t="s">
        <v>388</v>
      </c>
      <c r="R388" s="5" t="s">
        <v>2528</v>
      </c>
    </row>
    <row r="389" spans="1:18" x14ac:dyDescent="0.2">
      <c r="A389" s="5" t="s">
        <v>2529</v>
      </c>
      <c r="B389" s="40">
        <v>8.1636774826273353</v>
      </c>
      <c r="C389" s="6">
        <v>1.1828955598499511</v>
      </c>
      <c r="D389" s="6">
        <v>2.2703198444508095</v>
      </c>
      <c r="E389" s="6">
        <v>3.5511912055675721E-3</v>
      </c>
      <c r="F389" s="7">
        <v>5.8291111316805082E-3</v>
      </c>
      <c r="G389" s="40">
        <v>5.6420622845514794</v>
      </c>
      <c r="H389" s="6">
        <v>0.85603126642912397</v>
      </c>
      <c r="I389" s="6">
        <v>1.8100521532203331</v>
      </c>
      <c r="J389" s="6">
        <v>3.8187083356963081E-2</v>
      </c>
      <c r="K389" s="7">
        <v>5.561116013216065E-2</v>
      </c>
      <c r="L389" s="41" t="s">
        <v>2530</v>
      </c>
      <c r="M389" s="39" t="s">
        <v>2531</v>
      </c>
      <c r="N389" s="5" t="s">
        <v>2532</v>
      </c>
      <c r="O389" s="42">
        <v>34.782608695652172</v>
      </c>
      <c r="P389" s="8">
        <v>30.939226519337016</v>
      </c>
      <c r="Q389" s="5" t="s">
        <v>2533</v>
      </c>
      <c r="R389" s="5" t="s">
        <v>2534</v>
      </c>
    </row>
    <row r="390" spans="1:18" x14ac:dyDescent="0.2">
      <c r="A390" s="5" t="s">
        <v>2535</v>
      </c>
      <c r="B390" s="40">
        <v>268.64845501529066</v>
      </c>
      <c r="C390" s="6">
        <v>1.1812231276542999</v>
      </c>
      <c r="D390" s="6">
        <v>2.2676895199885263</v>
      </c>
      <c r="E390" s="6">
        <v>1.3263834475196745E-12</v>
      </c>
      <c r="F390" s="7">
        <v>6.1553722863936992E-12</v>
      </c>
      <c r="G390" s="40">
        <v>213.4793414462309</v>
      </c>
      <c r="H390" s="6">
        <v>0.19899923990199886</v>
      </c>
      <c r="I390" s="6">
        <v>1.1479018090715407</v>
      </c>
      <c r="J390" s="6">
        <v>0.22168797158753806</v>
      </c>
      <c r="K390" s="7">
        <v>0.27598826821604039</v>
      </c>
      <c r="L390" s="41" t="s">
        <v>2536</v>
      </c>
      <c r="M390" s="39" t="s">
        <v>2537</v>
      </c>
      <c r="N390" s="5" t="s">
        <v>388</v>
      </c>
      <c r="O390" s="42">
        <v>64.705882352941174</v>
      </c>
      <c r="P390" s="8">
        <v>34.482758620689658</v>
      </c>
      <c r="Q390" s="5" t="s">
        <v>2327</v>
      </c>
      <c r="R390" s="5" t="s">
        <v>2538</v>
      </c>
    </row>
    <row r="391" spans="1:18" x14ac:dyDescent="0.2">
      <c r="A391" s="5" t="s">
        <v>2539</v>
      </c>
      <c r="B391" s="40">
        <v>161.642234680614</v>
      </c>
      <c r="C391" s="6">
        <v>1.1811316175672117</v>
      </c>
      <c r="D391" s="6">
        <v>2.2675456850973394</v>
      </c>
      <c r="E391" s="6">
        <v>1.7270629371068935E-12</v>
      </c>
      <c r="F391" s="7">
        <v>7.8999295394645006E-12</v>
      </c>
      <c r="G391" s="40">
        <v>158.31946993919843</v>
      </c>
      <c r="H391" s="6">
        <v>0.53755631833953399</v>
      </c>
      <c r="I391" s="6">
        <v>1.4515118181127544</v>
      </c>
      <c r="J391" s="6">
        <v>3.7068128374784237E-5</v>
      </c>
      <c r="K391" s="7">
        <v>8.7965707537355136E-5</v>
      </c>
      <c r="L391" s="41" t="s">
        <v>2540</v>
      </c>
      <c r="M391" s="39" t="s">
        <v>2541</v>
      </c>
      <c r="N391" s="5" t="s">
        <v>2542</v>
      </c>
      <c r="O391" s="42">
        <v>77.58620689655173</v>
      </c>
      <c r="P391" s="8">
        <v>77.58620689655173</v>
      </c>
      <c r="Q391" s="5" t="s">
        <v>2542</v>
      </c>
      <c r="R391" s="5" t="s">
        <v>2543</v>
      </c>
    </row>
    <row r="392" spans="1:18" x14ac:dyDescent="0.2">
      <c r="A392" s="5" t="s">
        <v>2544</v>
      </c>
      <c r="B392" s="40">
        <v>21.637769697586197</v>
      </c>
      <c r="C392" s="6">
        <v>1.1800846840122117</v>
      </c>
      <c r="D392" s="6">
        <v>2.2659007716289552</v>
      </c>
      <c r="E392" s="6">
        <v>6.5504268675908861E-12</v>
      </c>
      <c r="F392" s="7">
        <v>2.806956220906837E-11</v>
      </c>
      <c r="G392" s="40">
        <v>8.229683533692393</v>
      </c>
      <c r="H392" s="6">
        <v>0.90603210129891187</v>
      </c>
      <c r="I392" s="6">
        <v>1.8738845889461053</v>
      </c>
      <c r="J392" s="6">
        <v>5.5020736411393045E-7</v>
      </c>
      <c r="K392" s="7">
        <v>1.6427316392436324E-6</v>
      </c>
      <c r="L392" s="41" t="s">
        <v>2545</v>
      </c>
      <c r="M392" s="39" t="s">
        <v>2546</v>
      </c>
      <c r="N392" s="5" t="s">
        <v>388</v>
      </c>
      <c r="O392" s="42">
        <v>51.219512195121951</v>
      </c>
      <c r="P392" s="8">
        <v>51.219512195121951</v>
      </c>
      <c r="Q392" s="5" t="s">
        <v>2547</v>
      </c>
      <c r="R392" s="5" t="s">
        <v>2548</v>
      </c>
    </row>
    <row r="393" spans="1:18" x14ac:dyDescent="0.2">
      <c r="A393" s="5" t="s">
        <v>2549</v>
      </c>
      <c r="B393" s="40">
        <v>112.25985992687374</v>
      </c>
      <c r="C393" s="6">
        <v>1.1769538633734475</v>
      </c>
      <c r="D393" s="6">
        <v>2.2609888278627257</v>
      </c>
      <c r="E393" s="6">
        <v>7.434708404474577E-11</v>
      </c>
      <c r="F393" s="7">
        <v>2.9016757621780274E-10</v>
      </c>
      <c r="G393" s="40">
        <v>131.67787790673643</v>
      </c>
      <c r="H393" s="6">
        <v>0.61416346001711408</v>
      </c>
      <c r="I393" s="6">
        <v>1.530670187762204</v>
      </c>
      <c r="J393" s="6">
        <v>1.3384005086924944E-4</v>
      </c>
      <c r="K393" s="7">
        <v>2.927176546889888E-4</v>
      </c>
      <c r="L393" s="41" t="s">
        <v>2550</v>
      </c>
      <c r="M393" s="39" t="s">
        <v>2551</v>
      </c>
      <c r="N393" s="5" t="s">
        <v>388</v>
      </c>
      <c r="O393" s="42">
        <v>51.219512195121951</v>
      </c>
      <c r="P393" s="8">
        <v>50.871080139372822</v>
      </c>
      <c r="Q393" s="5" t="s">
        <v>388</v>
      </c>
      <c r="R393" s="5" t="s">
        <v>2552</v>
      </c>
    </row>
    <row r="394" spans="1:18" x14ac:dyDescent="0.2">
      <c r="A394" s="5" t="s">
        <v>2553</v>
      </c>
      <c r="B394" s="40">
        <v>207.38085809374002</v>
      </c>
      <c r="C394" s="6">
        <v>1.1768578682792883</v>
      </c>
      <c r="D394" s="6">
        <v>2.2608383895451865</v>
      </c>
      <c r="E394" s="6">
        <v>3.6903813338540203E-13</v>
      </c>
      <c r="F394" s="7">
        <v>1.8200289760143691E-12</v>
      </c>
      <c r="G394" s="40">
        <v>179.05939607744372</v>
      </c>
      <c r="H394" s="6">
        <v>0.33401227240057973</v>
      </c>
      <c r="I394" s="6">
        <v>1.2605141142013569</v>
      </c>
      <c r="J394" s="6">
        <v>2.7934843047098812E-2</v>
      </c>
      <c r="K394" s="7">
        <v>4.1648401628761107E-2</v>
      </c>
      <c r="L394" s="41" t="s">
        <v>2554</v>
      </c>
      <c r="M394" s="39" t="s">
        <v>2555</v>
      </c>
      <c r="N394" s="5" t="s">
        <v>388</v>
      </c>
      <c r="O394" s="42">
        <v>65.100671140939596</v>
      </c>
      <c r="P394" s="8">
        <v>65.100671140939596</v>
      </c>
      <c r="Q394" s="5" t="s">
        <v>388</v>
      </c>
      <c r="R394" s="5" t="s">
        <v>2556</v>
      </c>
    </row>
    <row r="395" spans="1:18" x14ac:dyDescent="0.2">
      <c r="A395" s="5" t="s">
        <v>2557</v>
      </c>
      <c r="B395" s="40">
        <v>58.661184176925609</v>
      </c>
      <c r="C395" s="6">
        <v>1.175610803155972</v>
      </c>
      <c r="D395" s="6">
        <v>2.2588849659688242</v>
      </c>
      <c r="E395" s="6">
        <v>2.6578100831287088E-9</v>
      </c>
      <c r="F395" s="7">
        <v>8.9556644105423886E-9</v>
      </c>
      <c r="G395" s="40">
        <v>71.587288910913941</v>
      </c>
      <c r="H395" s="6">
        <v>0.4788704786503078</v>
      </c>
      <c r="I395" s="6">
        <v>1.3936521146655716</v>
      </c>
      <c r="J395" s="6">
        <v>7.1511006280599032E-3</v>
      </c>
      <c r="K395" s="7">
        <v>1.1877541485022477E-2</v>
      </c>
      <c r="L395" s="41" t="s">
        <v>2558</v>
      </c>
      <c r="M395" s="39" t="s">
        <v>2559</v>
      </c>
      <c r="N395" s="5" t="s">
        <v>388</v>
      </c>
      <c r="O395" s="42">
        <v>45</v>
      </c>
      <c r="P395" s="8">
        <v>48.571428571428569</v>
      </c>
      <c r="Q395" s="5" t="s">
        <v>2560</v>
      </c>
      <c r="R395" s="5" t="s">
        <v>2561</v>
      </c>
    </row>
    <row r="396" spans="1:18" x14ac:dyDescent="0.2">
      <c r="A396" s="5" t="s">
        <v>2562</v>
      </c>
      <c r="B396" s="40">
        <v>147.61166481489212</v>
      </c>
      <c r="C396" s="6">
        <v>1.1750389470754117</v>
      </c>
      <c r="D396" s="6">
        <v>2.2579897656065322</v>
      </c>
      <c r="E396" s="6">
        <v>8.6141094257641271E-12</v>
      </c>
      <c r="F396" s="7">
        <v>3.6452062117605608E-11</v>
      </c>
      <c r="G396" s="40">
        <v>139.87137507227678</v>
      </c>
      <c r="H396" s="6">
        <v>0.44995885687994086</v>
      </c>
      <c r="I396" s="6">
        <v>1.3660013002491769</v>
      </c>
      <c r="J396" s="6">
        <v>4.5493103496480058E-3</v>
      </c>
      <c r="K396" s="7">
        <v>7.8175926738554471E-3</v>
      </c>
      <c r="L396" s="41" t="s">
        <v>2563</v>
      </c>
      <c r="M396" s="39" t="s">
        <v>2564</v>
      </c>
      <c r="N396" s="5" t="s">
        <v>2565</v>
      </c>
      <c r="O396" s="42">
        <v>42.481203007518801</v>
      </c>
      <c r="P396" s="8">
        <v>42.481203007518801</v>
      </c>
      <c r="Q396" s="5" t="s">
        <v>388</v>
      </c>
      <c r="R396" s="5" t="s">
        <v>2566</v>
      </c>
    </row>
    <row r="397" spans="1:18" x14ac:dyDescent="0.2">
      <c r="A397" s="5" t="s">
        <v>2567</v>
      </c>
      <c r="B397" s="40">
        <v>100.9713017375132</v>
      </c>
      <c r="C397" s="6">
        <v>1.1739941079731386</v>
      </c>
      <c r="D397" s="6">
        <v>2.2563550598458102</v>
      </c>
      <c r="E397" s="6">
        <v>3.4104730151085505E-10</v>
      </c>
      <c r="F397" s="7">
        <v>1.252661889435605E-9</v>
      </c>
      <c r="G397" s="40">
        <v>118.52767426192088</v>
      </c>
      <c r="H397" s="6">
        <v>0.43391788278777071</v>
      </c>
      <c r="I397" s="6">
        <v>1.3508971902057423</v>
      </c>
      <c r="J397" s="6">
        <v>7.7343256525193027E-3</v>
      </c>
      <c r="K397" s="7">
        <v>1.2740689213964391E-2</v>
      </c>
      <c r="L397" s="41" t="s">
        <v>2568</v>
      </c>
      <c r="M397" s="39" t="s">
        <v>2569</v>
      </c>
      <c r="N397" s="5" t="s">
        <v>2570</v>
      </c>
      <c r="O397" s="42">
        <v>71.733333333333334</v>
      </c>
      <c r="P397" s="8">
        <v>71.733333333333334</v>
      </c>
      <c r="Q397" s="5" t="s">
        <v>2571</v>
      </c>
      <c r="R397" s="5" t="s">
        <v>2572</v>
      </c>
    </row>
    <row r="398" spans="1:18" x14ac:dyDescent="0.2">
      <c r="A398" s="5" t="s">
        <v>2573</v>
      </c>
      <c r="B398" s="40">
        <v>200.87603755729506</v>
      </c>
      <c r="C398" s="6">
        <v>1.1714048051363903</v>
      </c>
      <c r="D398" s="6">
        <v>2.2523090579793053</v>
      </c>
      <c r="E398" s="6">
        <v>7.3348882523305292E-11</v>
      </c>
      <c r="F398" s="7">
        <v>2.866842130323712E-10</v>
      </c>
      <c r="G398" s="40">
        <v>156.02106423489673</v>
      </c>
      <c r="H398" s="6">
        <v>0.29613621225771014</v>
      </c>
      <c r="I398" s="6">
        <v>1.2278516062267986</v>
      </c>
      <c r="J398" s="6">
        <v>5.4594274457644754E-2</v>
      </c>
      <c r="K398" s="7">
        <v>7.7239625624472313E-2</v>
      </c>
      <c r="L398" s="41" t="s">
        <v>2574</v>
      </c>
      <c r="M398" s="39" t="s">
        <v>2575</v>
      </c>
      <c r="N398" s="5" t="s">
        <v>2576</v>
      </c>
      <c r="O398" s="42">
        <v>86.486486486486484</v>
      </c>
      <c r="P398" s="8">
        <v>86.486486486486484</v>
      </c>
      <c r="Q398" s="5" t="s">
        <v>2576</v>
      </c>
      <c r="R398" s="5" t="s">
        <v>2577</v>
      </c>
    </row>
    <row r="399" spans="1:18" x14ac:dyDescent="0.2">
      <c r="A399" s="5" t="s">
        <v>2578</v>
      </c>
      <c r="B399" s="40">
        <v>103.61547118919331</v>
      </c>
      <c r="C399" s="6">
        <v>1.1711379403777851</v>
      </c>
      <c r="D399" s="6">
        <v>2.2518924721394189</v>
      </c>
      <c r="E399" s="6">
        <v>5.9017013498419146E-11</v>
      </c>
      <c r="F399" s="7">
        <v>2.3267972255009002E-10</v>
      </c>
      <c r="G399" s="40">
        <v>82.674544955662313</v>
      </c>
      <c r="H399" s="6">
        <v>0.63293124181338134</v>
      </c>
      <c r="I399" s="6">
        <v>1.5507125046832124</v>
      </c>
      <c r="J399" s="6">
        <v>1.1482735523171694E-4</v>
      </c>
      <c r="K399" s="7">
        <v>2.5421696272772342E-4</v>
      </c>
      <c r="L399" s="41" t="s">
        <v>2579</v>
      </c>
      <c r="M399" s="39" t="s">
        <v>2580</v>
      </c>
      <c r="N399" s="5" t="s">
        <v>2581</v>
      </c>
      <c r="O399" s="42">
        <v>94.797687861271683</v>
      </c>
      <c r="P399" s="8">
        <v>94.797687861271683</v>
      </c>
      <c r="Q399" s="5" t="s">
        <v>1777</v>
      </c>
      <c r="R399" s="5" t="s">
        <v>2582</v>
      </c>
    </row>
    <row r="400" spans="1:18" x14ac:dyDescent="0.2">
      <c r="A400" s="5" t="s">
        <v>2583</v>
      </c>
      <c r="B400" s="40">
        <v>151.37238184187157</v>
      </c>
      <c r="C400" s="6">
        <v>1.1707323591351217</v>
      </c>
      <c r="D400" s="6">
        <v>2.2512594922282743</v>
      </c>
      <c r="E400" s="6">
        <v>6.3197524990954435E-10</v>
      </c>
      <c r="F400" s="7">
        <v>2.2720117500061485E-9</v>
      </c>
      <c r="G400" s="40">
        <v>196.43908084162115</v>
      </c>
      <c r="H400" s="6">
        <v>0.6937040117086789</v>
      </c>
      <c r="I400" s="6">
        <v>1.61743082499311</v>
      </c>
      <c r="J400" s="6">
        <v>2.5901703111508301E-4</v>
      </c>
      <c r="K400" s="7">
        <v>5.4322324270668126E-4</v>
      </c>
      <c r="L400" s="41" t="s">
        <v>2584</v>
      </c>
      <c r="M400" s="39" t="s">
        <v>2585</v>
      </c>
      <c r="N400" s="5" t="s">
        <v>388</v>
      </c>
      <c r="O400" s="42">
        <v>55.235602094240839</v>
      </c>
      <c r="P400" s="8">
        <v>55.235602094240839</v>
      </c>
      <c r="Q400" s="5" t="s">
        <v>2586</v>
      </c>
      <c r="R400" s="5" t="s">
        <v>2587</v>
      </c>
    </row>
    <row r="401" spans="1:18" x14ac:dyDescent="0.2">
      <c r="A401" s="5" t="s">
        <v>2588</v>
      </c>
      <c r="B401" s="40">
        <v>44.513239238737107</v>
      </c>
      <c r="C401" s="6">
        <v>1.1698201026139963</v>
      </c>
      <c r="D401" s="6">
        <v>2.2498364077115411</v>
      </c>
      <c r="E401" s="6">
        <v>8.3093674011824881E-5</v>
      </c>
      <c r="F401" s="7">
        <v>1.7146564530777861E-4</v>
      </c>
      <c r="G401" s="40">
        <v>33.397197558022022</v>
      </c>
      <c r="H401" s="6">
        <v>0.43391756120747194</v>
      </c>
      <c r="I401" s="6">
        <v>1.3508968890874455</v>
      </c>
      <c r="J401" s="6">
        <v>6.7954667098210297E-2</v>
      </c>
      <c r="K401" s="7">
        <v>9.4390200924457879E-2</v>
      </c>
      <c r="L401" s="41" t="s">
        <v>2589</v>
      </c>
      <c r="M401" s="39" t="s">
        <v>2590</v>
      </c>
      <c r="N401" s="5" t="s">
        <v>388</v>
      </c>
      <c r="O401" s="42">
        <v>72.916666666666671</v>
      </c>
      <c r="P401" s="8">
        <v>72.916666666666671</v>
      </c>
      <c r="Q401" s="5" t="s">
        <v>2591</v>
      </c>
      <c r="R401" s="5" t="s">
        <v>2592</v>
      </c>
    </row>
    <row r="402" spans="1:18" x14ac:dyDescent="0.2">
      <c r="A402" s="5" t="s">
        <v>2593</v>
      </c>
      <c r="B402" s="40">
        <v>55.176510364300007</v>
      </c>
      <c r="C402" s="6">
        <v>1.1695002034036159</v>
      </c>
      <c r="D402" s="6">
        <v>2.2493375905108488</v>
      </c>
      <c r="E402" s="6">
        <v>2.8343993818680246E-13</v>
      </c>
      <c r="F402" s="7">
        <v>1.4171996909340123E-12</v>
      </c>
      <c r="G402" s="40">
        <v>49.695414962403554</v>
      </c>
      <c r="H402" s="6">
        <v>0.79438851417205025</v>
      </c>
      <c r="I402" s="6">
        <v>1.734342118148483</v>
      </c>
      <c r="J402" s="6">
        <v>1.8119190481336034E-8</v>
      </c>
      <c r="K402" s="7">
        <v>6.4356416060020964E-8</v>
      </c>
      <c r="L402" s="41"/>
      <c r="M402" s="39"/>
      <c r="N402" s="5"/>
      <c r="O402" s="41"/>
      <c r="P402" s="5"/>
      <c r="Q402" s="5"/>
      <c r="R402" s="5"/>
    </row>
    <row r="403" spans="1:18" x14ac:dyDescent="0.2">
      <c r="A403" s="5" t="s">
        <v>2594</v>
      </c>
      <c r="B403" s="40">
        <v>114.01871554538718</v>
      </c>
      <c r="C403" s="6">
        <v>1.166765116117962</v>
      </c>
      <c r="D403" s="6">
        <v>2.2450772953754679</v>
      </c>
      <c r="E403" s="6">
        <v>1.5816170706450805E-8</v>
      </c>
      <c r="F403" s="7">
        <v>4.9711892284180541E-8</v>
      </c>
      <c r="G403" s="40">
        <v>75.40917817738061</v>
      </c>
      <c r="H403" s="6">
        <v>2.0467876898074725E-2</v>
      </c>
      <c r="I403" s="6">
        <v>1.0142883678350632</v>
      </c>
      <c r="J403" s="6">
        <v>0.89352202869536368</v>
      </c>
      <c r="K403" s="7">
        <v>0.91121079593376919</v>
      </c>
      <c r="L403" s="41" t="s">
        <v>2595</v>
      </c>
      <c r="M403" s="39" t="s">
        <v>2596</v>
      </c>
      <c r="N403" s="5" t="s">
        <v>2597</v>
      </c>
      <c r="O403" s="42">
        <v>72.8</v>
      </c>
      <c r="P403" s="8">
        <v>73.540856031128399</v>
      </c>
      <c r="Q403" s="5" t="s">
        <v>2597</v>
      </c>
      <c r="R403" s="5" t="s">
        <v>2598</v>
      </c>
    </row>
    <row r="404" spans="1:18" x14ac:dyDescent="0.2">
      <c r="A404" s="5" t="s">
        <v>2599</v>
      </c>
      <c r="B404" s="40">
        <v>115.031725306417</v>
      </c>
      <c r="C404" s="6">
        <v>1.1650438380780812</v>
      </c>
      <c r="D404" s="6">
        <v>2.2424002931357814</v>
      </c>
      <c r="E404" s="6">
        <v>2.1478185896484092E-10</v>
      </c>
      <c r="F404" s="7">
        <v>8.0247354330872035E-10</v>
      </c>
      <c r="G404" s="40">
        <v>50.287492861584077</v>
      </c>
      <c r="H404" s="6">
        <v>0.32284530618035223</v>
      </c>
      <c r="I404" s="6">
        <v>1.2507949557018467</v>
      </c>
      <c r="J404" s="6">
        <v>5.8118645390539125E-2</v>
      </c>
      <c r="K404" s="7">
        <v>8.1692087119965798E-2</v>
      </c>
      <c r="L404" s="41" t="s">
        <v>2600</v>
      </c>
      <c r="M404" s="39" t="s">
        <v>2601</v>
      </c>
      <c r="N404" s="5" t="s">
        <v>388</v>
      </c>
      <c r="O404" s="42">
        <v>59.599528857479385</v>
      </c>
      <c r="P404" s="8">
        <v>59.599528857479385</v>
      </c>
      <c r="Q404" s="5" t="s">
        <v>388</v>
      </c>
      <c r="R404" s="5" t="s">
        <v>2602</v>
      </c>
    </row>
    <row r="405" spans="1:18" x14ac:dyDescent="0.2">
      <c r="A405" s="5" t="s">
        <v>2603</v>
      </c>
      <c r="B405" s="40">
        <v>247.93579342642909</v>
      </c>
      <c r="C405" s="6">
        <v>1.1641216397082972</v>
      </c>
      <c r="D405" s="6">
        <v>2.2409673658405849</v>
      </c>
      <c r="E405" s="6">
        <v>2.117084285657711E-12</v>
      </c>
      <c r="F405" s="7">
        <v>9.5949726396767607E-12</v>
      </c>
      <c r="G405" s="40">
        <v>164.54064733523066</v>
      </c>
      <c r="H405" s="6">
        <v>1.0108396170453988E-2</v>
      </c>
      <c r="I405" s="6">
        <v>1.0070312100007281</v>
      </c>
      <c r="J405" s="6">
        <v>0.95229966579507119</v>
      </c>
      <c r="K405" s="7">
        <v>0.96022089894576657</v>
      </c>
      <c r="L405" s="41" t="s">
        <v>2604</v>
      </c>
      <c r="M405" s="39" t="s">
        <v>2605</v>
      </c>
      <c r="N405" s="5" t="s">
        <v>388</v>
      </c>
      <c r="O405" s="42">
        <v>78.512396694214871</v>
      </c>
      <c r="P405" s="8">
        <v>78.512396694214871</v>
      </c>
      <c r="Q405" s="5" t="s">
        <v>388</v>
      </c>
      <c r="R405" s="5" t="s">
        <v>2606</v>
      </c>
    </row>
    <row r="406" spans="1:18" x14ac:dyDescent="0.2">
      <c r="A406" s="5" t="s">
        <v>2607</v>
      </c>
      <c r="B406" s="40">
        <v>371.02534481522071</v>
      </c>
      <c r="C406" s="6">
        <v>1.1594586295662626</v>
      </c>
      <c r="D406" s="6">
        <v>2.2337359108187664</v>
      </c>
      <c r="E406" s="6">
        <v>2.3620357891829258E-9</v>
      </c>
      <c r="F406" s="7">
        <v>7.9937892428679811E-9</v>
      </c>
      <c r="G406" s="40">
        <v>329.44720920180589</v>
      </c>
      <c r="H406" s="6">
        <v>0.1452932086952782</v>
      </c>
      <c r="I406" s="6">
        <v>1.105955401296046</v>
      </c>
      <c r="J406" s="6">
        <v>0.45930354993589328</v>
      </c>
      <c r="K406" s="7">
        <v>0.52066511921823677</v>
      </c>
      <c r="L406" s="41" t="s">
        <v>2608</v>
      </c>
      <c r="M406" s="39" t="s">
        <v>2609</v>
      </c>
      <c r="N406" s="5" t="s">
        <v>388</v>
      </c>
      <c r="O406" s="42">
        <v>58.133971291866025</v>
      </c>
      <c r="P406" s="8">
        <v>58.133971291866025</v>
      </c>
      <c r="Q406" s="5" t="s">
        <v>2610</v>
      </c>
      <c r="R406" s="5" t="s">
        <v>2611</v>
      </c>
    </row>
    <row r="407" spans="1:18" x14ac:dyDescent="0.2">
      <c r="A407" s="5" t="s">
        <v>2612</v>
      </c>
      <c r="B407" s="40">
        <v>83.457019758292731</v>
      </c>
      <c r="C407" s="6">
        <v>1.1569309207433212</v>
      </c>
      <c r="D407" s="6">
        <v>2.2298256661815024</v>
      </c>
      <c r="E407" s="6">
        <v>3.3983926783776042E-12</v>
      </c>
      <c r="F407" s="7">
        <v>1.5037749005055873E-11</v>
      </c>
      <c r="G407" s="40">
        <v>90.291852246971146</v>
      </c>
      <c r="H407" s="6">
        <v>0.89429162131917006</v>
      </c>
      <c r="I407" s="6">
        <v>1.8586970210334048</v>
      </c>
      <c r="J407" s="6">
        <v>3.0425194585959048E-9</v>
      </c>
      <c r="K407" s="7">
        <v>1.1865387485143828E-8</v>
      </c>
      <c r="L407" s="41" t="s">
        <v>2613</v>
      </c>
      <c r="M407" s="39" t="s">
        <v>2614</v>
      </c>
      <c r="N407" s="5" t="s">
        <v>455</v>
      </c>
      <c r="O407" s="42">
        <v>69.949494949494948</v>
      </c>
      <c r="P407" s="8">
        <v>69.949494949494948</v>
      </c>
      <c r="Q407" s="5" t="s">
        <v>2615</v>
      </c>
      <c r="R407" s="5" t="s">
        <v>2616</v>
      </c>
    </row>
    <row r="408" spans="1:18" x14ac:dyDescent="0.2">
      <c r="A408" s="5" t="s">
        <v>2617</v>
      </c>
      <c r="B408" s="40">
        <v>194.89253820833028</v>
      </c>
      <c r="C408" s="6">
        <v>1.1568742364282811</v>
      </c>
      <c r="D408" s="6">
        <v>2.2297380567741723</v>
      </c>
      <c r="E408" s="6">
        <v>1.4061574127310905E-10</v>
      </c>
      <c r="F408" s="7">
        <v>5.334548226619697E-10</v>
      </c>
      <c r="G408" s="40">
        <v>186.55638802076223</v>
      </c>
      <c r="H408" s="6">
        <v>-2.6077653344155825E-2</v>
      </c>
      <c r="I408" s="6">
        <v>-1.0182400052580802</v>
      </c>
      <c r="J408" s="6">
        <v>0.8657517982262255</v>
      </c>
      <c r="K408" s="7">
        <v>0.88941250404223915</v>
      </c>
      <c r="L408" s="41" t="s">
        <v>2618</v>
      </c>
      <c r="M408" s="39" t="s">
        <v>2619</v>
      </c>
      <c r="N408" s="5" t="s">
        <v>388</v>
      </c>
      <c r="O408" s="42">
        <v>79.75460122699387</v>
      </c>
      <c r="P408" s="8">
        <v>80.981595092024534</v>
      </c>
      <c r="Q408" s="5" t="s">
        <v>2620</v>
      </c>
      <c r="R408" s="5" t="s">
        <v>2621</v>
      </c>
    </row>
    <row r="409" spans="1:18" x14ac:dyDescent="0.2">
      <c r="A409" s="5" t="s">
        <v>2622</v>
      </c>
      <c r="B409" s="40">
        <v>405.05112478186896</v>
      </c>
      <c r="C409" s="6">
        <v>1.1552311563134621</v>
      </c>
      <c r="D409" s="6">
        <v>2.2272000617729923</v>
      </c>
      <c r="E409" s="6">
        <v>2.0777264353455394E-9</v>
      </c>
      <c r="F409" s="7">
        <v>7.0713086021013498E-9</v>
      </c>
      <c r="G409" s="40">
        <v>610.05534429267652</v>
      </c>
      <c r="H409" s="6">
        <v>0.96678631341437715</v>
      </c>
      <c r="I409" s="6">
        <v>1.9544820208253086</v>
      </c>
      <c r="J409" s="6">
        <v>9.8758309907687192E-7</v>
      </c>
      <c r="K409" s="7">
        <v>2.878722302263386E-6</v>
      </c>
      <c r="L409" s="41" t="s">
        <v>2623</v>
      </c>
      <c r="M409" s="39" t="s">
        <v>2624</v>
      </c>
      <c r="N409" s="5" t="s">
        <v>2625</v>
      </c>
      <c r="O409" s="42">
        <v>71.202531645569621</v>
      </c>
      <c r="P409" s="8">
        <v>71.202531645569621</v>
      </c>
      <c r="Q409" s="5" t="s">
        <v>2626</v>
      </c>
      <c r="R409" s="5" t="s">
        <v>2627</v>
      </c>
    </row>
    <row r="410" spans="1:18" x14ac:dyDescent="0.2">
      <c r="A410" s="5" t="s">
        <v>2628</v>
      </c>
      <c r="B410" s="40">
        <v>158.79664780778921</v>
      </c>
      <c r="C410" s="6">
        <v>1.1548827107247899</v>
      </c>
      <c r="D410" s="6">
        <v>2.2266622042883428</v>
      </c>
      <c r="E410" s="6">
        <v>1.8046419913986256E-10</v>
      </c>
      <c r="F410" s="7">
        <v>6.8034626847376953E-10</v>
      </c>
      <c r="G410" s="40">
        <v>385.85611741292615</v>
      </c>
      <c r="H410" s="6">
        <v>0.43770724595073052</v>
      </c>
      <c r="I410" s="6">
        <v>1.3544501023559734</v>
      </c>
      <c r="J410" s="6">
        <v>1.2854535054905303E-2</v>
      </c>
      <c r="K410" s="7">
        <v>2.0423128339360844E-2</v>
      </c>
      <c r="L410" s="41" t="s">
        <v>2629</v>
      </c>
      <c r="M410" s="39" t="s">
        <v>2630</v>
      </c>
      <c r="N410" s="5" t="s">
        <v>2631</v>
      </c>
      <c r="O410" s="42">
        <v>73.641851106639834</v>
      </c>
      <c r="P410" s="8">
        <v>73.641851106639834</v>
      </c>
      <c r="Q410" s="5" t="s">
        <v>2631</v>
      </c>
      <c r="R410" s="5" t="s">
        <v>2632</v>
      </c>
    </row>
    <row r="411" spans="1:18" x14ac:dyDescent="0.2">
      <c r="A411" s="5" t="s">
        <v>2633</v>
      </c>
      <c r="B411" s="40">
        <v>76.195689801115677</v>
      </c>
      <c r="C411" s="6">
        <v>1.1548453781852619</v>
      </c>
      <c r="D411" s="6">
        <v>2.2266045858195227</v>
      </c>
      <c r="E411" s="6">
        <v>1.2102097102228981E-11</v>
      </c>
      <c r="F411" s="7">
        <v>5.0464163550801093E-11</v>
      </c>
      <c r="G411" s="40">
        <v>52.883880575511249</v>
      </c>
      <c r="H411" s="6">
        <v>0.81873578715071216</v>
      </c>
      <c r="I411" s="6">
        <v>1.7638596703899532</v>
      </c>
      <c r="J411" s="6">
        <v>1.0451081045026456E-6</v>
      </c>
      <c r="K411" s="7">
        <v>3.0398550078843742E-6</v>
      </c>
      <c r="L411" s="41" t="s">
        <v>2634</v>
      </c>
      <c r="M411" s="39" t="s">
        <v>2635</v>
      </c>
      <c r="N411" s="5" t="s">
        <v>388</v>
      </c>
      <c r="O411" s="42">
        <v>71.428571428571431</v>
      </c>
      <c r="P411" s="8">
        <v>71.428571428571431</v>
      </c>
      <c r="Q411" s="5" t="s">
        <v>2636</v>
      </c>
      <c r="R411" s="5" t="s">
        <v>2637</v>
      </c>
    </row>
    <row r="412" spans="1:18" x14ac:dyDescent="0.2">
      <c r="A412" s="5" t="s">
        <v>2638</v>
      </c>
      <c r="B412" s="40">
        <v>29.006997962919073</v>
      </c>
      <c r="C412" s="6">
        <v>1.153336712855642</v>
      </c>
      <c r="D412" s="6">
        <v>2.2242773820415551</v>
      </c>
      <c r="E412" s="6">
        <v>1.8665877843482281E-4</v>
      </c>
      <c r="F412" s="7">
        <v>3.6702568793364033E-4</v>
      </c>
      <c r="G412" s="40">
        <v>18.648140455402842</v>
      </c>
      <c r="H412" s="6">
        <v>0.52814302835499338</v>
      </c>
      <c r="I412" s="6">
        <v>1.4420718309437732</v>
      </c>
      <c r="J412" s="6">
        <v>3.1034460881935066E-2</v>
      </c>
      <c r="K412" s="7">
        <v>4.5811163554380828E-2</v>
      </c>
      <c r="L412" s="41" t="s">
        <v>2639</v>
      </c>
      <c r="M412" s="39" t="s">
        <v>2640</v>
      </c>
      <c r="N412" s="5" t="s">
        <v>388</v>
      </c>
      <c r="O412" s="42">
        <v>64.285714285714292</v>
      </c>
      <c r="P412" s="8">
        <v>49.717514124293785</v>
      </c>
      <c r="Q412" s="5" t="s">
        <v>2641</v>
      </c>
      <c r="R412" s="5" t="s">
        <v>2642</v>
      </c>
    </row>
    <row r="413" spans="1:18" x14ac:dyDescent="0.2">
      <c r="A413" s="5" t="s">
        <v>2643</v>
      </c>
      <c r="B413" s="40">
        <v>158.63915297430094</v>
      </c>
      <c r="C413" s="6">
        <v>1.1516271837390888</v>
      </c>
      <c r="D413" s="6">
        <v>2.2216432737559395</v>
      </c>
      <c r="E413" s="6">
        <v>1.3458123504506148E-12</v>
      </c>
      <c r="F413" s="7">
        <v>6.2295494890738779E-12</v>
      </c>
      <c r="G413" s="40">
        <v>122.49355310150169</v>
      </c>
      <c r="H413" s="6">
        <v>0.36150902359130177</v>
      </c>
      <c r="I413" s="6">
        <v>1.2847690318610023</v>
      </c>
      <c r="J413" s="6">
        <v>1.3844351269452715E-2</v>
      </c>
      <c r="K413" s="7">
        <v>2.1867368958724116E-2</v>
      </c>
      <c r="L413" s="41" t="s">
        <v>2644</v>
      </c>
      <c r="M413" s="39" t="s">
        <v>2645</v>
      </c>
      <c r="N413" s="5" t="s">
        <v>388</v>
      </c>
      <c r="O413" s="42">
        <v>47.474747474747474</v>
      </c>
      <c r="P413" s="8">
        <v>52.631578947368418</v>
      </c>
      <c r="Q413" s="5" t="s">
        <v>388</v>
      </c>
      <c r="R413" s="5" t="s">
        <v>2646</v>
      </c>
    </row>
    <row r="414" spans="1:18" x14ac:dyDescent="0.2">
      <c r="A414" s="5" t="s">
        <v>2647</v>
      </c>
      <c r="B414" s="40">
        <v>125.92843213202305</v>
      </c>
      <c r="C414" s="6">
        <v>1.1488012413776292</v>
      </c>
      <c r="D414" s="6">
        <v>2.217295791586011</v>
      </c>
      <c r="E414" s="6">
        <v>2.7187363471625758E-11</v>
      </c>
      <c r="F414" s="7">
        <v>1.1006824390564906E-10</v>
      </c>
      <c r="G414" s="40">
        <v>124.11888533723618</v>
      </c>
      <c r="H414" s="6">
        <v>0.25729295183968165</v>
      </c>
      <c r="I414" s="6">
        <v>1.1952338829053168</v>
      </c>
      <c r="J414" s="6">
        <v>9.9259875887188209E-2</v>
      </c>
      <c r="K414" s="7">
        <v>0.13355548301698975</v>
      </c>
      <c r="L414" s="41" t="s">
        <v>2648</v>
      </c>
      <c r="M414" s="39" t="s">
        <v>2649</v>
      </c>
      <c r="N414" s="5" t="s">
        <v>2650</v>
      </c>
      <c r="O414" s="42">
        <v>78.510028653295123</v>
      </c>
      <c r="P414" s="8">
        <v>78.510028653295123</v>
      </c>
      <c r="Q414" s="5" t="s">
        <v>2651</v>
      </c>
      <c r="R414" s="5" t="s">
        <v>2652</v>
      </c>
    </row>
    <row r="415" spans="1:18" x14ac:dyDescent="0.2">
      <c r="A415" s="5" t="s">
        <v>2653</v>
      </c>
      <c r="B415" s="40">
        <v>694.03629785506212</v>
      </c>
      <c r="C415" s="6">
        <v>1.1486614883414565</v>
      </c>
      <c r="D415" s="6">
        <v>2.2170810138249317</v>
      </c>
      <c r="E415" s="6">
        <v>1.1445678849142382E-9</v>
      </c>
      <c r="F415" s="7">
        <v>4.0241612285545968E-9</v>
      </c>
      <c r="G415" s="40">
        <v>588.10200528648772</v>
      </c>
      <c r="H415" s="6">
        <v>0.22555260805858901</v>
      </c>
      <c r="I415" s="6">
        <v>1.169225021251552</v>
      </c>
      <c r="J415" s="6">
        <v>0.16123543362879544</v>
      </c>
      <c r="K415" s="7">
        <v>0.2076040442989224</v>
      </c>
      <c r="L415" s="41" t="s">
        <v>2654</v>
      </c>
      <c r="M415" s="39" t="s">
        <v>2655</v>
      </c>
      <c r="N415" s="5" t="s">
        <v>388</v>
      </c>
      <c r="O415" s="42">
        <v>54.545454545454547</v>
      </c>
      <c r="P415" s="8">
        <v>55.072463768115945</v>
      </c>
      <c r="Q415" s="5" t="s">
        <v>388</v>
      </c>
      <c r="R415" s="5" t="s">
        <v>2656</v>
      </c>
    </row>
    <row r="416" spans="1:18" x14ac:dyDescent="0.2">
      <c r="A416" s="5" t="s">
        <v>2657</v>
      </c>
      <c r="B416" s="40">
        <v>139.82340137256514</v>
      </c>
      <c r="C416" s="6">
        <v>1.1480489986439877</v>
      </c>
      <c r="D416" s="6">
        <v>2.2161399618158644</v>
      </c>
      <c r="E416" s="6">
        <v>2.6365916716564186E-7</v>
      </c>
      <c r="F416" s="7">
        <v>7.3351332403774728E-7</v>
      </c>
      <c r="G416" s="40">
        <v>252.63963357309743</v>
      </c>
      <c r="H416" s="6">
        <v>-0.45850939845846095</v>
      </c>
      <c r="I416" s="6">
        <v>-1.3741213336811302</v>
      </c>
      <c r="J416" s="6">
        <v>1.3513238741320266E-2</v>
      </c>
      <c r="K416" s="7">
        <v>2.1400573817076246E-2</v>
      </c>
      <c r="L416" s="41" t="s">
        <v>2658</v>
      </c>
      <c r="M416" s="39" t="s">
        <v>2659</v>
      </c>
      <c r="N416" s="5" t="s">
        <v>388</v>
      </c>
      <c r="O416" s="42">
        <v>47.297297297297298</v>
      </c>
      <c r="P416" s="8">
        <v>60</v>
      </c>
      <c r="Q416" s="5" t="s">
        <v>388</v>
      </c>
      <c r="R416" s="5" t="s">
        <v>2660</v>
      </c>
    </row>
    <row r="417" spans="1:18" x14ac:dyDescent="0.2">
      <c r="A417" s="5" t="s">
        <v>2661</v>
      </c>
      <c r="B417" s="40">
        <v>112.31948258721064</v>
      </c>
      <c r="C417" s="6">
        <v>1.1468879473369371</v>
      </c>
      <c r="D417" s="6">
        <v>2.2143571754096487</v>
      </c>
      <c r="E417" s="6">
        <v>1.1590917115000821E-10</v>
      </c>
      <c r="F417" s="7">
        <v>4.4375952963217677E-10</v>
      </c>
      <c r="G417" s="40">
        <v>87.891439464066693</v>
      </c>
      <c r="H417" s="6">
        <v>3.0293883502290102E-2</v>
      </c>
      <c r="I417" s="6">
        <v>1.0212201316783807</v>
      </c>
      <c r="J417" s="6">
        <v>0.84949088539151241</v>
      </c>
      <c r="K417" s="7">
        <v>0.87679348447434169</v>
      </c>
      <c r="L417" s="41" t="s">
        <v>2662</v>
      </c>
      <c r="M417" s="39" t="s">
        <v>2663</v>
      </c>
      <c r="N417" s="5" t="s">
        <v>2664</v>
      </c>
      <c r="O417" s="42">
        <v>68.965517241379317</v>
      </c>
      <c r="P417" s="8">
        <v>72.698412698412696</v>
      </c>
      <c r="Q417" s="5" t="s">
        <v>2665</v>
      </c>
      <c r="R417" s="5" t="s">
        <v>2666</v>
      </c>
    </row>
    <row r="418" spans="1:18" x14ac:dyDescent="0.2">
      <c r="A418" s="5" t="s">
        <v>2667</v>
      </c>
      <c r="B418" s="40">
        <v>102.98639882701077</v>
      </c>
      <c r="C418" s="6">
        <v>1.1460308127054457</v>
      </c>
      <c r="D418" s="6">
        <v>2.2130419712546261</v>
      </c>
      <c r="E418" s="6">
        <v>3.6606706554920265E-10</v>
      </c>
      <c r="F418" s="7">
        <v>1.3418336693273137E-9</v>
      </c>
      <c r="G418" s="40">
        <v>134.63665841261167</v>
      </c>
      <c r="H418" s="6">
        <v>-2.4961853594225931E-2</v>
      </c>
      <c r="I418" s="6">
        <v>-1.0174527892029224</v>
      </c>
      <c r="J418" s="6">
        <v>0.88086177684372324</v>
      </c>
      <c r="K418" s="7">
        <v>0.90066203212222773</v>
      </c>
      <c r="L418" s="41" t="s">
        <v>2668</v>
      </c>
      <c r="M418" s="39" t="s">
        <v>2669</v>
      </c>
      <c r="N418" s="5" t="s">
        <v>2670</v>
      </c>
      <c r="O418" s="42">
        <v>55.555555555555557</v>
      </c>
      <c r="P418" s="8">
        <v>73.626373626373621</v>
      </c>
      <c r="Q418" s="5" t="s">
        <v>2671</v>
      </c>
      <c r="R418" s="5" t="s">
        <v>2672</v>
      </c>
    </row>
    <row r="419" spans="1:18" x14ac:dyDescent="0.2">
      <c r="A419" s="5" t="s">
        <v>2673</v>
      </c>
      <c r="B419" s="40">
        <v>210.32181077833977</v>
      </c>
      <c r="C419" s="6">
        <v>1.1458533070317221</v>
      </c>
      <c r="D419" s="6">
        <v>2.21276970072643</v>
      </c>
      <c r="E419" s="6">
        <v>3.5260128150582659E-11</v>
      </c>
      <c r="F419" s="7">
        <v>1.4169347793845255E-10</v>
      </c>
      <c r="G419" s="40">
        <v>171.82830276163881</v>
      </c>
      <c r="H419" s="6">
        <v>0.56111424994136327</v>
      </c>
      <c r="I419" s="6">
        <v>1.4754082930265766</v>
      </c>
      <c r="J419" s="6">
        <v>1.9640694874634157E-4</v>
      </c>
      <c r="K419" s="7">
        <v>4.1724914190107809E-4</v>
      </c>
      <c r="L419" s="41" t="s">
        <v>2674</v>
      </c>
      <c r="M419" s="39" t="s">
        <v>2675</v>
      </c>
      <c r="N419" s="5" t="s">
        <v>388</v>
      </c>
      <c r="O419" s="42">
        <v>56.934306569343065</v>
      </c>
      <c r="P419" s="8">
        <v>56.934306569343065</v>
      </c>
      <c r="Q419" s="5" t="s">
        <v>2676</v>
      </c>
      <c r="R419" s="5" t="s">
        <v>2677</v>
      </c>
    </row>
    <row r="420" spans="1:18" x14ac:dyDescent="0.2">
      <c r="A420" s="5" t="s">
        <v>2678</v>
      </c>
      <c r="B420" s="40">
        <v>82.146089553647485</v>
      </c>
      <c r="C420" s="6">
        <v>1.1451908930542742</v>
      </c>
      <c r="D420" s="6">
        <v>2.2117539398869823</v>
      </c>
      <c r="E420" s="6">
        <v>1.1903922292333391E-11</v>
      </c>
      <c r="F420" s="7">
        <v>4.9675983412237418E-11</v>
      </c>
      <c r="G420" s="40">
        <v>44.317558219157782</v>
      </c>
      <c r="H420" s="6">
        <v>0.94332428269449087</v>
      </c>
      <c r="I420" s="6">
        <v>1.9229540414199016</v>
      </c>
      <c r="J420" s="6">
        <v>9.340307660643532E-7</v>
      </c>
      <c r="K420" s="7">
        <v>2.728498940478329E-6</v>
      </c>
      <c r="L420" s="41"/>
      <c r="M420" s="39"/>
      <c r="N420" s="5"/>
      <c r="O420" s="41"/>
      <c r="P420" s="5"/>
      <c r="Q420" s="5"/>
      <c r="R420" s="5"/>
    </row>
    <row r="421" spans="1:18" x14ac:dyDescent="0.2">
      <c r="A421" s="5" t="s">
        <v>2679</v>
      </c>
      <c r="B421" s="40">
        <v>300.40649224871055</v>
      </c>
      <c r="C421" s="6">
        <v>1.1424092649126802</v>
      </c>
      <c r="D421" s="6">
        <v>2.207493614868036</v>
      </c>
      <c r="E421" s="6">
        <v>1.1966583279843235E-10</v>
      </c>
      <c r="F421" s="7">
        <v>4.5685231733391662E-10</v>
      </c>
      <c r="G421" s="40">
        <v>820.11136889337968</v>
      </c>
      <c r="H421" s="6">
        <v>-0.91881741504698089</v>
      </c>
      <c r="I421" s="6">
        <v>-1.8905649517771614</v>
      </c>
      <c r="J421" s="6">
        <v>1.2629872952352184E-4</v>
      </c>
      <c r="K421" s="7">
        <v>2.7723236938800638E-4</v>
      </c>
      <c r="L421" s="41" t="s">
        <v>2680</v>
      </c>
      <c r="M421" s="39" t="s">
        <v>2681</v>
      </c>
      <c r="N421" s="5" t="s">
        <v>2682</v>
      </c>
      <c r="O421" s="42">
        <v>85.714285714285708</v>
      </c>
      <c r="P421" s="8">
        <v>85.714285714285708</v>
      </c>
      <c r="Q421" s="5" t="s">
        <v>2682</v>
      </c>
      <c r="R421" s="5" t="s">
        <v>2683</v>
      </c>
    </row>
    <row r="422" spans="1:18" x14ac:dyDescent="0.2">
      <c r="A422" s="5" t="s">
        <v>2684</v>
      </c>
      <c r="B422" s="40">
        <v>15.644572076782266</v>
      </c>
      <c r="C422" s="6">
        <v>1.14240848101796</v>
      </c>
      <c r="D422" s="6">
        <v>2.2074924154169597</v>
      </c>
      <c r="E422" s="6">
        <v>2.4338680006952274E-5</v>
      </c>
      <c r="F422" s="7">
        <v>5.3608339032771454E-5</v>
      </c>
      <c r="G422" s="40">
        <v>9.0346503516192289</v>
      </c>
      <c r="H422" s="6">
        <v>0.69986727648937286</v>
      </c>
      <c r="I422" s="6">
        <v>1.624355350137578</v>
      </c>
      <c r="J422" s="6">
        <v>5.3723823972818829E-3</v>
      </c>
      <c r="K422" s="7">
        <v>9.1219278282581029E-3</v>
      </c>
      <c r="L422" s="41"/>
      <c r="M422" s="39"/>
      <c r="N422" s="5"/>
      <c r="O422" s="41"/>
      <c r="P422" s="5"/>
      <c r="Q422" s="5"/>
      <c r="R422" s="5"/>
    </row>
    <row r="423" spans="1:18" x14ac:dyDescent="0.2">
      <c r="A423" s="5" t="s">
        <v>2685</v>
      </c>
      <c r="B423" s="40">
        <v>43.779552243602247</v>
      </c>
      <c r="C423" s="6">
        <v>1.1419862735624897</v>
      </c>
      <c r="D423" s="6">
        <v>2.2068464830723582</v>
      </c>
      <c r="E423" s="6">
        <v>3.1817881662732361E-12</v>
      </c>
      <c r="F423" s="7">
        <v>1.4125368905100086E-11</v>
      </c>
      <c r="G423" s="40">
        <v>28.198633341194171</v>
      </c>
      <c r="H423" s="6">
        <v>0.60714822703600457</v>
      </c>
      <c r="I423" s="6">
        <v>1.5232452346805461</v>
      </c>
      <c r="J423" s="6">
        <v>1.1797077502329056E-4</v>
      </c>
      <c r="K423" s="7">
        <v>2.6074961421031922E-4</v>
      </c>
      <c r="L423" s="41" t="s">
        <v>2686</v>
      </c>
      <c r="M423" s="39" t="s">
        <v>2687</v>
      </c>
      <c r="N423" s="5" t="s">
        <v>388</v>
      </c>
      <c r="O423" s="42">
        <v>57.89473684210526</v>
      </c>
      <c r="P423" s="8">
        <v>42.929292929292927</v>
      </c>
      <c r="Q423" s="5" t="s">
        <v>421</v>
      </c>
      <c r="R423" s="5" t="s">
        <v>2688</v>
      </c>
    </row>
    <row r="424" spans="1:18" x14ac:dyDescent="0.2">
      <c r="A424" s="5" t="s">
        <v>2689</v>
      </c>
      <c r="B424" s="40">
        <v>116.47834678712691</v>
      </c>
      <c r="C424" s="6">
        <v>1.1395530552626647</v>
      </c>
      <c r="D424" s="6">
        <v>2.2031276004277229</v>
      </c>
      <c r="E424" s="6">
        <v>6.1592286826339659E-11</v>
      </c>
      <c r="F424" s="7">
        <v>2.4248051961748378E-10</v>
      </c>
      <c r="G424" s="40">
        <v>115.51752992944786</v>
      </c>
      <c r="H424" s="6">
        <v>1.2708109703114786E-2</v>
      </c>
      <c r="I424" s="6">
        <v>1.0088475002063795</v>
      </c>
      <c r="J424" s="6">
        <v>0.92707590461862255</v>
      </c>
      <c r="K424" s="7">
        <v>0.93974941417614299</v>
      </c>
      <c r="L424" s="41" t="s">
        <v>2690</v>
      </c>
      <c r="M424" s="39" t="s">
        <v>2691</v>
      </c>
      <c r="N424" s="5" t="s">
        <v>388</v>
      </c>
      <c r="O424" s="42">
        <v>43.75</v>
      </c>
      <c r="P424" s="8">
        <v>41.025641025641029</v>
      </c>
      <c r="Q424" s="5" t="s">
        <v>2692</v>
      </c>
      <c r="R424" s="5" t="s">
        <v>2693</v>
      </c>
    </row>
    <row r="425" spans="1:18" x14ac:dyDescent="0.2">
      <c r="A425" s="5" t="s">
        <v>2694</v>
      </c>
      <c r="B425" s="40">
        <v>98.69029649352774</v>
      </c>
      <c r="C425" s="6">
        <v>1.1364784845432065</v>
      </c>
      <c r="D425" s="6">
        <v>2.198437448485095</v>
      </c>
      <c r="E425" s="6">
        <v>5.9463545198923384E-13</v>
      </c>
      <c r="F425" s="7">
        <v>2.8447066376028163E-12</v>
      </c>
      <c r="G425" s="40">
        <v>100.01767878869407</v>
      </c>
      <c r="H425" s="6">
        <v>-0.34895001032792849</v>
      </c>
      <c r="I425" s="6">
        <v>-1.2736333429115239</v>
      </c>
      <c r="J425" s="6">
        <v>4.6246744334942691E-2</v>
      </c>
      <c r="K425" s="7">
        <v>6.6401492595502598E-2</v>
      </c>
      <c r="L425" s="41" t="s">
        <v>2695</v>
      </c>
      <c r="M425" s="39" t="s">
        <v>2696</v>
      </c>
      <c r="N425" s="5" t="s">
        <v>2697</v>
      </c>
      <c r="O425" s="42">
        <v>73.037542662116039</v>
      </c>
      <c r="P425" s="8">
        <v>73.037542662116039</v>
      </c>
      <c r="Q425" s="5" t="s">
        <v>2697</v>
      </c>
      <c r="R425" s="5" t="s">
        <v>2698</v>
      </c>
    </row>
    <row r="426" spans="1:18" x14ac:dyDescent="0.2">
      <c r="A426" s="5" t="s">
        <v>2699</v>
      </c>
      <c r="B426" s="40">
        <v>97.417539957542616</v>
      </c>
      <c r="C426" s="6">
        <v>1.1350987559927315</v>
      </c>
      <c r="D426" s="6">
        <v>2.1963359669799343</v>
      </c>
      <c r="E426" s="6">
        <v>1.0064813649179882E-8</v>
      </c>
      <c r="F426" s="7">
        <v>3.2289541127617302E-8</v>
      </c>
      <c r="G426" s="40">
        <v>78.761559964876952</v>
      </c>
      <c r="H426" s="6">
        <v>0.60494196648468146</v>
      </c>
      <c r="I426" s="6">
        <v>1.5209175719338177</v>
      </c>
      <c r="J426" s="6">
        <v>2.1430039649140697E-3</v>
      </c>
      <c r="K426" s="7">
        <v>3.8991867099428096E-3</v>
      </c>
      <c r="L426" s="41"/>
      <c r="M426" s="39"/>
      <c r="N426" s="5"/>
      <c r="O426" s="41"/>
      <c r="P426" s="5"/>
      <c r="Q426" s="5"/>
      <c r="R426" s="5"/>
    </row>
    <row r="427" spans="1:18" x14ac:dyDescent="0.2">
      <c r="A427" s="5" t="s">
        <v>2700</v>
      </c>
      <c r="B427" s="40">
        <v>109.06964698588907</v>
      </c>
      <c r="C427" s="6">
        <v>1.1328388176982065</v>
      </c>
      <c r="D427" s="6">
        <v>2.1928981662002474</v>
      </c>
      <c r="E427" s="6">
        <v>7.3104855502492683E-11</v>
      </c>
      <c r="F427" s="7">
        <v>2.8593643914998037E-10</v>
      </c>
      <c r="G427" s="40">
        <v>66.361850063113266</v>
      </c>
      <c r="H427" s="6">
        <v>-2.5402972784743658E-2</v>
      </c>
      <c r="I427" s="6">
        <v>-1.0177639336655013</v>
      </c>
      <c r="J427" s="6">
        <v>0.88557750460093043</v>
      </c>
      <c r="K427" s="7">
        <v>0.90514181125468962</v>
      </c>
      <c r="L427" s="41" t="s">
        <v>2701</v>
      </c>
      <c r="M427" s="39" t="s">
        <v>2702</v>
      </c>
      <c r="N427" s="5" t="s">
        <v>388</v>
      </c>
      <c r="O427" s="42">
        <v>64.705882352941174</v>
      </c>
      <c r="P427" s="8">
        <v>45.32710280373832</v>
      </c>
      <c r="Q427" s="5" t="s">
        <v>2703</v>
      </c>
      <c r="R427" s="5" t="s">
        <v>2704</v>
      </c>
    </row>
    <row r="428" spans="1:18" x14ac:dyDescent="0.2">
      <c r="A428" s="5" t="s">
        <v>2705</v>
      </c>
      <c r="B428" s="40">
        <v>72.803636829862214</v>
      </c>
      <c r="C428" s="6">
        <v>1.1321942680717323</v>
      </c>
      <c r="D428" s="6">
        <v>2.191918668826907</v>
      </c>
      <c r="E428" s="6">
        <v>1.0300316155564815E-11</v>
      </c>
      <c r="F428" s="7">
        <v>4.3288799690037626E-11</v>
      </c>
      <c r="G428" s="40">
        <v>64.898020314532801</v>
      </c>
      <c r="H428" s="6">
        <v>0.37860645861582065</v>
      </c>
      <c r="I428" s="6">
        <v>1.3000854581317645</v>
      </c>
      <c r="J428" s="6">
        <v>1.7774942025091889E-2</v>
      </c>
      <c r="K428" s="7">
        <v>2.7490217480520683E-2</v>
      </c>
      <c r="L428" s="41" t="s">
        <v>2706</v>
      </c>
      <c r="M428" s="39" t="s">
        <v>2707</v>
      </c>
      <c r="N428" s="5" t="s">
        <v>388</v>
      </c>
      <c r="O428" s="42">
        <v>54.081632653061227</v>
      </c>
      <c r="P428" s="8">
        <v>54.081632653061227</v>
      </c>
      <c r="Q428" s="5" t="s">
        <v>388</v>
      </c>
      <c r="R428" s="5" t="s">
        <v>2708</v>
      </c>
    </row>
    <row r="429" spans="1:18" x14ac:dyDescent="0.2">
      <c r="A429" s="5" t="s">
        <v>2709</v>
      </c>
      <c r="B429" s="40">
        <v>230.55757284283015</v>
      </c>
      <c r="C429" s="6">
        <v>1.1320968853050601</v>
      </c>
      <c r="D429" s="6">
        <v>2.1917707180166315</v>
      </c>
      <c r="E429" s="6">
        <v>1.1329770455148491E-10</v>
      </c>
      <c r="F429" s="7">
        <v>4.3498941768705284E-10</v>
      </c>
      <c r="G429" s="40">
        <v>303.67569516376619</v>
      </c>
      <c r="H429" s="6">
        <v>-0.39354174466034497</v>
      </c>
      <c r="I429" s="6">
        <v>-1.3136143065321995</v>
      </c>
      <c r="J429" s="6">
        <v>4.9079113348696635E-2</v>
      </c>
      <c r="K429" s="7">
        <v>7.0059398880932197E-2</v>
      </c>
      <c r="L429" s="41" t="s">
        <v>2710</v>
      </c>
      <c r="M429" s="39" t="s">
        <v>2711</v>
      </c>
      <c r="N429" s="5" t="s">
        <v>2712</v>
      </c>
      <c r="O429" s="42">
        <v>63.599182004089982</v>
      </c>
      <c r="P429" s="8">
        <v>63.599182004089982</v>
      </c>
      <c r="Q429" s="5" t="s">
        <v>2713</v>
      </c>
      <c r="R429" s="5" t="s">
        <v>2714</v>
      </c>
    </row>
    <row r="430" spans="1:18" x14ac:dyDescent="0.2">
      <c r="A430" s="5" t="s">
        <v>2715</v>
      </c>
      <c r="B430" s="40">
        <v>128.84839300371016</v>
      </c>
      <c r="C430" s="6">
        <v>1.1315927641710235</v>
      </c>
      <c r="D430" s="6">
        <v>2.1910049810554084</v>
      </c>
      <c r="E430" s="6">
        <v>1.3051245639772446E-9</v>
      </c>
      <c r="F430" s="7">
        <v>4.556178094965606E-9</v>
      </c>
      <c r="G430" s="40">
        <v>189.59967229992512</v>
      </c>
      <c r="H430" s="6">
        <v>0.36709683509195018</v>
      </c>
      <c r="I430" s="6">
        <v>1.2897548173462796</v>
      </c>
      <c r="J430" s="6">
        <v>1.6605078495070091E-2</v>
      </c>
      <c r="K430" s="7">
        <v>2.5858253709382741E-2</v>
      </c>
      <c r="L430" s="41" t="s">
        <v>2716</v>
      </c>
      <c r="M430" s="39" t="s">
        <v>2717</v>
      </c>
      <c r="N430" s="5" t="s">
        <v>2718</v>
      </c>
      <c r="O430" s="42">
        <v>72.115384615384613</v>
      </c>
      <c r="P430" s="8">
        <v>72.115384615384613</v>
      </c>
      <c r="Q430" s="5" t="s">
        <v>2718</v>
      </c>
      <c r="R430" s="5" t="s">
        <v>2719</v>
      </c>
    </row>
    <row r="431" spans="1:18" x14ac:dyDescent="0.2">
      <c r="A431" s="5" t="s">
        <v>2720</v>
      </c>
      <c r="B431" s="40">
        <v>1419.24739860468</v>
      </c>
      <c r="C431" s="6">
        <v>1.1310517361444623</v>
      </c>
      <c r="D431" s="6">
        <v>2.1901834818289236</v>
      </c>
      <c r="E431" s="6">
        <v>7.17403958199192E-5</v>
      </c>
      <c r="F431" s="7">
        <v>1.4922992612080585E-4</v>
      </c>
      <c r="G431" s="40">
        <v>1228.480956816655</v>
      </c>
      <c r="H431" s="6">
        <v>-0.29260483658870629</v>
      </c>
      <c r="I431" s="6">
        <v>-1.2248497917510883</v>
      </c>
      <c r="J431" s="6">
        <v>0.11845452510501586</v>
      </c>
      <c r="K431" s="7">
        <v>0.15661806164959718</v>
      </c>
      <c r="L431" s="41" t="s">
        <v>2721</v>
      </c>
      <c r="M431" s="39" t="s">
        <v>2722</v>
      </c>
      <c r="N431" s="5" t="s">
        <v>2723</v>
      </c>
      <c r="O431" s="42">
        <v>90.368852459016395</v>
      </c>
      <c r="P431" s="8">
        <v>90.495867768595048</v>
      </c>
      <c r="Q431" s="5" t="s">
        <v>2723</v>
      </c>
      <c r="R431" s="5" t="s">
        <v>2724</v>
      </c>
    </row>
    <row r="432" spans="1:18" x14ac:dyDescent="0.2">
      <c r="A432" s="5" t="s">
        <v>2725</v>
      </c>
      <c r="B432" s="40">
        <v>45.24822347424935</v>
      </c>
      <c r="C432" s="6">
        <v>1.1290629703496533</v>
      </c>
      <c r="D432" s="6">
        <v>2.1871663777122339</v>
      </c>
      <c r="E432" s="6">
        <v>2.9729224696684042E-5</v>
      </c>
      <c r="F432" s="7">
        <v>6.487572163294889E-5</v>
      </c>
      <c r="G432" s="40">
        <v>33.781514513869915</v>
      </c>
      <c r="H432" s="6">
        <v>0.35448980203668623</v>
      </c>
      <c r="I432" s="6">
        <v>1.2785333578680083</v>
      </c>
      <c r="J432" s="6">
        <v>0.11511039377570054</v>
      </c>
      <c r="K432" s="7">
        <v>0.15249450844539084</v>
      </c>
      <c r="L432" s="41" t="s">
        <v>2726</v>
      </c>
      <c r="M432" s="39" t="s">
        <v>2727</v>
      </c>
      <c r="N432" s="5" t="s">
        <v>388</v>
      </c>
      <c r="O432" s="42">
        <v>70</v>
      </c>
      <c r="P432" s="8">
        <v>67.521367521367523</v>
      </c>
      <c r="Q432" s="5" t="s">
        <v>388</v>
      </c>
      <c r="R432" s="5" t="s">
        <v>2728</v>
      </c>
    </row>
    <row r="433" spans="1:18" x14ac:dyDescent="0.2">
      <c r="A433" s="5" t="s">
        <v>2729</v>
      </c>
      <c r="B433" s="40">
        <v>67.151261669639254</v>
      </c>
      <c r="C433" s="6">
        <v>1.1283606435312481</v>
      </c>
      <c r="D433" s="6">
        <v>2.1861018895700823</v>
      </c>
      <c r="E433" s="6">
        <v>1.6785597023449839E-8</v>
      </c>
      <c r="F433" s="7">
        <v>5.2636915521511779E-8</v>
      </c>
      <c r="G433" s="40">
        <v>41.384523950724656</v>
      </c>
      <c r="H433" s="6">
        <v>0.72870044300728842</v>
      </c>
      <c r="I433" s="6">
        <v>1.6571456883511102</v>
      </c>
      <c r="J433" s="6">
        <v>9.8425541658742066E-4</v>
      </c>
      <c r="K433" s="7">
        <v>1.8912937770634393E-3</v>
      </c>
      <c r="L433" s="41" t="s">
        <v>2730</v>
      </c>
      <c r="M433" s="39" t="s">
        <v>2731</v>
      </c>
      <c r="N433" s="5" t="s">
        <v>388</v>
      </c>
      <c r="O433" s="42">
        <v>44</v>
      </c>
      <c r="P433" s="8">
        <v>44</v>
      </c>
      <c r="Q433" s="5" t="s">
        <v>2732</v>
      </c>
      <c r="R433" s="5" t="s">
        <v>2733</v>
      </c>
    </row>
    <row r="434" spans="1:18" x14ac:dyDescent="0.2">
      <c r="A434" s="5" t="s">
        <v>2734</v>
      </c>
      <c r="B434" s="40">
        <v>36.92617389995636</v>
      </c>
      <c r="C434" s="6">
        <v>1.1270589061769261</v>
      </c>
      <c r="D434" s="6">
        <v>2.1841302691302658</v>
      </c>
      <c r="E434" s="6">
        <v>2.6206710806864209E-4</v>
      </c>
      <c r="F434" s="7">
        <v>5.0540848249995855E-4</v>
      </c>
      <c r="G434" s="40">
        <v>32.14453890572107</v>
      </c>
      <c r="H434" s="6">
        <v>0.53244508133439905</v>
      </c>
      <c r="I434" s="6">
        <v>1.4463784434116032</v>
      </c>
      <c r="J434" s="6">
        <v>2.9127551045601607E-2</v>
      </c>
      <c r="K434" s="7">
        <v>4.3208395124648261E-2</v>
      </c>
      <c r="L434" s="41" t="s">
        <v>2735</v>
      </c>
      <c r="M434" s="39" t="s">
        <v>2736</v>
      </c>
      <c r="N434" s="5" t="s">
        <v>388</v>
      </c>
      <c r="O434" s="42">
        <v>46.666666666666664</v>
      </c>
      <c r="P434" s="8">
        <v>42.307692307692307</v>
      </c>
      <c r="Q434" s="5" t="s">
        <v>388</v>
      </c>
      <c r="R434" s="5" t="s">
        <v>2737</v>
      </c>
    </row>
    <row r="435" spans="1:18" x14ac:dyDescent="0.2">
      <c r="A435" s="5" t="s">
        <v>2738</v>
      </c>
      <c r="B435" s="40">
        <v>30.615893673230534</v>
      </c>
      <c r="C435" s="6">
        <v>1.1265234710967693</v>
      </c>
      <c r="D435" s="6">
        <v>2.183319811656244</v>
      </c>
      <c r="E435" s="6">
        <v>1.6528173985008721E-7</v>
      </c>
      <c r="F435" s="7">
        <v>4.6822633873980319E-7</v>
      </c>
      <c r="G435" s="40">
        <v>23.73627581758987</v>
      </c>
      <c r="H435" s="6">
        <v>0.68192532449004217</v>
      </c>
      <c r="I435" s="6">
        <v>1.6042792912642325</v>
      </c>
      <c r="J435" s="6">
        <v>2.2983553677201618E-3</v>
      </c>
      <c r="K435" s="7">
        <v>4.1566981642062262E-3</v>
      </c>
      <c r="L435" s="41" t="s">
        <v>2739</v>
      </c>
      <c r="M435" s="39" t="s">
        <v>2740</v>
      </c>
      <c r="N435" s="5" t="s">
        <v>388</v>
      </c>
      <c r="O435" s="42">
        <v>48</v>
      </c>
      <c r="P435" s="8">
        <v>44.444444444444443</v>
      </c>
      <c r="Q435" s="5" t="s">
        <v>445</v>
      </c>
      <c r="R435" s="5" t="s">
        <v>2741</v>
      </c>
    </row>
    <row r="436" spans="1:18" x14ac:dyDescent="0.2">
      <c r="A436" s="5" t="s">
        <v>2742</v>
      </c>
      <c r="B436" s="40">
        <v>52.009754488038233</v>
      </c>
      <c r="C436" s="6">
        <v>1.1256512473384617</v>
      </c>
      <c r="D436" s="6">
        <v>2.1820002203286859</v>
      </c>
      <c r="E436" s="6">
        <v>9.3713925508609464E-13</v>
      </c>
      <c r="F436" s="7">
        <v>4.4247001382437456E-12</v>
      </c>
      <c r="G436" s="40">
        <v>77.740651598342865</v>
      </c>
      <c r="H436" s="6">
        <v>0.16030599223011677</v>
      </c>
      <c r="I436" s="6">
        <v>1.1175241371829332</v>
      </c>
      <c r="J436" s="6">
        <v>0.36467127740176031</v>
      </c>
      <c r="K436" s="7">
        <v>0.42717282505425852</v>
      </c>
      <c r="L436" s="41" t="s">
        <v>2743</v>
      </c>
      <c r="M436" s="39" t="s">
        <v>2744</v>
      </c>
      <c r="N436" s="5" t="s">
        <v>2745</v>
      </c>
      <c r="O436" s="42">
        <v>63.636363636363633</v>
      </c>
      <c r="P436" s="8">
        <v>61.272727272727273</v>
      </c>
      <c r="Q436" s="5" t="s">
        <v>2746</v>
      </c>
      <c r="R436" s="5" t="s">
        <v>2747</v>
      </c>
    </row>
    <row r="437" spans="1:18" x14ac:dyDescent="0.2">
      <c r="A437" s="5" t="s">
        <v>2748</v>
      </c>
      <c r="B437" s="40">
        <v>83.576247559946992</v>
      </c>
      <c r="C437" s="6">
        <v>1.1246239023902744</v>
      </c>
      <c r="D437" s="6">
        <v>2.1804469683368923</v>
      </c>
      <c r="E437" s="6">
        <v>1.2408962746235375E-12</v>
      </c>
      <c r="F437" s="7">
        <v>5.7833868469353009E-12</v>
      </c>
      <c r="G437" s="40">
        <v>62.390750374322259</v>
      </c>
      <c r="H437" s="6">
        <v>0.52594829746933391</v>
      </c>
      <c r="I437" s="6">
        <v>1.4398797159534771</v>
      </c>
      <c r="J437" s="6">
        <v>3.5181487495083985E-4</v>
      </c>
      <c r="K437" s="7">
        <v>7.2382132957388677E-4</v>
      </c>
      <c r="L437" s="41"/>
      <c r="M437" s="39"/>
      <c r="N437" s="5"/>
      <c r="O437" s="41"/>
      <c r="P437" s="5"/>
      <c r="Q437" s="5"/>
      <c r="R437" s="5"/>
    </row>
    <row r="438" spans="1:18" x14ac:dyDescent="0.2">
      <c r="A438" s="5" t="s">
        <v>2749</v>
      </c>
      <c r="B438" s="40">
        <v>130.57420344996856</v>
      </c>
      <c r="C438" s="6">
        <v>1.1241247377809755</v>
      </c>
      <c r="D438" s="6">
        <v>2.179692676085689</v>
      </c>
      <c r="E438" s="6">
        <v>7.4460659860164924E-11</v>
      </c>
      <c r="F438" s="7">
        <v>2.9040192648554617E-10</v>
      </c>
      <c r="G438" s="40">
        <v>102.58572146488528</v>
      </c>
      <c r="H438" s="6">
        <v>0.85729022868297788</v>
      </c>
      <c r="I438" s="6">
        <v>1.8116323776271306</v>
      </c>
      <c r="J438" s="6">
        <v>2.908305108961784E-7</v>
      </c>
      <c r="K438" s="7">
        <v>8.9804081887108589E-7</v>
      </c>
      <c r="L438" s="41" t="s">
        <v>2750</v>
      </c>
      <c r="M438" s="39" t="s">
        <v>2751</v>
      </c>
      <c r="N438" s="5" t="s">
        <v>388</v>
      </c>
      <c r="O438" s="42">
        <v>59.25925925925926</v>
      </c>
      <c r="P438" s="8">
        <v>58.778625954198475</v>
      </c>
      <c r="Q438" s="5" t="s">
        <v>2752</v>
      </c>
      <c r="R438" s="5" t="s">
        <v>2753</v>
      </c>
    </row>
    <row r="439" spans="1:18" x14ac:dyDescent="0.2">
      <c r="A439" s="5" t="s">
        <v>2754</v>
      </c>
      <c r="B439" s="40">
        <v>960.72967149387148</v>
      </c>
      <c r="C439" s="6">
        <v>1.1240351758855374</v>
      </c>
      <c r="D439" s="6">
        <v>2.1795573658900973</v>
      </c>
      <c r="E439" s="6">
        <v>8.1722263400862971E-9</v>
      </c>
      <c r="F439" s="7">
        <v>2.6499897127894897E-8</v>
      </c>
      <c r="G439" s="40">
        <v>882.28714985740271</v>
      </c>
      <c r="H439" s="6">
        <v>0.27832332182214553</v>
      </c>
      <c r="I439" s="6">
        <v>1.2127845852876242</v>
      </c>
      <c r="J439" s="6">
        <v>8.1980872068844302E-2</v>
      </c>
      <c r="K439" s="7">
        <v>0.11240046663009241</v>
      </c>
      <c r="L439" s="41" t="s">
        <v>2755</v>
      </c>
      <c r="M439" s="39" t="s">
        <v>2756</v>
      </c>
      <c r="N439" s="5" t="s">
        <v>388</v>
      </c>
      <c r="O439" s="42">
        <v>50.746268656716417</v>
      </c>
      <c r="P439" s="8">
        <v>50.746268656716417</v>
      </c>
      <c r="Q439" s="5" t="s">
        <v>2757</v>
      </c>
      <c r="R439" s="5" t="s">
        <v>2758</v>
      </c>
    </row>
    <row r="440" spans="1:18" x14ac:dyDescent="0.2">
      <c r="A440" s="5" t="s">
        <v>2759</v>
      </c>
      <c r="B440" s="40">
        <v>82.397365092938045</v>
      </c>
      <c r="C440" s="6">
        <v>1.1233385351482783</v>
      </c>
      <c r="D440" s="6">
        <v>2.1785051671401905</v>
      </c>
      <c r="E440" s="6">
        <v>8.6336948701415395E-10</v>
      </c>
      <c r="F440" s="7">
        <v>3.0753640624108898E-9</v>
      </c>
      <c r="G440" s="40">
        <v>80.350260259252536</v>
      </c>
      <c r="H440" s="6">
        <v>0.93893131875358515</v>
      </c>
      <c r="I440" s="6">
        <v>1.9171076085816638</v>
      </c>
      <c r="J440" s="6">
        <v>6.0484561470453002E-8</v>
      </c>
      <c r="K440" s="7">
        <v>2.0337245570961444E-7</v>
      </c>
      <c r="L440" s="41" t="s">
        <v>2760</v>
      </c>
      <c r="M440" s="39" t="s">
        <v>2761</v>
      </c>
      <c r="N440" s="5" t="s">
        <v>2762</v>
      </c>
      <c r="O440" s="42">
        <v>67.8281068524971</v>
      </c>
      <c r="P440" s="8">
        <v>68.176538908246229</v>
      </c>
      <c r="Q440" s="5" t="s">
        <v>2762</v>
      </c>
      <c r="R440" s="5" t="s">
        <v>2763</v>
      </c>
    </row>
    <row r="441" spans="1:18" x14ac:dyDescent="0.2">
      <c r="A441" s="5" t="s">
        <v>2764</v>
      </c>
      <c r="B441" s="40">
        <v>160.86985933820435</v>
      </c>
      <c r="C441" s="6">
        <v>1.1226126717345166</v>
      </c>
      <c r="D441" s="6">
        <v>2.1774093711332401</v>
      </c>
      <c r="E441" s="6">
        <v>1.1346592554417612E-9</v>
      </c>
      <c r="F441" s="7">
        <v>3.991910804650813E-9</v>
      </c>
      <c r="G441" s="40">
        <v>171.48615772966409</v>
      </c>
      <c r="H441" s="6">
        <v>0.50000477520061581</v>
      </c>
      <c r="I441" s="6">
        <v>1.4142182433101322</v>
      </c>
      <c r="J441" s="6">
        <v>2.5095484110773114E-3</v>
      </c>
      <c r="K441" s="7">
        <v>4.5175209674630816E-3</v>
      </c>
      <c r="L441" s="41" t="s">
        <v>2765</v>
      </c>
      <c r="M441" s="39" t="s">
        <v>2766</v>
      </c>
      <c r="N441" s="5" t="s">
        <v>388</v>
      </c>
      <c r="O441" s="42">
        <v>55.860349127182047</v>
      </c>
      <c r="P441" s="8">
        <v>55.392156862745097</v>
      </c>
      <c r="Q441" s="5" t="s">
        <v>2767</v>
      </c>
      <c r="R441" s="5" t="s">
        <v>2768</v>
      </c>
    </row>
    <row r="442" spans="1:18" x14ac:dyDescent="0.2">
      <c r="A442" s="5" t="s">
        <v>2769</v>
      </c>
      <c r="B442" s="40">
        <v>255.93714898352641</v>
      </c>
      <c r="C442" s="6">
        <v>1.1225568488256901</v>
      </c>
      <c r="D442" s="6">
        <v>2.1773251211914268</v>
      </c>
      <c r="E442" s="6">
        <v>1.3151018052326435E-9</v>
      </c>
      <c r="F442" s="7">
        <v>4.5851075150302644E-9</v>
      </c>
      <c r="G442" s="40">
        <v>474.65821002410399</v>
      </c>
      <c r="H442" s="6">
        <v>9.695800264411282E-2</v>
      </c>
      <c r="I442" s="6">
        <v>1.0695159534496019</v>
      </c>
      <c r="J442" s="6">
        <v>0.58296273079209482</v>
      </c>
      <c r="K442" s="7">
        <v>0.6396801186075759</v>
      </c>
      <c r="L442" s="41" t="s">
        <v>2770</v>
      </c>
      <c r="M442" s="39" t="s">
        <v>2771</v>
      </c>
      <c r="N442" s="5" t="s">
        <v>2772</v>
      </c>
      <c r="O442" s="42">
        <v>77.386934673366838</v>
      </c>
      <c r="P442" s="8">
        <v>77.386934673366838</v>
      </c>
      <c r="Q442" s="5" t="s">
        <v>2773</v>
      </c>
      <c r="R442" s="5" t="s">
        <v>2774</v>
      </c>
    </row>
    <row r="443" spans="1:18" x14ac:dyDescent="0.2">
      <c r="A443" s="5" t="s">
        <v>2775</v>
      </c>
      <c r="B443" s="40">
        <v>56.914416732908904</v>
      </c>
      <c r="C443" s="6">
        <v>1.1218762152093682</v>
      </c>
      <c r="D443" s="6">
        <v>2.1762981466022322</v>
      </c>
      <c r="E443" s="6">
        <v>1.1314792774941296E-6</v>
      </c>
      <c r="F443" s="7">
        <v>2.9411955344540745E-6</v>
      </c>
      <c r="G443" s="40">
        <v>15.073337120130661</v>
      </c>
      <c r="H443" s="6">
        <v>-0.52368119211533304</v>
      </c>
      <c r="I443" s="6">
        <v>-1.437618811607577</v>
      </c>
      <c r="J443" s="6">
        <v>2.7907649498478793E-2</v>
      </c>
      <c r="K443" s="7">
        <v>4.1626923873040976E-2</v>
      </c>
      <c r="L443" s="41"/>
      <c r="M443" s="39"/>
      <c r="N443" s="5"/>
      <c r="O443" s="41"/>
      <c r="P443" s="5"/>
      <c r="Q443" s="5"/>
      <c r="R443" s="5"/>
    </row>
    <row r="444" spans="1:18" x14ac:dyDescent="0.2">
      <c r="A444" s="5" t="s">
        <v>2776</v>
      </c>
      <c r="B444" s="40">
        <v>232.14902121438141</v>
      </c>
      <c r="C444" s="6">
        <v>1.1211726480180166</v>
      </c>
      <c r="D444" s="6">
        <v>2.1752370778148373</v>
      </c>
      <c r="E444" s="6">
        <v>3.198552533945076E-12</v>
      </c>
      <c r="F444" s="7">
        <v>1.4176591092035977E-11</v>
      </c>
      <c r="G444" s="40">
        <v>156.69663355891205</v>
      </c>
      <c r="H444" s="6">
        <v>0.22440292836011835</v>
      </c>
      <c r="I444" s="6">
        <v>1.1682936402141537</v>
      </c>
      <c r="J444" s="6">
        <v>0.11303870232989222</v>
      </c>
      <c r="K444" s="7">
        <v>0.15008057289960916</v>
      </c>
      <c r="L444" s="41" t="s">
        <v>2777</v>
      </c>
      <c r="M444" s="39" t="s">
        <v>2778</v>
      </c>
      <c r="N444" s="5" t="s">
        <v>388</v>
      </c>
      <c r="O444" s="42">
        <v>46.153846153846153</v>
      </c>
      <c r="P444" s="8">
        <v>50</v>
      </c>
      <c r="Q444" s="5" t="s">
        <v>388</v>
      </c>
      <c r="R444" s="5" t="s">
        <v>2779</v>
      </c>
    </row>
    <row r="445" spans="1:18" x14ac:dyDescent="0.2">
      <c r="A445" s="5" t="s">
        <v>2780</v>
      </c>
      <c r="B445" s="40">
        <v>61.72959541685379</v>
      </c>
      <c r="C445" s="6">
        <v>1.1186361147159702</v>
      </c>
      <c r="D445" s="6">
        <v>2.1714159558799371</v>
      </c>
      <c r="E445" s="6">
        <v>2.5152968596842129E-10</v>
      </c>
      <c r="F445" s="7">
        <v>9.3654670307390906E-10</v>
      </c>
      <c r="G445" s="40">
        <v>62.494085998955974</v>
      </c>
      <c r="H445" s="6">
        <v>0.5603650312622297</v>
      </c>
      <c r="I445" s="6">
        <v>1.4746422846586005</v>
      </c>
      <c r="J445" s="6">
        <v>9.9077842027217589E-4</v>
      </c>
      <c r="K445" s="7">
        <v>1.9031524446179165E-3</v>
      </c>
      <c r="L445" s="41" t="s">
        <v>2781</v>
      </c>
      <c r="M445" s="39" t="s">
        <v>2782</v>
      </c>
      <c r="N445" s="5" t="s">
        <v>455</v>
      </c>
      <c r="O445" s="42">
        <v>59.405940594059409</v>
      </c>
      <c r="P445" s="8">
        <v>33.846153846153847</v>
      </c>
      <c r="Q445" s="5" t="s">
        <v>2783</v>
      </c>
      <c r="R445" s="5" t="s">
        <v>2784</v>
      </c>
    </row>
    <row r="446" spans="1:18" x14ac:dyDescent="0.2">
      <c r="A446" s="5" t="s">
        <v>2785</v>
      </c>
      <c r="B446" s="40">
        <v>180.31799990134479</v>
      </c>
      <c r="C446" s="6">
        <v>1.1185300706973724</v>
      </c>
      <c r="D446" s="6">
        <v>2.1712563537429967</v>
      </c>
      <c r="E446" s="6">
        <v>7.3516637222326153E-11</v>
      </c>
      <c r="F446" s="7">
        <v>2.87133014349258E-10</v>
      </c>
      <c r="G446" s="40">
        <v>140.10034481432501</v>
      </c>
      <c r="H446" s="6">
        <v>-0.11364224033408202</v>
      </c>
      <c r="I446" s="6">
        <v>-1.0819563076185676</v>
      </c>
      <c r="J446" s="6">
        <v>0.38782502784413109</v>
      </c>
      <c r="K446" s="7">
        <v>0.45078309549501433</v>
      </c>
      <c r="L446" s="41" t="s">
        <v>2786</v>
      </c>
      <c r="M446" s="39" t="s">
        <v>2787</v>
      </c>
      <c r="N446" s="5" t="s">
        <v>2788</v>
      </c>
      <c r="O446" s="42">
        <v>61.087866108786613</v>
      </c>
      <c r="P446" s="8">
        <v>61.087866108786613</v>
      </c>
      <c r="Q446" s="5" t="s">
        <v>2788</v>
      </c>
      <c r="R446" s="5" t="s">
        <v>2789</v>
      </c>
    </row>
    <row r="447" spans="1:18" x14ac:dyDescent="0.2">
      <c r="A447" s="5" t="s">
        <v>2790</v>
      </c>
      <c r="B447" s="40">
        <v>105.72415126568211</v>
      </c>
      <c r="C447" s="6">
        <v>1.1161784210195265</v>
      </c>
      <c r="D447" s="6">
        <v>2.1677200034388617</v>
      </c>
      <c r="E447" s="6">
        <v>1.6777068623241576E-10</v>
      </c>
      <c r="F447" s="7">
        <v>6.3337228448911309E-10</v>
      </c>
      <c r="G447" s="40">
        <v>53.891785694736825</v>
      </c>
      <c r="H447" s="6">
        <v>-0.14080627426276948</v>
      </c>
      <c r="I447" s="6">
        <v>-1.1025211060998799</v>
      </c>
      <c r="J447" s="6">
        <v>0.45227683302532606</v>
      </c>
      <c r="K447" s="7">
        <v>0.51475494053113757</v>
      </c>
      <c r="L447" s="41" t="s">
        <v>2791</v>
      </c>
      <c r="M447" s="39" t="s">
        <v>2792</v>
      </c>
      <c r="N447" s="5" t="s">
        <v>388</v>
      </c>
      <c r="O447" s="42">
        <v>58.490566037735846</v>
      </c>
      <c r="P447" s="8">
        <v>50</v>
      </c>
      <c r="Q447" s="5" t="s">
        <v>2793</v>
      </c>
      <c r="R447" s="5" t="s">
        <v>2794</v>
      </c>
    </row>
    <row r="448" spans="1:18" x14ac:dyDescent="0.2">
      <c r="A448" s="5" t="s">
        <v>2795</v>
      </c>
      <c r="B448" s="40">
        <v>173.64826157662196</v>
      </c>
      <c r="C448" s="6">
        <v>1.114095650344779</v>
      </c>
      <c r="D448" s="6">
        <v>2.1645927962917466</v>
      </c>
      <c r="E448" s="6">
        <v>3.2728748666777108E-7</v>
      </c>
      <c r="F448" s="7">
        <v>9.0220254836009048E-7</v>
      </c>
      <c r="G448" s="40">
        <v>139.53031503416889</v>
      </c>
      <c r="H448" s="6">
        <v>0.19379390596513027</v>
      </c>
      <c r="I448" s="6">
        <v>1.1437675703330556</v>
      </c>
      <c r="J448" s="6">
        <v>0.27114563748753084</v>
      </c>
      <c r="K448" s="7">
        <v>0.32982277207191107</v>
      </c>
      <c r="L448" s="41" t="s">
        <v>2796</v>
      </c>
      <c r="M448" s="39" t="s">
        <v>2797</v>
      </c>
      <c r="N448" s="5" t="s">
        <v>2798</v>
      </c>
      <c r="O448" s="42">
        <v>86.470588235294116</v>
      </c>
      <c r="P448" s="8">
        <v>86.470588235294116</v>
      </c>
      <c r="Q448" s="5" t="s">
        <v>2799</v>
      </c>
      <c r="R448" s="5" t="s">
        <v>2800</v>
      </c>
    </row>
    <row r="449" spans="1:18" x14ac:dyDescent="0.2">
      <c r="A449" s="5" t="s">
        <v>2801</v>
      </c>
      <c r="B449" s="40">
        <v>186.06883576599066</v>
      </c>
      <c r="C449" s="6">
        <v>1.113610065487658</v>
      </c>
      <c r="D449" s="6">
        <v>2.1638643564036784</v>
      </c>
      <c r="E449" s="6">
        <v>3.7559289012278896E-11</v>
      </c>
      <c r="F449" s="7">
        <v>1.5015412151187398E-10</v>
      </c>
      <c r="G449" s="40">
        <v>125.66658854074694</v>
      </c>
      <c r="H449" s="6">
        <v>5.9885121151276414E-2</v>
      </c>
      <c r="I449" s="6">
        <v>1.0423827547343845</v>
      </c>
      <c r="J449" s="6">
        <v>0.73525189197690533</v>
      </c>
      <c r="K449" s="7">
        <v>0.77823983012729536</v>
      </c>
      <c r="L449" s="41" t="s">
        <v>2802</v>
      </c>
      <c r="M449" s="39" t="s">
        <v>2803</v>
      </c>
      <c r="N449" s="5" t="s">
        <v>2804</v>
      </c>
      <c r="O449" s="42">
        <v>73.699421965317924</v>
      </c>
      <c r="P449" s="8">
        <v>73.699421965317924</v>
      </c>
      <c r="Q449" s="5" t="s">
        <v>2804</v>
      </c>
      <c r="R449" s="5" t="s">
        <v>2805</v>
      </c>
    </row>
    <row r="450" spans="1:18" x14ac:dyDescent="0.2">
      <c r="A450" s="5" t="s">
        <v>2806</v>
      </c>
      <c r="B450" s="40">
        <v>129.09730365055563</v>
      </c>
      <c r="C450" s="6">
        <v>1.1120574931781175</v>
      </c>
      <c r="D450" s="6">
        <v>2.161536942277499</v>
      </c>
      <c r="E450" s="6">
        <v>4.2240544395610868E-11</v>
      </c>
      <c r="F450" s="7">
        <v>1.6849628922513895E-10</v>
      </c>
      <c r="G450" s="40">
        <v>87.680259778362071</v>
      </c>
      <c r="H450" s="6">
        <v>0.66433643260612463</v>
      </c>
      <c r="I450" s="6">
        <v>1.584839158993167</v>
      </c>
      <c r="J450" s="6">
        <v>1.8733180603291988E-4</v>
      </c>
      <c r="K450" s="7">
        <v>3.9906614169862072E-4</v>
      </c>
      <c r="L450" s="41" t="s">
        <v>2807</v>
      </c>
      <c r="M450" s="39" t="s">
        <v>2808</v>
      </c>
      <c r="N450" s="5" t="s">
        <v>388</v>
      </c>
      <c r="O450" s="42">
        <v>40.909090909090907</v>
      </c>
      <c r="P450" s="8">
        <v>44.736842105263158</v>
      </c>
      <c r="Q450" s="5" t="s">
        <v>388</v>
      </c>
      <c r="R450" s="5" t="s">
        <v>2809</v>
      </c>
    </row>
    <row r="451" spans="1:18" x14ac:dyDescent="0.2">
      <c r="A451" s="5" t="s">
        <v>2810</v>
      </c>
      <c r="B451" s="40">
        <v>50.221676237532627</v>
      </c>
      <c r="C451" s="6">
        <v>1.1112906390774411</v>
      </c>
      <c r="D451" s="6">
        <v>2.1603882982738924</v>
      </c>
      <c r="E451" s="6">
        <v>1.151779839281275E-7</v>
      </c>
      <c r="F451" s="7">
        <v>3.3342612743334668E-7</v>
      </c>
      <c r="G451" s="40">
        <v>39.760097911871114</v>
      </c>
      <c r="H451" s="6">
        <v>0.68676459996265637</v>
      </c>
      <c r="I451" s="6">
        <v>1.6096696090582496</v>
      </c>
      <c r="J451" s="6">
        <v>1.3040955209386862E-4</v>
      </c>
      <c r="K451" s="7">
        <v>2.8567661087985062E-4</v>
      </c>
      <c r="L451" s="41"/>
      <c r="M451" s="39"/>
      <c r="N451" s="5"/>
      <c r="O451" s="41"/>
      <c r="P451" s="5"/>
      <c r="Q451" s="5"/>
      <c r="R451" s="5"/>
    </row>
    <row r="452" spans="1:18" x14ac:dyDescent="0.2">
      <c r="A452" s="5" t="s">
        <v>2811</v>
      </c>
      <c r="B452" s="40">
        <v>21.040660384841704</v>
      </c>
      <c r="C452" s="6">
        <v>1.1096462433811103</v>
      </c>
      <c r="D452" s="6">
        <v>2.157927272703597</v>
      </c>
      <c r="E452" s="6">
        <v>2.9159050995986036E-7</v>
      </c>
      <c r="F452" s="7">
        <v>8.0831809735934722E-7</v>
      </c>
      <c r="G452" s="40">
        <v>20.224339848902904</v>
      </c>
      <c r="H452" s="6">
        <v>-0.25363261088872091</v>
      </c>
      <c r="I452" s="6">
        <v>-1.1922052329729584</v>
      </c>
      <c r="J452" s="6">
        <v>0.16805287752647835</v>
      </c>
      <c r="K452" s="7">
        <v>0.21556166494095433</v>
      </c>
      <c r="L452" s="41" t="s">
        <v>2812</v>
      </c>
      <c r="M452" s="39" t="s">
        <v>2813</v>
      </c>
      <c r="N452" s="5" t="s">
        <v>388</v>
      </c>
      <c r="O452" s="42">
        <v>42.857142857142854</v>
      </c>
      <c r="P452" s="8">
        <v>38.636363636363633</v>
      </c>
      <c r="Q452" s="5" t="s">
        <v>2814</v>
      </c>
      <c r="R452" s="5" t="s">
        <v>2815</v>
      </c>
    </row>
    <row r="453" spans="1:18" x14ac:dyDescent="0.2">
      <c r="A453" s="5" t="s">
        <v>2816</v>
      </c>
      <c r="B453" s="40">
        <v>84.746181573180465</v>
      </c>
      <c r="C453" s="6">
        <v>1.1048330126029065</v>
      </c>
      <c r="D453" s="6">
        <v>2.1507398251611942</v>
      </c>
      <c r="E453" s="6">
        <v>1.3247125618676137E-10</v>
      </c>
      <c r="F453" s="7">
        <v>5.0432039636012664E-10</v>
      </c>
      <c r="G453" s="40">
        <v>56.56267935774855</v>
      </c>
      <c r="H453" s="6">
        <v>0.75427850277467434</v>
      </c>
      <c r="I453" s="6">
        <v>1.6867878123489093</v>
      </c>
      <c r="J453" s="6">
        <v>2.4169154511088919E-7</v>
      </c>
      <c r="K453" s="7">
        <v>7.5579222049985169E-7</v>
      </c>
      <c r="L453" s="41" t="s">
        <v>2817</v>
      </c>
      <c r="M453" s="39" t="s">
        <v>2818</v>
      </c>
      <c r="N453" s="5" t="s">
        <v>388</v>
      </c>
      <c r="O453" s="42">
        <v>40.74074074074074</v>
      </c>
      <c r="P453" s="8">
        <v>62.5</v>
      </c>
      <c r="Q453" s="5" t="s">
        <v>2819</v>
      </c>
      <c r="R453" s="5" t="s">
        <v>2820</v>
      </c>
    </row>
    <row r="454" spans="1:18" x14ac:dyDescent="0.2">
      <c r="A454" s="5" t="s">
        <v>2821</v>
      </c>
      <c r="B454" s="40">
        <v>190.76057424233136</v>
      </c>
      <c r="C454" s="6">
        <v>1.1043596512716725</v>
      </c>
      <c r="D454" s="6">
        <v>2.1500342636696588</v>
      </c>
      <c r="E454" s="6">
        <v>9.0361039983832825E-8</v>
      </c>
      <c r="F454" s="7">
        <v>2.6412103551308894E-7</v>
      </c>
      <c r="G454" s="40">
        <v>125.34711625809018</v>
      </c>
      <c r="H454" s="6">
        <v>-0.15340355477412884</v>
      </c>
      <c r="I454" s="6">
        <v>-1.1121902190317063</v>
      </c>
      <c r="J454" s="6">
        <v>0.33821367088413901</v>
      </c>
      <c r="K454" s="7">
        <v>0.39920423037414837</v>
      </c>
      <c r="L454" s="41"/>
      <c r="M454" s="39"/>
      <c r="N454" s="5"/>
      <c r="O454" s="41"/>
      <c r="P454" s="5"/>
      <c r="Q454" s="5"/>
      <c r="R454" s="5"/>
    </row>
    <row r="455" spans="1:18" x14ac:dyDescent="0.2">
      <c r="A455" s="5" t="s">
        <v>2822</v>
      </c>
      <c r="B455" s="40">
        <v>215.27979073246601</v>
      </c>
      <c r="C455" s="6">
        <v>1.1043468542385411</v>
      </c>
      <c r="D455" s="6">
        <v>2.1500151924613307</v>
      </c>
      <c r="E455" s="6">
        <v>1.2086344147732575E-9</v>
      </c>
      <c r="F455" s="7">
        <v>4.2384238527116493E-9</v>
      </c>
      <c r="G455" s="40">
        <v>197.74679982968397</v>
      </c>
      <c r="H455" s="6">
        <v>0.71878570481131954</v>
      </c>
      <c r="I455" s="6">
        <v>1.6457962089489699</v>
      </c>
      <c r="J455" s="6">
        <v>1.017245768264452E-5</v>
      </c>
      <c r="K455" s="7">
        <v>2.6220720683883234E-5</v>
      </c>
      <c r="L455" s="41" t="s">
        <v>2823</v>
      </c>
      <c r="M455" s="39" t="s">
        <v>2824</v>
      </c>
      <c r="N455" s="5" t="s">
        <v>388</v>
      </c>
      <c r="O455" s="42">
        <v>73.793103448275858</v>
      </c>
      <c r="P455" s="8">
        <v>73.426573426573427</v>
      </c>
      <c r="Q455" s="5" t="s">
        <v>2825</v>
      </c>
      <c r="R455" s="5" t="s">
        <v>2826</v>
      </c>
    </row>
    <row r="456" spans="1:18" x14ac:dyDescent="0.2">
      <c r="A456" s="5" t="s">
        <v>2827</v>
      </c>
      <c r="B456" s="40">
        <v>22.270501390871114</v>
      </c>
      <c r="C456" s="6">
        <v>1.1017952900994092</v>
      </c>
      <c r="D456" s="6">
        <v>2.1462160158105767</v>
      </c>
      <c r="E456" s="6">
        <v>1.0971112907043334E-11</v>
      </c>
      <c r="F456" s="7">
        <v>4.5853842465878341E-11</v>
      </c>
      <c r="G456" s="40">
        <v>22.555255129562429</v>
      </c>
      <c r="H456" s="6">
        <v>0.82857715704138946</v>
      </c>
      <c r="I456" s="6">
        <v>1.7759330029240297</v>
      </c>
      <c r="J456" s="6">
        <v>1.3029026080246808E-8</v>
      </c>
      <c r="K456" s="7">
        <v>4.7332965216359713E-8</v>
      </c>
      <c r="L456" s="41" t="s">
        <v>2828</v>
      </c>
      <c r="M456" s="39" t="s">
        <v>2829</v>
      </c>
      <c r="N456" s="5" t="s">
        <v>388</v>
      </c>
      <c r="O456" s="42">
        <v>36.111111111111114</v>
      </c>
      <c r="P456" s="8">
        <v>42.10526315789474</v>
      </c>
      <c r="Q456" s="5" t="s">
        <v>2830</v>
      </c>
      <c r="R456" s="5" t="s">
        <v>2831</v>
      </c>
    </row>
    <row r="457" spans="1:18" x14ac:dyDescent="0.2">
      <c r="A457" s="5" t="s">
        <v>2832</v>
      </c>
      <c r="B457" s="40">
        <v>36.34046204460099</v>
      </c>
      <c r="C457" s="6">
        <v>1.0966983899098874</v>
      </c>
      <c r="D457" s="6">
        <v>2.1386470230919259</v>
      </c>
      <c r="E457" s="6">
        <v>1.1301671820618253E-9</v>
      </c>
      <c r="F457" s="7">
        <v>3.9786871918789111E-9</v>
      </c>
      <c r="G457" s="40">
        <v>174.83923406395516</v>
      </c>
      <c r="H457" s="6">
        <v>-0.7187459698647467</v>
      </c>
      <c r="I457" s="6">
        <v>-1.6457508807804944</v>
      </c>
      <c r="J457" s="6">
        <v>3.6751996317252456E-5</v>
      </c>
      <c r="K457" s="7">
        <v>8.725375266021383E-5</v>
      </c>
      <c r="L457" s="41" t="s">
        <v>2833</v>
      </c>
      <c r="M457" s="39" t="s">
        <v>2834</v>
      </c>
      <c r="N457" s="5" t="s">
        <v>388</v>
      </c>
      <c r="O457" s="42">
        <v>61.111111111111114</v>
      </c>
      <c r="P457" s="8">
        <v>61.467889908256879</v>
      </c>
      <c r="Q457" s="5" t="s">
        <v>2835</v>
      </c>
      <c r="R457" s="5" t="s">
        <v>2836</v>
      </c>
    </row>
    <row r="458" spans="1:18" x14ac:dyDescent="0.2">
      <c r="A458" s="5" t="s">
        <v>2837</v>
      </c>
      <c r="B458" s="40">
        <v>188.91904238696262</v>
      </c>
      <c r="C458" s="6">
        <v>1.0961189124812436</v>
      </c>
      <c r="D458" s="6">
        <v>2.1377881798951179</v>
      </c>
      <c r="E458" s="6">
        <v>5.0986259658714062E-10</v>
      </c>
      <c r="F458" s="7">
        <v>1.8440030576568252E-9</v>
      </c>
      <c r="G458" s="40">
        <v>161.77262070002317</v>
      </c>
      <c r="H458" s="6">
        <v>0.87476514045994624</v>
      </c>
      <c r="I458" s="6">
        <v>1.8337095484472461</v>
      </c>
      <c r="J458" s="6">
        <v>1.9279176344255688E-7</v>
      </c>
      <c r="K458" s="7">
        <v>6.1315030288752085E-7</v>
      </c>
      <c r="L458" s="41" t="s">
        <v>2838</v>
      </c>
      <c r="M458" s="39" t="s">
        <v>2839</v>
      </c>
      <c r="N458" s="5" t="s">
        <v>388</v>
      </c>
      <c r="O458" s="42">
        <v>73.777777777777771</v>
      </c>
      <c r="P458" s="8">
        <v>73.84615384615384</v>
      </c>
      <c r="Q458" s="5" t="s">
        <v>388</v>
      </c>
      <c r="R458" s="5" t="s">
        <v>2840</v>
      </c>
    </row>
    <row r="459" spans="1:18" x14ac:dyDescent="0.2">
      <c r="A459" s="5" t="s">
        <v>2841</v>
      </c>
      <c r="B459" s="40">
        <v>240.54816055235574</v>
      </c>
      <c r="C459" s="6">
        <v>1.0957375967082601</v>
      </c>
      <c r="D459" s="6">
        <v>2.1372232201424235</v>
      </c>
      <c r="E459" s="6">
        <v>3.7440163191959641E-9</v>
      </c>
      <c r="F459" s="7">
        <v>1.245243049129778E-8</v>
      </c>
      <c r="G459" s="40">
        <v>183.7941474941226</v>
      </c>
      <c r="H459" s="6">
        <v>-0.1174625409987381</v>
      </c>
      <c r="I459" s="6">
        <v>-1.0848251577916295</v>
      </c>
      <c r="J459" s="6">
        <v>0.46611358106508682</v>
      </c>
      <c r="K459" s="7">
        <v>0.52706764451750887</v>
      </c>
      <c r="L459" s="41" t="s">
        <v>2842</v>
      </c>
      <c r="M459" s="39" t="s">
        <v>2843</v>
      </c>
      <c r="N459" s="5" t="s">
        <v>388</v>
      </c>
      <c r="O459" s="42">
        <v>68.047337278106511</v>
      </c>
      <c r="P459" s="8">
        <v>68.047337278106511</v>
      </c>
      <c r="Q459" s="5" t="s">
        <v>2844</v>
      </c>
      <c r="R459" s="5" t="s">
        <v>2845</v>
      </c>
    </row>
    <row r="460" spans="1:18" x14ac:dyDescent="0.2">
      <c r="A460" s="5" t="s">
        <v>2846</v>
      </c>
      <c r="B460" s="40">
        <v>70.94588339425529</v>
      </c>
      <c r="C460" s="6">
        <v>1.0936275694441979</v>
      </c>
      <c r="D460" s="6">
        <v>2.1340996888590911</v>
      </c>
      <c r="E460" s="6">
        <v>4.8842088917755433E-7</v>
      </c>
      <c r="F460" s="7">
        <v>1.3215378173507392E-6</v>
      </c>
      <c r="G460" s="40">
        <v>51.399801782800864</v>
      </c>
      <c r="H460" s="6">
        <v>0.52908537618404294</v>
      </c>
      <c r="I460" s="6">
        <v>1.4430140793990998</v>
      </c>
      <c r="J460" s="6">
        <v>3.7839866547575429E-3</v>
      </c>
      <c r="K460" s="7">
        <v>6.5860835248239815E-3</v>
      </c>
      <c r="L460" s="41" t="s">
        <v>2847</v>
      </c>
      <c r="M460" s="39" t="s">
        <v>2848</v>
      </c>
      <c r="N460" s="5" t="s">
        <v>388</v>
      </c>
      <c r="O460" s="42">
        <v>50</v>
      </c>
      <c r="P460" s="8">
        <v>50</v>
      </c>
      <c r="Q460" s="5" t="s">
        <v>388</v>
      </c>
      <c r="R460" s="5" t="s">
        <v>2849</v>
      </c>
    </row>
    <row r="461" spans="1:18" x14ac:dyDescent="0.2">
      <c r="A461" s="5" t="s">
        <v>2850</v>
      </c>
      <c r="B461" s="40">
        <v>102.02349932843744</v>
      </c>
      <c r="C461" s="6">
        <v>1.0919692219768746</v>
      </c>
      <c r="D461" s="6">
        <v>2.1316479957120515</v>
      </c>
      <c r="E461" s="6">
        <v>3.9911719706964277E-8</v>
      </c>
      <c r="F461" s="7">
        <v>1.2082649520663014E-7</v>
      </c>
      <c r="G461" s="40">
        <v>90.419101928783832</v>
      </c>
      <c r="H461" s="6">
        <v>0.80835496701429987</v>
      </c>
      <c r="I461" s="6">
        <v>1.7512134826301415</v>
      </c>
      <c r="J461" s="6">
        <v>4.9033859466085516E-6</v>
      </c>
      <c r="K461" s="7">
        <v>1.310070490078583E-5</v>
      </c>
      <c r="L461" s="41" t="s">
        <v>2851</v>
      </c>
      <c r="M461" s="39" t="s">
        <v>2852</v>
      </c>
      <c r="N461" s="5" t="s">
        <v>2853</v>
      </c>
      <c r="O461" s="42">
        <v>71.1217183770883</v>
      </c>
      <c r="P461" s="8">
        <v>71.1217183770883</v>
      </c>
      <c r="Q461" s="5" t="s">
        <v>2853</v>
      </c>
      <c r="R461" s="5" t="s">
        <v>2854</v>
      </c>
    </row>
    <row r="462" spans="1:18" x14ac:dyDescent="0.2">
      <c r="A462" s="5" t="s">
        <v>2855</v>
      </c>
      <c r="B462" s="40">
        <v>378.445255664483</v>
      </c>
      <c r="C462" s="6">
        <v>1.0896504524443804</v>
      </c>
      <c r="D462" s="6">
        <v>2.1282246593455536</v>
      </c>
      <c r="E462" s="6">
        <v>1.9454489907921868E-8</v>
      </c>
      <c r="F462" s="7">
        <v>6.0655521695675935E-8</v>
      </c>
      <c r="G462" s="40">
        <v>405.36663914128911</v>
      </c>
      <c r="H462" s="6">
        <v>0.63260356271426366</v>
      </c>
      <c r="I462" s="6">
        <v>1.5503603315904519</v>
      </c>
      <c r="J462" s="6">
        <v>8.9679873225856355E-4</v>
      </c>
      <c r="K462" s="7">
        <v>1.7343235218705267E-3</v>
      </c>
      <c r="L462" s="41" t="s">
        <v>2856</v>
      </c>
      <c r="M462" s="39" t="s">
        <v>2857</v>
      </c>
      <c r="N462" s="5" t="s">
        <v>2858</v>
      </c>
      <c r="O462" s="42">
        <v>81.671159029649601</v>
      </c>
      <c r="P462" s="8">
        <v>81.671159029649601</v>
      </c>
      <c r="Q462" s="5" t="s">
        <v>2859</v>
      </c>
      <c r="R462" s="5" t="s">
        <v>2860</v>
      </c>
    </row>
    <row r="463" spans="1:18" x14ac:dyDescent="0.2">
      <c r="A463" s="5" t="s">
        <v>2861</v>
      </c>
      <c r="B463" s="40">
        <v>645.83423475189875</v>
      </c>
      <c r="C463" s="6">
        <v>1.0883965959353248</v>
      </c>
      <c r="D463" s="6">
        <v>2.1263758077164607</v>
      </c>
      <c r="E463" s="6">
        <v>2.1958273244138127E-7</v>
      </c>
      <c r="F463" s="7">
        <v>6.153080183339325E-7</v>
      </c>
      <c r="G463" s="40">
        <v>636.89645574008284</v>
      </c>
      <c r="H463" s="6">
        <v>-0.41802857114756059</v>
      </c>
      <c r="I463" s="6">
        <v>-1.3361005382770172</v>
      </c>
      <c r="J463" s="6">
        <v>2.2267176167588665E-2</v>
      </c>
      <c r="K463" s="7">
        <v>3.3851426257339647E-2</v>
      </c>
      <c r="L463" s="41"/>
      <c r="M463" s="39"/>
      <c r="N463" s="5"/>
      <c r="O463" s="41"/>
      <c r="P463" s="5"/>
      <c r="Q463" s="5"/>
      <c r="R463" s="5"/>
    </row>
    <row r="464" spans="1:18" x14ac:dyDescent="0.2">
      <c r="A464" s="5" t="s">
        <v>2862</v>
      </c>
      <c r="B464" s="40">
        <v>141.35603841557929</v>
      </c>
      <c r="C464" s="6">
        <v>1.0872257502857641</v>
      </c>
      <c r="D464" s="6">
        <v>2.1246508084597013</v>
      </c>
      <c r="E464" s="6">
        <v>1.1542503397521386E-8</v>
      </c>
      <c r="F464" s="7">
        <v>3.6769278292162958E-8</v>
      </c>
      <c r="G464" s="40">
        <v>115.04201715795932</v>
      </c>
      <c r="H464" s="6">
        <v>0.91787151425611302</v>
      </c>
      <c r="I464" s="6">
        <v>1.8893258120305541</v>
      </c>
      <c r="J464" s="6">
        <v>1.2983676356270735E-9</v>
      </c>
      <c r="K464" s="7">
        <v>5.308205446865067E-9</v>
      </c>
      <c r="L464" s="41"/>
      <c r="M464" s="39"/>
      <c r="N464" s="5"/>
      <c r="O464" s="41"/>
      <c r="P464" s="5"/>
      <c r="Q464" s="5"/>
      <c r="R464" s="5"/>
    </row>
    <row r="465" spans="1:18" x14ac:dyDescent="0.2">
      <c r="A465" s="5" t="s">
        <v>2863</v>
      </c>
      <c r="B465" s="40">
        <v>46.18986823570814</v>
      </c>
      <c r="C465" s="6">
        <v>1.0854892485875995</v>
      </c>
      <c r="D465" s="6">
        <v>2.1220950082998833</v>
      </c>
      <c r="E465" s="6">
        <v>9.064082817644703E-12</v>
      </c>
      <c r="F465" s="7">
        <v>3.8266653140640086E-11</v>
      </c>
      <c r="G465" s="40">
        <v>39.391633381503624</v>
      </c>
      <c r="H465" s="6">
        <v>0.27674155217544327</v>
      </c>
      <c r="I465" s="6">
        <v>1.2114556179463001</v>
      </c>
      <c r="J465" s="6">
        <v>9.0771331010010226E-2</v>
      </c>
      <c r="K465" s="7">
        <v>0.12323682336523335</v>
      </c>
      <c r="L465" s="41"/>
      <c r="M465" s="39"/>
      <c r="N465" s="5"/>
      <c r="O465" s="41"/>
      <c r="P465" s="5"/>
      <c r="Q465" s="5"/>
      <c r="R465" s="5"/>
    </row>
    <row r="466" spans="1:18" x14ac:dyDescent="0.2">
      <c r="A466" s="5" t="s">
        <v>2864</v>
      </c>
      <c r="B466" s="40">
        <v>65.728455988286399</v>
      </c>
      <c r="C466" s="6">
        <v>1.0848645385404174</v>
      </c>
      <c r="D466" s="6">
        <v>2.1211763061117965</v>
      </c>
      <c r="E466" s="6">
        <v>1.1338886718448293E-8</v>
      </c>
      <c r="F466" s="7">
        <v>3.6141868653103402E-8</v>
      </c>
      <c r="G466" s="40">
        <v>57.001310656493423</v>
      </c>
      <c r="H466" s="6">
        <v>0.50084544912116802</v>
      </c>
      <c r="I466" s="6">
        <v>1.4150425636412249</v>
      </c>
      <c r="J466" s="6">
        <v>8.2226887941416749E-4</v>
      </c>
      <c r="K466" s="7">
        <v>1.6004823603987374E-3</v>
      </c>
      <c r="L466" s="41" t="s">
        <v>2865</v>
      </c>
      <c r="M466" s="39" t="s">
        <v>2866</v>
      </c>
      <c r="N466" s="5" t="s">
        <v>2002</v>
      </c>
      <c r="O466" s="42">
        <v>54.054054054054056</v>
      </c>
      <c r="P466" s="8">
        <v>54.054054054054056</v>
      </c>
      <c r="Q466" s="5" t="s">
        <v>2002</v>
      </c>
      <c r="R466" s="5" t="s">
        <v>2867</v>
      </c>
    </row>
    <row r="467" spans="1:18" x14ac:dyDescent="0.2">
      <c r="A467" s="5" t="s">
        <v>2868</v>
      </c>
      <c r="B467" s="40">
        <v>109.07478987975253</v>
      </c>
      <c r="C467" s="6">
        <v>1.084661699707836</v>
      </c>
      <c r="D467" s="6">
        <v>2.1208780957011397</v>
      </c>
      <c r="E467" s="6">
        <v>8.2644691090649758E-10</v>
      </c>
      <c r="F467" s="7">
        <v>2.9477149846599272E-9</v>
      </c>
      <c r="G467" s="40">
        <v>81.934110152925896</v>
      </c>
      <c r="H467" s="6">
        <v>0.3596438712725763</v>
      </c>
      <c r="I467" s="6">
        <v>1.2831091234629108</v>
      </c>
      <c r="J467" s="6">
        <v>1.9534372293462443E-2</v>
      </c>
      <c r="K467" s="7">
        <v>3.0056724623226894E-2</v>
      </c>
      <c r="L467" s="41" t="s">
        <v>2869</v>
      </c>
      <c r="M467" s="39" t="s">
        <v>2870</v>
      </c>
      <c r="N467" s="5" t="s">
        <v>2871</v>
      </c>
      <c r="O467" s="42">
        <v>44.5</v>
      </c>
      <c r="P467" s="8">
        <v>45.5</v>
      </c>
      <c r="Q467" s="5" t="s">
        <v>2872</v>
      </c>
      <c r="R467" s="5" t="s">
        <v>2873</v>
      </c>
    </row>
    <row r="468" spans="1:18" x14ac:dyDescent="0.2">
      <c r="A468" s="5" t="s">
        <v>2874</v>
      </c>
      <c r="B468" s="40">
        <v>63.312932499768159</v>
      </c>
      <c r="C468" s="6">
        <v>1.0839066879131334</v>
      </c>
      <c r="D468" s="6">
        <v>2.119768457835455</v>
      </c>
      <c r="E468" s="6">
        <v>1.3051341731795674E-6</v>
      </c>
      <c r="F468" s="7">
        <v>3.3556174831749539E-6</v>
      </c>
      <c r="G468" s="40">
        <v>46.462876413462119</v>
      </c>
      <c r="H468" s="6">
        <v>0.60267585632211695</v>
      </c>
      <c r="I468" s="6">
        <v>1.5185304691563266</v>
      </c>
      <c r="J468" s="6">
        <v>8.0153131847067183E-3</v>
      </c>
      <c r="K468" s="7">
        <v>1.3179492791256825E-2</v>
      </c>
      <c r="L468" s="41"/>
      <c r="M468" s="39"/>
      <c r="N468" s="5"/>
      <c r="O468" s="41"/>
      <c r="P468" s="5"/>
      <c r="Q468" s="5"/>
      <c r="R468" s="5"/>
    </row>
    <row r="469" spans="1:18" x14ac:dyDescent="0.2">
      <c r="A469" s="5" t="s">
        <v>2875</v>
      </c>
      <c r="B469" s="40">
        <v>178.05558993844866</v>
      </c>
      <c r="C469" s="6">
        <v>1.0825453555710727</v>
      </c>
      <c r="D469" s="6">
        <v>2.1177691799404474</v>
      </c>
      <c r="E469" s="6">
        <v>6.3171146091889341E-10</v>
      </c>
      <c r="F469" s="7">
        <v>2.2720117500061485E-9</v>
      </c>
      <c r="G469" s="40">
        <v>131.03739742167812</v>
      </c>
      <c r="H469" s="6">
        <v>0.45881056804395787</v>
      </c>
      <c r="I469" s="6">
        <v>1.3744082181159463</v>
      </c>
      <c r="J469" s="6">
        <v>8.5654191454838102E-3</v>
      </c>
      <c r="K469" s="7">
        <v>1.4015905028568278E-2</v>
      </c>
      <c r="L469" s="41" t="s">
        <v>2876</v>
      </c>
      <c r="M469" s="39" t="s">
        <v>2877</v>
      </c>
      <c r="N469" s="5" t="s">
        <v>2878</v>
      </c>
      <c r="O469" s="42">
        <v>51.153846153846153</v>
      </c>
      <c r="P469" s="8">
        <v>51.153846153846153</v>
      </c>
      <c r="Q469" s="5" t="s">
        <v>2879</v>
      </c>
      <c r="R469" s="5" t="s">
        <v>2880</v>
      </c>
    </row>
    <row r="470" spans="1:18" x14ac:dyDescent="0.2">
      <c r="A470" s="5" t="s">
        <v>2881</v>
      </c>
      <c r="B470" s="40">
        <v>469.75737791761094</v>
      </c>
      <c r="C470" s="6">
        <v>1.0814706490696833</v>
      </c>
      <c r="D470" s="6">
        <v>2.1161921780590069</v>
      </c>
      <c r="E470" s="6">
        <v>9.2773100313081613E-10</v>
      </c>
      <c r="F470" s="7">
        <v>3.2938093533931135E-9</v>
      </c>
      <c r="G470" s="40">
        <v>658.81081618882388</v>
      </c>
      <c r="H470" s="6">
        <v>0.8640768762417913</v>
      </c>
      <c r="I470" s="6">
        <v>1.8201746364049169</v>
      </c>
      <c r="J470" s="6">
        <v>1.4369930567692535E-7</v>
      </c>
      <c r="K470" s="7">
        <v>4.6383085368467316E-7</v>
      </c>
      <c r="L470" s="41" t="s">
        <v>2882</v>
      </c>
      <c r="M470" s="39" t="s">
        <v>2883</v>
      </c>
      <c r="N470" s="5" t="s">
        <v>388</v>
      </c>
      <c r="O470" s="42">
        <v>56.69291338582677</v>
      </c>
      <c r="P470" s="8">
        <v>56.69291338582677</v>
      </c>
      <c r="Q470" s="5" t="s">
        <v>2884</v>
      </c>
      <c r="R470" s="5" t="s">
        <v>2885</v>
      </c>
    </row>
    <row r="471" spans="1:18" x14ac:dyDescent="0.2">
      <c r="A471" s="5" t="s">
        <v>2886</v>
      </c>
      <c r="B471" s="40">
        <v>130.25334723330442</v>
      </c>
      <c r="C471" s="6">
        <v>1.0793784908110828</v>
      </c>
      <c r="D471" s="6">
        <v>2.1131255561380953</v>
      </c>
      <c r="E471" s="6">
        <v>3.9308489796496815E-10</v>
      </c>
      <c r="F471" s="7">
        <v>1.4340857911633841E-9</v>
      </c>
      <c r="G471" s="40">
        <v>105.51581303744025</v>
      </c>
      <c r="H471" s="6">
        <v>0.12877827775313094</v>
      </c>
      <c r="I471" s="6">
        <v>1.0933674091436538</v>
      </c>
      <c r="J471" s="6">
        <v>0.4352337957059178</v>
      </c>
      <c r="K471" s="7">
        <v>0.49839655937299199</v>
      </c>
      <c r="L471" s="41" t="s">
        <v>2887</v>
      </c>
      <c r="M471" s="39" t="s">
        <v>2888</v>
      </c>
      <c r="N471" s="5" t="s">
        <v>705</v>
      </c>
      <c r="O471" s="42">
        <v>82.10526315789474</v>
      </c>
      <c r="P471" s="8">
        <v>82.10526315789474</v>
      </c>
      <c r="Q471" s="5" t="s">
        <v>2889</v>
      </c>
      <c r="R471" s="5" t="s">
        <v>2890</v>
      </c>
    </row>
    <row r="472" spans="1:18" x14ac:dyDescent="0.2">
      <c r="A472" s="5" t="s">
        <v>2891</v>
      </c>
      <c r="B472" s="40">
        <v>271.77845601361838</v>
      </c>
      <c r="C472" s="6">
        <v>1.078521172461441</v>
      </c>
      <c r="D472" s="6">
        <v>2.1118702089623831</v>
      </c>
      <c r="E472" s="6">
        <v>5.9473907632057177E-7</v>
      </c>
      <c r="F472" s="7">
        <v>1.5933133279205442E-6</v>
      </c>
      <c r="G472" s="40">
        <v>186.67176677568239</v>
      </c>
      <c r="H472" s="6">
        <v>0.12918300127123786</v>
      </c>
      <c r="I472" s="6">
        <v>1.0936741777726471</v>
      </c>
      <c r="J472" s="6">
        <v>0.47472127577007628</v>
      </c>
      <c r="K472" s="7">
        <v>0.53557029298529035</v>
      </c>
      <c r="L472" s="41" t="s">
        <v>2892</v>
      </c>
      <c r="M472" s="39" t="s">
        <v>2893</v>
      </c>
      <c r="N472" s="5" t="s">
        <v>2858</v>
      </c>
      <c r="O472" s="42">
        <v>77.008310249307485</v>
      </c>
      <c r="P472" s="8">
        <v>77.008310249307485</v>
      </c>
      <c r="Q472" s="5" t="s">
        <v>2894</v>
      </c>
      <c r="R472" s="5" t="s">
        <v>2895</v>
      </c>
    </row>
    <row r="473" spans="1:18" x14ac:dyDescent="0.2">
      <c r="A473" s="5" t="s">
        <v>2896</v>
      </c>
      <c r="B473" s="40">
        <v>52.34643841533056</v>
      </c>
      <c r="C473" s="6">
        <v>1.0782739111587454</v>
      </c>
      <c r="D473" s="6">
        <v>2.111508289763516</v>
      </c>
      <c r="E473" s="6">
        <v>1.2398648996381212E-8</v>
      </c>
      <c r="F473" s="7">
        <v>3.9311905789227397E-8</v>
      </c>
      <c r="G473" s="40">
        <v>36.945501182160889</v>
      </c>
      <c r="H473" s="6">
        <v>-0.16672011278975982</v>
      </c>
      <c r="I473" s="6">
        <v>-1.1225036318418129</v>
      </c>
      <c r="J473" s="6">
        <v>0.24204156877062477</v>
      </c>
      <c r="K473" s="7">
        <v>0.29885287676902189</v>
      </c>
      <c r="L473" s="41" t="s">
        <v>2897</v>
      </c>
      <c r="M473" s="39" t="s">
        <v>2898</v>
      </c>
      <c r="N473" s="5" t="s">
        <v>388</v>
      </c>
      <c r="O473" s="42">
        <v>44.525547445255476</v>
      </c>
      <c r="P473" s="8">
        <v>44.086021505376344</v>
      </c>
      <c r="Q473" s="5" t="s">
        <v>2899</v>
      </c>
      <c r="R473" s="5" t="s">
        <v>2900</v>
      </c>
    </row>
    <row r="474" spans="1:18" x14ac:dyDescent="0.2">
      <c r="A474" s="5" t="s">
        <v>2901</v>
      </c>
      <c r="B474" s="40">
        <v>1057.1788748371994</v>
      </c>
      <c r="C474" s="6">
        <v>1.0778148744231055</v>
      </c>
      <c r="D474" s="6">
        <v>2.1108365568872438</v>
      </c>
      <c r="E474" s="6">
        <v>3.2348370418211481E-5</v>
      </c>
      <c r="F474" s="7">
        <v>7.0195963807518917E-5</v>
      </c>
      <c r="G474" s="40">
        <v>1048.4610970424533</v>
      </c>
      <c r="H474" s="6">
        <v>-0.48545342450059464</v>
      </c>
      <c r="I474" s="6">
        <v>-1.4000258104482806</v>
      </c>
      <c r="J474" s="6">
        <v>8.3016687637050834E-3</v>
      </c>
      <c r="K474" s="7">
        <v>1.3613127239604852E-2</v>
      </c>
      <c r="L474" s="41" t="s">
        <v>2902</v>
      </c>
      <c r="M474" s="39" t="s">
        <v>2903</v>
      </c>
      <c r="N474" s="5" t="s">
        <v>2904</v>
      </c>
      <c r="O474" s="42">
        <v>90.023752969121134</v>
      </c>
      <c r="P474" s="8">
        <v>90.023752969121134</v>
      </c>
      <c r="Q474" s="5" t="s">
        <v>2904</v>
      </c>
      <c r="R474" s="5" t="s">
        <v>2905</v>
      </c>
    </row>
    <row r="475" spans="1:18" x14ac:dyDescent="0.2">
      <c r="A475" s="5" t="s">
        <v>2906</v>
      </c>
      <c r="B475" s="40">
        <v>135.46473866765507</v>
      </c>
      <c r="C475" s="6">
        <v>1.0770379924922244</v>
      </c>
      <c r="D475" s="6">
        <v>2.109700191069817</v>
      </c>
      <c r="E475" s="6">
        <v>1.1637308894307807E-9</v>
      </c>
      <c r="F475" s="7">
        <v>4.0862395308491819E-9</v>
      </c>
      <c r="G475" s="40">
        <v>113.48570177217397</v>
      </c>
      <c r="H475" s="6">
        <v>0.80792014590190608</v>
      </c>
      <c r="I475" s="6">
        <v>1.7506857551245465</v>
      </c>
      <c r="J475" s="6">
        <v>2.8483204606022383E-7</v>
      </c>
      <c r="K475" s="7">
        <v>8.8102620875656666E-7</v>
      </c>
      <c r="L475" s="41" t="s">
        <v>2907</v>
      </c>
      <c r="M475" s="39" t="s">
        <v>2908</v>
      </c>
      <c r="N475" s="5" t="s">
        <v>388</v>
      </c>
      <c r="O475" s="42">
        <v>58.536585365853661</v>
      </c>
      <c r="P475" s="8">
        <v>58.536585365853661</v>
      </c>
      <c r="Q475" s="5" t="s">
        <v>2909</v>
      </c>
      <c r="R475" s="5" t="s">
        <v>2910</v>
      </c>
    </row>
    <row r="476" spans="1:18" x14ac:dyDescent="0.2">
      <c r="A476" s="5" t="s">
        <v>2911</v>
      </c>
      <c r="B476" s="40">
        <v>20.07328100128235</v>
      </c>
      <c r="C476" s="6">
        <v>1.0716243853088212</v>
      </c>
      <c r="D476" s="6">
        <v>2.1017985305201807</v>
      </c>
      <c r="E476" s="6">
        <v>3.7307707451250671E-5</v>
      </c>
      <c r="F476" s="7">
        <v>8.0251511864803691E-5</v>
      </c>
      <c r="G476" s="40">
        <v>13.455092081474382</v>
      </c>
      <c r="H476" s="6">
        <v>0.45383408354106863</v>
      </c>
      <c r="I476" s="6">
        <v>1.36967545203178</v>
      </c>
      <c r="J476" s="6">
        <v>7.0125783022372379E-2</v>
      </c>
      <c r="K476" s="7">
        <v>9.7256178196285348E-2</v>
      </c>
      <c r="L476" s="41" t="s">
        <v>2912</v>
      </c>
      <c r="M476" s="39" t="s">
        <v>2913</v>
      </c>
      <c r="N476" s="5" t="s">
        <v>388</v>
      </c>
      <c r="O476" s="42">
        <v>52.631578947368418</v>
      </c>
      <c r="P476" s="8">
        <v>32.075471698113205</v>
      </c>
      <c r="Q476" s="5" t="s">
        <v>388</v>
      </c>
      <c r="R476" s="5" t="s">
        <v>2914</v>
      </c>
    </row>
    <row r="477" spans="1:18" x14ac:dyDescent="0.2">
      <c r="A477" s="5" t="s">
        <v>2915</v>
      </c>
      <c r="B477" s="40">
        <v>77.867961976737305</v>
      </c>
      <c r="C477" s="6">
        <v>1.0714136887358827</v>
      </c>
      <c r="D477" s="6">
        <v>2.1014915984248455</v>
      </c>
      <c r="E477" s="6">
        <v>3.8771530430636858E-10</v>
      </c>
      <c r="F477" s="7">
        <v>1.4164010275165317E-9</v>
      </c>
      <c r="G477" s="40">
        <v>55.653972378631003</v>
      </c>
      <c r="H477" s="6">
        <v>-0.21307543011896737</v>
      </c>
      <c r="I477" s="6">
        <v>-1.1591565558635262</v>
      </c>
      <c r="J477" s="6">
        <v>0.15555065333965556</v>
      </c>
      <c r="K477" s="7">
        <v>0.20114564895546</v>
      </c>
      <c r="L477" s="41" t="s">
        <v>2916</v>
      </c>
      <c r="M477" s="39" t="s">
        <v>2917</v>
      </c>
      <c r="N477" s="5" t="s">
        <v>388</v>
      </c>
      <c r="O477" s="42">
        <v>81.715575620767495</v>
      </c>
      <c r="P477" s="8">
        <v>81.715575620767495</v>
      </c>
      <c r="Q477" s="5" t="s">
        <v>2918</v>
      </c>
      <c r="R477" s="5" t="s">
        <v>2919</v>
      </c>
    </row>
    <row r="478" spans="1:18" x14ac:dyDescent="0.2">
      <c r="A478" s="5" t="s">
        <v>2920</v>
      </c>
      <c r="B478" s="40">
        <v>32.150856720686242</v>
      </c>
      <c r="C478" s="6">
        <v>1.0702047430510946</v>
      </c>
      <c r="D478" s="6">
        <v>2.0997313338181178</v>
      </c>
      <c r="E478" s="6">
        <v>1.5435889233472722E-9</v>
      </c>
      <c r="F478" s="7">
        <v>5.3371382467552272E-9</v>
      </c>
      <c r="G478" s="40">
        <v>26.764514736579077</v>
      </c>
      <c r="H478" s="6">
        <v>0.83711633053994372</v>
      </c>
      <c r="I478" s="6">
        <v>1.7864757499154598</v>
      </c>
      <c r="J478" s="6">
        <v>4.2837917354487942E-6</v>
      </c>
      <c r="K478" s="7">
        <v>1.1490666334977365E-5</v>
      </c>
      <c r="L478" s="41" t="s">
        <v>2921</v>
      </c>
      <c r="M478" s="39" t="s">
        <v>2922</v>
      </c>
      <c r="N478" s="5" t="s">
        <v>2923</v>
      </c>
      <c r="O478" s="42">
        <v>53</v>
      </c>
      <c r="P478" s="8">
        <v>53</v>
      </c>
      <c r="Q478" s="5" t="s">
        <v>2924</v>
      </c>
      <c r="R478" s="5" t="s">
        <v>2925</v>
      </c>
    </row>
    <row r="479" spans="1:18" x14ac:dyDescent="0.2">
      <c r="A479" s="5" t="s">
        <v>2926</v>
      </c>
      <c r="B479" s="40">
        <v>109.26228385045641</v>
      </c>
      <c r="C479" s="6">
        <v>1.0688693408462864</v>
      </c>
      <c r="D479" s="6">
        <v>2.0977886581684007</v>
      </c>
      <c r="E479" s="6">
        <v>1.1520495668548847E-10</v>
      </c>
      <c r="F479" s="7">
        <v>4.4168684806980561E-10</v>
      </c>
      <c r="G479" s="40">
        <v>94.43442157827549</v>
      </c>
      <c r="H479" s="6">
        <v>0.722017954655784</v>
      </c>
      <c r="I479" s="6">
        <v>1.6494876253272162</v>
      </c>
      <c r="J479" s="6">
        <v>2.3102894851190214E-5</v>
      </c>
      <c r="K479" s="7">
        <v>5.635690393397595E-5</v>
      </c>
      <c r="L479" s="41"/>
      <c r="M479" s="39"/>
      <c r="N479" s="5"/>
      <c r="O479" s="41"/>
      <c r="P479" s="5"/>
      <c r="Q479" s="5"/>
      <c r="R479" s="5"/>
    </row>
    <row r="480" spans="1:18" x14ac:dyDescent="0.2">
      <c r="A480" s="5" t="s">
        <v>2927</v>
      </c>
      <c r="B480" s="40">
        <v>126.48620354006277</v>
      </c>
      <c r="C480" s="6">
        <v>1.0661585479845297</v>
      </c>
      <c r="D480" s="6">
        <v>2.0938506593966482</v>
      </c>
      <c r="E480" s="6">
        <v>5.6007897208942836E-9</v>
      </c>
      <c r="F480" s="7">
        <v>1.8459467944016701E-8</v>
      </c>
      <c r="G480" s="40">
        <v>140.35661326607996</v>
      </c>
      <c r="H480" s="6">
        <v>0.10948093895114197</v>
      </c>
      <c r="I480" s="6">
        <v>1.0788400154575186</v>
      </c>
      <c r="J480" s="6">
        <v>0.5475410810383583</v>
      </c>
      <c r="K480" s="7">
        <v>0.60597830130047714</v>
      </c>
      <c r="L480" s="41" t="s">
        <v>2928</v>
      </c>
      <c r="M480" s="39" t="s">
        <v>2929</v>
      </c>
      <c r="N480" s="5" t="s">
        <v>388</v>
      </c>
      <c r="O480" s="42">
        <v>82.76955602536998</v>
      </c>
      <c r="P480" s="8">
        <v>82.76955602536998</v>
      </c>
      <c r="Q480" s="5" t="s">
        <v>2930</v>
      </c>
      <c r="R480" s="5" t="s">
        <v>2931</v>
      </c>
    </row>
    <row r="481" spans="1:18" x14ac:dyDescent="0.2">
      <c r="A481" s="5" t="s">
        <v>2932</v>
      </c>
      <c r="B481" s="40">
        <v>94.081864333021727</v>
      </c>
      <c r="C481" s="6">
        <v>1.0638223833739495</v>
      </c>
      <c r="D481" s="6">
        <v>2.0904628183584384</v>
      </c>
      <c r="E481" s="6">
        <v>6.1162741538112186E-10</v>
      </c>
      <c r="F481" s="7">
        <v>2.2032395275183177E-9</v>
      </c>
      <c r="G481" s="40">
        <v>62.009494797623432</v>
      </c>
      <c r="H481" s="6">
        <v>0.60029978441384524</v>
      </c>
      <c r="I481" s="6">
        <v>1.5160315571373653</v>
      </c>
      <c r="J481" s="6">
        <v>2.3444938583194741E-4</v>
      </c>
      <c r="K481" s="7">
        <v>4.9361125068390953E-4</v>
      </c>
      <c r="L481" s="41" t="s">
        <v>2933</v>
      </c>
      <c r="M481" s="39" t="s">
        <v>2934</v>
      </c>
      <c r="N481" s="5" t="s">
        <v>2935</v>
      </c>
      <c r="O481" s="42">
        <v>67.567567567567565</v>
      </c>
      <c r="P481" s="8">
        <v>67.567567567567565</v>
      </c>
      <c r="Q481" s="5" t="s">
        <v>2935</v>
      </c>
      <c r="R481" s="5" t="s">
        <v>2936</v>
      </c>
    </row>
    <row r="482" spans="1:18" x14ac:dyDescent="0.2">
      <c r="A482" s="5" t="s">
        <v>2937</v>
      </c>
      <c r="B482" s="40">
        <v>18.244143566139353</v>
      </c>
      <c r="C482" s="6">
        <v>1.0616005392362715</v>
      </c>
      <c r="D482" s="6">
        <v>2.0872458475466726</v>
      </c>
      <c r="E482" s="6">
        <v>1.4769234052525171E-5</v>
      </c>
      <c r="F482" s="7">
        <v>3.3510286380154348E-5</v>
      </c>
      <c r="G482" s="40">
        <v>18.701443775018561</v>
      </c>
      <c r="H482" s="6">
        <v>0.85969516757737074</v>
      </c>
      <c r="I482" s="6">
        <v>1.8146548449251683</v>
      </c>
      <c r="J482" s="6">
        <v>4.7713250713127264E-3</v>
      </c>
      <c r="K482" s="7">
        <v>8.1809257557858058E-3</v>
      </c>
      <c r="L482" s="41" t="s">
        <v>2938</v>
      </c>
      <c r="M482" s="39" t="s">
        <v>2939</v>
      </c>
      <c r="N482" s="5" t="s">
        <v>388</v>
      </c>
      <c r="O482" s="42">
        <v>38.202247191011239</v>
      </c>
      <c r="P482" s="8">
        <v>70</v>
      </c>
      <c r="Q482" s="5" t="s">
        <v>388</v>
      </c>
      <c r="R482" s="5" t="s">
        <v>2940</v>
      </c>
    </row>
    <row r="483" spans="1:18" x14ac:dyDescent="0.2">
      <c r="A483" s="5" t="s">
        <v>2941</v>
      </c>
      <c r="B483" s="40">
        <v>233.48971131994901</v>
      </c>
      <c r="C483" s="6">
        <v>1.0610040173897566</v>
      </c>
      <c r="D483" s="6">
        <v>2.0863829968821475</v>
      </c>
      <c r="E483" s="6">
        <v>1.1726915549736816E-8</v>
      </c>
      <c r="F483" s="7">
        <v>3.7312913112798961E-8</v>
      </c>
      <c r="G483" s="40">
        <v>181.01658575688984</v>
      </c>
      <c r="H483" s="6">
        <v>0.7974819871625477</v>
      </c>
      <c r="I483" s="6">
        <v>1.7380649400291939</v>
      </c>
      <c r="J483" s="6">
        <v>1.8703674332654074E-6</v>
      </c>
      <c r="K483" s="7">
        <v>5.2457507338163989E-6</v>
      </c>
      <c r="L483" s="41" t="s">
        <v>2942</v>
      </c>
      <c r="M483" s="39" t="s">
        <v>2943</v>
      </c>
      <c r="N483" s="5" t="s">
        <v>388</v>
      </c>
      <c r="O483" s="42">
        <v>53.424657534246577</v>
      </c>
      <c r="P483" s="8">
        <v>53.424657534246577</v>
      </c>
      <c r="Q483" s="5" t="s">
        <v>2944</v>
      </c>
      <c r="R483" s="5" t="s">
        <v>2945</v>
      </c>
    </row>
    <row r="484" spans="1:18" x14ac:dyDescent="0.2">
      <c r="A484" s="5" t="s">
        <v>2946</v>
      </c>
      <c r="B484" s="40">
        <v>84.725806313107398</v>
      </c>
      <c r="C484" s="6">
        <v>1.0607626184787631</v>
      </c>
      <c r="D484" s="6">
        <v>2.0860339221055808</v>
      </c>
      <c r="E484" s="6">
        <v>1.0587064558365E-10</v>
      </c>
      <c r="F484" s="7">
        <v>4.082077130712873E-10</v>
      </c>
      <c r="G484" s="40">
        <v>68.665274989802242</v>
      </c>
      <c r="H484" s="6">
        <v>0.61870402457220008</v>
      </c>
      <c r="I484" s="6">
        <v>1.5354952235806636</v>
      </c>
      <c r="J484" s="6">
        <v>3.5686262904566224E-4</v>
      </c>
      <c r="K484" s="7">
        <v>7.3337031549892539E-4</v>
      </c>
      <c r="L484" s="41" t="s">
        <v>2947</v>
      </c>
      <c r="M484" s="39" t="s">
        <v>2948</v>
      </c>
      <c r="N484" s="5" t="s">
        <v>388</v>
      </c>
      <c r="O484" s="42">
        <v>43.478260869565219</v>
      </c>
      <c r="P484" s="8">
        <v>52.631578947368418</v>
      </c>
      <c r="Q484" s="5" t="s">
        <v>388</v>
      </c>
      <c r="R484" s="5" t="s">
        <v>2949</v>
      </c>
    </row>
    <row r="485" spans="1:18" x14ac:dyDescent="0.2">
      <c r="A485" s="5" t="s">
        <v>2950</v>
      </c>
      <c r="B485" s="40">
        <v>101.23601043256728</v>
      </c>
      <c r="C485" s="6">
        <v>1.0586425376356992</v>
      </c>
      <c r="D485" s="6">
        <v>2.0829706880306391</v>
      </c>
      <c r="E485" s="6">
        <v>1.259715554091656E-9</v>
      </c>
      <c r="F485" s="7">
        <v>4.4033227325690944E-9</v>
      </c>
      <c r="G485" s="40">
        <v>78.683024669083125</v>
      </c>
      <c r="H485" s="6">
        <v>0.48993243923045726</v>
      </c>
      <c r="I485" s="6">
        <v>1.4043791077466958</v>
      </c>
      <c r="J485" s="6">
        <v>3.1243041550301776E-3</v>
      </c>
      <c r="K485" s="7">
        <v>5.5159355483295341E-3</v>
      </c>
      <c r="L485" s="41" t="s">
        <v>2951</v>
      </c>
      <c r="M485" s="39" t="s">
        <v>2952</v>
      </c>
      <c r="N485" s="5" t="s">
        <v>388</v>
      </c>
      <c r="O485" s="42">
        <v>52.38095238095238</v>
      </c>
      <c r="P485" s="8">
        <v>39.195979899497488</v>
      </c>
      <c r="Q485" s="5" t="s">
        <v>388</v>
      </c>
      <c r="R485" s="5" t="s">
        <v>2953</v>
      </c>
    </row>
    <row r="486" spans="1:18" x14ac:dyDescent="0.2">
      <c r="A486" s="5" t="s">
        <v>2954</v>
      </c>
      <c r="B486" s="40">
        <v>96.164264938674023</v>
      </c>
      <c r="C486" s="6">
        <v>1.0580013242473731</v>
      </c>
      <c r="D486" s="6">
        <v>2.0820451064730787</v>
      </c>
      <c r="E486" s="6">
        <v>2.6468609526375531E-9</v>
      </c>
      <c r="F486" s="7">
        <v>8.9243136532372434E-9</v>
      </c>
      <c r="G486" s="40">
        <v>77.979085030797521</v>
      </c>
      <c r="H486" s="6">
        <v>-0.32558867610099462</v>
      </c>
      <c r="I486" s="6">
        <v>-1.2531756790900395</v>
      </c>
      <c r="J486" s="6">
        <v>3.794811917204588E-2</v>
      </c>
      <c r="K486" s="7">
        <v>5.5292912268717187E-2</v>
      </c>
      <c r="L486" s="41" t="s">
        <v>2955</v>
      </c>
      <c r="M486" s="39" t="s">
        <v>2956</v>
      </c>
      <c r="N486" s="5" t="s">
        <v>388</v>
      </c>
      <c r="O486" s="42">
        <v>70.860927152317885</v>
      </c>
      <c r="P486" s="8">
        <v>70.860927152317885</v>
      </c>
      <c r="Q486" s="5" t="s">
        <v>2957</v>
      </c>
      <c r="R486" s="5" t="s">
        <v>2958</v>
      </c>
    </row>
    <row r="487" spans="1:18" x14ac:dyDescent="0.2">
      <c r="A487" s="5" t="s">
        <v>2959</v>
      </c>
      <c r="B487" s="40">
        <v>94.437561040219819</v>
      </c>
      <c r="C487" s="6">
        <v>1.056894229566959</v>
      </c>
      <c r="D487" s="6">
        <v>2.0804480004946018</v>
      </c>
      <c r="E487" s="6">
        <v>5.7277970144653523E-9</v>
      </c>
      <c r="F487" s="7">
        <v>1.8866605223724674E-8</v>
      </c>
      <c r="G487" s="40">
        <v>70.735302193723612</v>
      </c>
      <c r="H487" s="6">
        <v>0.70664132889300968</v>
      </c>
      <c r="I487" s="6">
        <v>1.6320003072197977</v>
      </c>
      <c r="J487" s="6">
        <v>3.1972117882084206E-6</v>
      </c>
      <c r="K487" s="7">
        <v>8.7098678457836846E-6</v>
      </c>
      <c r="L487" s="41" t="s">
        <v>2960</v>
      </c>
      <c r="M487" s="39" t="s">
        <v>2961</v>
      </c>
      <c r="N487" s="5" t="s">
        <v>2962</v>
      </c>
      <c r="O487" s="42">
        <v>43.724696356275302</v>
      </c>
      <c r="P487" s="8">
        <v>44.939271255060731</v>
      </c>
      <c r="Q487" s="5" t="s">
        <v>2963</v>
      </c>
      <c r="R487" s="5" t="s">
        <v>2964</v>
      </c>
    </row>
    <row r="488" spans="1:18" x14ac:dyDescent="0.2">
      <c r="A488" s="5" t="s">
        <v>2965</v>
      </c>
      <c r="B488" s="40">
        <v>29.122183836810006</v>
      </c>
      <c r="C488" s="6">
        <v>1.0564630246473432</v>
      </c>
      <c r="D488" s="6">
        <v>2.0798262714843712</v>
      </c>
      <c r="E488" s="6">
        <v>2.7550042316104584E-4</v>
      </c>
      <c r="F488" s="7">
        <v>5.2962076387266961E-4</v>
      </c>
      <c r="G488" s="40">
        <v>19.368540376031543</v>
      </c>
      <c r="H488" s="6">
        <v>0.36513062388163325</v>
      </c>
      <c r="I488" s="6">
        <v>1.2879982416203624</v>
      </c>
      <c r="J488" s="6">
        <v>0.15019660002851221</v>
      </c>
      <c r="K488" s="7">
        <v>0.19496743308257469</v>
      </c>
      <c r="L488" s="41" t="s">
        <v>2966</v>
      </c>
      <c r="M488" s="39" t="s">
        <v>2967</v>
      </c>
      <c r="N488" s="5" t="s">
        <v>388</v>
      </c>
      <c r="O488" s="42">
        <v>47.159090909090907</v>
      </c>
      <c r="P488" s="8">
        <v>47.159090909090907</v>
      </c>
      <c r="Q488" s="5" t="s">
        <v>2968</v>
      </c>
      <c r="R488" s="5" t="s">
        <v>2969</v>
      </c>
    </row>
    <row r="489" spans="1:18" x14ac:dyDescent="0.2">
      <c r="A489" s="5" t="s">
        <v>2970</v>
      </c>
      <c r="B489" s="40">
        <v>196.6387426788427</v>
      </c>
      <c r="C489" s="6">
        <v>1.0557292758436263</v>
      </c>
      <c r="D489" s="6">
        <v>2.0787687492882805</v>
      </c>
      <c r="E489" s="6">
        <v>2.1653275839028652E-9</v>
      </c>
      <c r="F489" s="7">
        <v>7.360214375108423E-9</v>
      </c>
      <c r="G489" s="40">
        <v>171.85409638389945</v>
      </c>
      <c r="H489" s="6">
        <v>0.93870109031190663</v>
      </c>
      <c r="I489" s="6">
        <v>1.9168016967506762</v>
      </c>
      <c r="J489" s="6">
        <v>5.1060201622377122E-9</v>
      </c>
      <c r="K489" s="7">
        <v>1.9436629492399954E-8</v>
      </c>
      <c r="L489" s="41" t="s">
        <v>2971</v>
      </c>
      <c r="M489" s="39" t="s">
        <v>2972</v>
      </c>
      <c r="N489" s="5" t="s">
        <v>388</v>
      </c>
      <c r="O489" s="42">
        <v>38.423645320197046</v>
      </c>
      <c r="P489" s="8">
        <v>34.796238244514107</v>
      </c>
      <c r="Q489" s="5" t="s">
        <v>388</v>
      </c>
      <c r="R489" s="5" t="s">
        <v>2973</v>
      </c>
    </row>
    <row r="490" spans="1:18" x14ac:dyDescent="0.2">
      <c r="A490" s="5" t="s">
        <v>2974</v>
      </c>
      <c r="B490" s="40">
        <v>41.518960779267751</v>
      </c>
      <c r="C490" s="6">
        <v>1.052116914532087</v>
      </c>
      <c r="D490" s="6">
        <v>2.0735702352439915</v>
      </c>
      <c r="E490" s="6">
        <v>3.6951448678657073E-8</v>
      </c>
      <c r="F490" s="7">
        <v>1.1192719658387192E-7</v>
      </c>
      <c r="G490" s="40">
        <v>34.275084555445794</v>
      </c>
      <c r="H490" s="6">
        <v>0.72214828127575503</v>
      </c>
      <c r="I490" s="6">
        <v>1.6496366393952651</v>
      </c>
      <c r="J490" s="6">
        <v>1.9052799465457682E-5</v>
      </c>
      <c r="K490" s="7">
        <v>4.7157203249438699E-5</v>
      </c>
      <c r="L490" s="41" t="s">
        <v>2975</v>
      </c>
      <c r="M490" s="39" t="s">
        <v>2976</v>
      </c>
      <c r="N490" s="5" t="s">
        <v>2977</v>
      </c>
      <c r="O490" s="42">
        <v>48.148148148148145</v>
      </c>
      <c r="P490" s="8">
        <v>58.823529411764703</v>
      </c>
      <c r="Q490" s="5" t="s">
        <v>2978</v>
      </c>
      <c r="R490" s="5" t="s">
        <v>2979</v>
      </c>
    </row>
    <row r="491" spans="1:18" x14ac:dyDescent="0.2">
      <c r="A491" s="5" t="s">
        <v>2980</v>
      </c>
      <c r="B491" s="40">
        <v>171.76118848291105</v>
      </c>
      <c r="C491" s="6">
        <v>1.0518681109475991</v>
      </c>
      <c r="D491" s="6">
        <v>2.0732126633325825</v>
      </c>
      <c r="E491" s="6">
        <v>4.5227473433051557E-8</v>
      </c>
      <c r="F491" s="7">
        <v>1.3615929155066853E-7</v>
      </c>
      <c r="G491" s="40">
        <v>145.6550718700619</v>
      </c>
      <c r="H491" s="6">
        <v>0.49918783840495456</v>
      </c>
      <c r="I491" s="6">
        <v>1.4134176584028415</v>
      </c>
      <c r="J491" s="6">
        <v>6.037697666769315E-3</v>
      </c>
      <c r="K491" s="7">
        <v>1.0154922272731723E-2</v>
      </c>
      <c r="L491" s="41" t="s">
        <v>2981</v>
      </c>
      <c r="M491" s="39" t="s">
        <v>2982</v>
      </c>
      <c r="N491" s="5" t="s">
        <v>2983</v>
      </c>
      <c r="O491" s="42">
        <v>84.463894967177239</v>
      </c>
      <c r="P491" s="8">
        <v>48.148148148148145</v>
      </c>
      <c r="Q491" s="5" t="s">
        <v>2984</v>
      </c>
      <c r="R491" s="5" t="s">
        <v>2985</v>
      </c>
    </row>
    <row r="492" spans="1:18" x14ac:dyDescent="0.2">
      <c r="A492" s="5" t="s">
        <v>2986</v>
      </c>
      <c r="B492" s="40">
        <v>53.673574575575437</v>
      </c>
      <c r="C492" s="6">
        <v>1.0512994031923997</v>
      </c>
      <c r="D492" s="6">
        <v>2.0723955677393771</v>
      </c>
      <c r="E492" s="6">
        <v>5.4837973795240913E-7</v>
      </c>
      <c r="F492" s="7">
        <v>1.4749430234961921E-6</v>
      </c>
      <c r="G492" s="40">
        <v>61.278747668951475</v>
      </c>
      <c r="H492" s="6">
        <v>-0.50560446816739657</v>
      </c>
      <c r="I492" s="6">
        <v>-1.4197180727559791</v>
      </c>
      <c r="J492" s="6">
        <v>1.2090510263322862E-3</v>
      </c>
      <c r="K492" s="7">
        <v>2.2859214828978925E-3</v>
      </c>
      <c r="L492" s="41" t="s">
        <v>2987</v>
      </c>
      <c r="M492" s="39" t="s">
        <v>2988</v>
      </c>
      <c r="N492" s="5" t="s">
        <v>388</v>
      </c>
      <c r="O492" s="42">
        <v>71.666666666666671</v>
      </c>
      <c r="P492" s="8">
        <v>71.666666666666671</v>
      </c>
      <c r="Q492" s="5" t="s">
        <v>388</v>
      </c>
      <c r="R492" s="5" t="s">
        <v>2989</v>
      </c>
    </row>
    <row r="493" spans="1:18" x14ac:dyDescent="0.2">
      <c r="A493" s="5" t="s">
        <v>2990</v>
      </c>
      <c r="B493" s="40">
        <v>66.543694666229882</v>
      </c>
      <c r="C493" s="6">
        <v>1.0491033916414219</v>
      </c>
      <c r="D493" s="6">
        <v>2.069243451348858</v>
      </c>
      <c r="E493" s="6">
        <v>8.9841467598716918E-11</v>
      </c>
      <c r="F493" s="7">
        <v>3.4863373513808246E-10</v>
      </c>
      <c r="G493" s="40">
        <v>56.925583998661182</v>
      </c>
      <c r="H493" s="6">
        <v>-0.3957387216748664</v>
      </c>
      <c r="I493" s="6">
        <v>-1.3156162396489841</v>
      </c>
      <c r="J493" s="6">
        <v>1.1508718392941208E-2</v>
      </c>
      <c r="K493" s="7">
        <v>1.8414629814067621E-2</v>
      </c>
      <c r="L493" s="41" t="s">
        <v>2991</v>
      </c>
      <c r="M493" s="39" t="s">
        <v>2992</v>
      </c>
      <c r="N493" s="5" t="s">
        <v>2993</v>
      </c>
      <c r="O493" s="42">
        <v>34.748010610079575</v>
      </c>
      <c r="P493" s="8">
        <v>41.666666666666664</v>
      </c>
      <c r="Q493" s="5" t="s">
        <v>2994</v>
      </c>
      <c r="R493" s="5" t="s">
        <v>2995</v>
      </c>
    </row>
    <row r="494" spans="1:18" x14ac:dyDescent="0.2">
      <c r="A494" s="5" t="s">
        <v>2996</v>
      </c>
      <c r="B494" s="40">
        <v>276.62544766584091</v>
      </c>
      <c r="C494" s="6">
        <v>1.0464633252527917</v>
      </c>
      <c r="D494" s="6">
        <v>2.0654602923910703</v>
      </c>
      <c r="E494" s="6">
        <v>7.344071362158644E-8</v>
      </c>
      <c r="F494" s="7">
        <v>2.1629526134479176E-7</v>
      </c>
      <c r="G494" s="40">
        <v>344.78240750826109</v>
      </c>
      <c r="H494" s="6">
        <v>0.30835985839832486</v>
      </c>
      <c r="I494" s="6">
        <v>1.2382991272560606</v>
      </c>
      <c r="J494" s="6">
        <v>9.9231101047544956E-2</v>
      </c>
      <c r="K494" s="7">
        <v>0.13354996269775257</v>
      </c>
      <c r="L494" s="41" t="s">
        <v>2997</v>
      </c>
      <c r="M494" s="39" t="s">
        <v>2998</v>
      </c>
      <c r="N494" s="5" t="s">
        <v>2999</v>
      </c>
      <c r="O494" s="42">
        <v>71.308016877637129</v>
      </c>
      <c r="P494" s="8">
        <v>71.097046413502113</v>
      </c>
      <c r="Q494" s="5" t="s">
        <v>2999</v>
      </c>
      <c r="R494" s="5" t="s">
        <v>3000</v>
      </c>
    </row>
    <row r="495" spans="1:18" x14ac:dyDescent="0.2">
      <c r="A495" s="5" t="s">
        <v>3001</v>
      </c>
      <c r="B495" s="40">
        <v>58.820530388009331</v>
      </c>
      <c r="C495" s="6">
        <v>1.0460668316572486</v>
      </c>
      <c r="D495" s="6">
        <v>2.0648927232024015</v>
      </c>
      <c r="E495" s="6">
        <v>1.4185042029879469E-9</v>
      </c>
      <c r="F495" s="7">
        <v>4.926623112170046E-9</v>
      </c>
      <c r="G495" s="40">
        <v>39.156394722281711</v>
      </c>
      <c r="H495" s="6">
        <v>0.85266302693154405</v>
      </c>
      <c r="I495" s="6">
        <v>1.8058311795624211</v>
      </c>
      <c r="J495" s="6">
        <v>2.8674957297525339E-7</v>
      </c>
      <c r="K495" s="7">
        <v>8.8645085009425847E-7</v>
      </c>
      <c r="L495" s="41" t="s">
        <v>3002</v>
      </c>
      <c r="M495" s="39" t="s">
        <v>3003</v>
      </c>
      <c r="N495" s="5" t="s">
        <v>388</v>
      </c>
      <c r="O495" s="42">
        <v>57.39549839228296</v>
      </c>
      <c r="P495" s="8">
        <v>57.39549839228296</v>
      </c>
      <c r="Q495" s="5" t="s">
        <v>3004</v>
      </c>
      <c r="R495" s="5" t="s">
        <v>3005</v>
      </c>
    </row>
    <row r="496" spans="1:18" x14ac:dyDescent="0.2">
      <c r="A496" s="5" t="s">
        <v>3006</v>
      </c>
      <c r="B496" s="40">
        <v>178.1035596199624</v>
      </c>
      <c r="C496" s="6">
        <v>1.0447962850954573</v>
      </c>
      <c r="D496" s="6">
        <v>2.0630750227393233</v>
      </c>
      <c r="E496" s="6">
        <v>1.8552170910624E-10</v>
      </c>
      <c r="F496" s="7">
        <v>6.984422428184261E-10</v>
      </c>
      <c r="G496" s="40">
        <v>163.36337055091053</v>
      </c>
      <c r="H496" s="6">
        <v>-0.40184381247793777</v>
      </c>
      <c r="I496" s="6">
        <v>-1.3211953640627243</v>
      </c>
      <c r="J496" s="6">
        <v>9.0638502119386732E-3</v>
      </c>
      <c r="K496" s="7">
        <v>1.4777897950971097E-2</v>
      </c>
      <c r="L496" s="41" t="s">
        <v>3007</v>
      </c>
      <c r="M496" s="39" t="s">
        <v>3008</v>
      </c>
      <c r="N496" s="5" t="s">
        <v>388</v>
      </c>
      <c r="O496" s="42">
        <v>77.884615384615387</v>
      </c>
      <c r="P496" s="8">
        <v>77.884615384615387</v>
      </c>
      <c r="Q496" s="5" t="s">
        <v>3009</v>
      </c>
      <c r="R496" s="5" t="s">
        <v>3010</v>
      </c>
    </row>
    <row r="497" spans="1:18" x14ac:dyDescent="0.2">
      <c r="A497" s="5" t="s">
        <v>3011</v>
      </c>
      <c r="B497" s="40">
        <v>60.868545756433427</v>
      </c>
      <c r="C497" s="6">
        <v>1.0441077993363053</v>
      </c>
      <c r="D497" s="6">
        <v>2.0620907129133577</v>
      </c>
      <c r="E497" s="6">
        <v>1.4301604500666087E-7</v>
      </c>
      <c r="F497" s="7">
        <v>4.0899422465004493E-7</v>
      </c>
      <c r="G497" s="40">
        <v>59.172901752966617</v>
      </c>
      <c r="H497" s="6">
        <v>0.82875071919087351</v>
      </c>
      <c r="I497" s="6">
        <v>1.776146667823602</v>
      </c>
      <c r="J497" s="6">
        <v>2.5817980114917205E-5</v>
      </c>
      <c r="K497" s="7">
        <v>6.2529184054607083E-5</v>
      </c>
      <c r="L497" s="41" t="s">
        <v>3012</v>
      </c>
      <c r="M497" s="39" t="s">
        <v>3013</v>
      </c>
      <c r="N497" s="5" t="s">
        <v>3014</v>
      </c>
      <c r="O497" s="42">
        <v>56.451612903225808</v>
      </c>
      <c r="P497" s="8">
        <v>60</v>
      </c>
      <c r="Q497" s="5" t="s">
        <v>3014</v>
      </c>
      <c r="R497" s="5" t="s">
        <v>3015</v>
      </c>
    </row>
    <row r="498" spans="1:18" x14ac:dyDescent="0.2">
      <c r="A498" s="5" t="s">
        <v>3016</v>
      </c>
      <c r="B498" s="40">
        <v>617.27115367264014</v>
      </c>
      <c r="C498" s="6">
        <v>1.0424111710205168</v>
      </c>
      <c r="D498" s="6">
        <v>2.0596670925364271</v>
      </c>
      <c r="E498" s="6">
        <v>4.752900325877274E-5</v>
      </c>
      <c r="F498" s="7">
        <v>1.0104739736313287E-4</v>
      </c>
      <c r="G498" s="40">
        <v>682.32162362247402</v>
      </c>
      <c r="H498" s="6">
        <v>0.81398117224053657</v>
      </c>
      <c r="I498" s="6">
        <v>1.7580561783227666</v>
      </c>
      <c r="J498" s="6">
        <v>2.1771155205296822E-6</v>
      </c>
      <c r="K498" s="7">
        <v>6.0496541645930027E-6</v>
      </c>
      <c r="L498" s="41" t="s">
        <v>3017</v>
      </c>
      <c r="M498" s="39" t="s">
        <v>3018</v>
      </c>
      <c r="N498" s="5" t="s">
        <v>3019</v>
      </c>
      <c r="O498" s="42">
        <v>75.197889182058049</v>
      </c>
      <c r="P498" s="8">
        <v>81.305637982195847</v>
      </c>
      <c r="Q498" s="5" t="s">
        <v>3019</v>
      </c>
      <c r="R498" s="5" t="s">
        <v>3020</v>
      </c>
    </row>
    <row r="499" spans="1:18" x14ac:dyDescent="0.2">
      <c r="A499" s="5" t="s">
        <v>3021</v>
      </c>
      <c r="B499" s="40">
        <v>84.937027037895305</v>
      </c>
      <c r="C499" s="6">
        <v>1.0413485468611443</v>
      </c>
      <c r="D499" s="6">
        <v>2.0581505931256587</v>
      </c>
      <c r="E499" s="6">
        <v>1.4358937350245071E-7</v>
      </c>
      <c r="F499" s="7">
        <v>4.1041746641243158E-7</v>
      </c>
      <c r="G499" s="40">
        <v>67.609536257865003</v>
      </c>
      <c r="H499" s="6">
        <v>0.32518244301156241</v>
      </c>
      <c r="I499" s="6">
        <v>1.2528228604092946</v>
      </c>
      <c r="J499" s="6">
        <v>5.3903184040111962E-2</v>
      </c>
      <c r="K499" s="7">
        <v>7.6381658431708382E-2</v>
      </c>
      <c r="L499" s="41" t="s">
        <v>3022</v>
      </c>
      <c r="M499" s="39" t="s">
        <v>3023</v>
      </c>
      <c r="N499" s="5" t="s">
        <v>388</v>
      </c>
      <c r="O499" s="42">
        <v>75.925925925925924</v>
      </c>
      <c r="P499" s="8">
        <v>75.925925925925924</v>
      </c>
      <c r="Q499" s="5" t="s">
        <v>514</v>
      </c>
      <c r="R499" s="5" t="s">
        <v>3024</v>
      </c>
    </row>
    <row r="500" spans="1:18" x14ac:dyDescent="0.2">
      <c r="A500" s="5" t="s">
        <v>3025</v>
      </c>
      <c r="B500" s="40">
        <v>63.643332967502943</v>
      </c>
      <c r="C500" s="6">
        <v>1.040713689468205</v>
      </c>
      <c r="D500" s="6">
        <v>2.0572451040004518</v>
      </c>
      <c r="E500" s="6">
        <v>1.0399099359403863E-8</v>
      </c>
      <c r="F500" s="7">
        <v>3.3302900841066088E-8</v>
      </c>
      <c r="G500" s="40">
        <v>43.761656655842579</v>
      </c>
      <c r="H500" s="6">
        <v>-0.62057507431275571</v>
      </c>
      <c r="I500" s="6">
        <v>-1.5374879189676753</v>
      </c>
      <c r="J500" s="6">
        <v>1.1846947615257175E-4</v>
      </c>
      <c r="K500" s="7">
        <v>2.6163821885510848E-4</v>
      </c>
      <c r="L500" s="41"/>
      <c r="M500" s="39"/>
      <c r="N500" s="5"/>
      <c r="O500" s="41"/>
      <c r="P500" s="5"/>
      <c r="Q500" s="5"/>
      <c r="R500" s="5"/>
    </row>
    <row r="501" spans="1:18" x14ac:dyDescent="0.2">
      <c r="A501" s="5" t="s">
        <v>3026</v>
      </c>
      <c r="B501" s="40">
        <v>190.62725835123243</v>
      </c>
      <c r="C501" s="6">
        <v>1.0390420931690352</v>
      </c>
      <c r="D501" s="6">
        <v>2.0548628321259406</v>
      </c>
      <c r="E501" s="6">
        <v>1.5364909344839361E-10</v>
      </c>
      <c r="F501" s="7">
        <v>5.8127359271794651E-10</v>
      </c>
      <c r="G501" s="40">
        <v>115.32003329623613</v>
      </c>
      <c r="H501" s="6">
        <v>0.35795028564922871</v>
      </c>
      <c r="I501" s="6">
        <v>1.2816037601512635</v>
      </c>
      <c r="J501" s="6">
        <v>7.1022192398069173E-3</v>
      </c>
      <c r="K501" s="7">
        <v>1.1799973218255017E-2</v>
      </c>
      <c r="L501" s="41" t="s">
        <v>3027</v>
      </c>
      <c r="M501" s="39" t="s">
        <v>3028</v>
      </c>
      <c r="N501" s="5" t="s">
        <v>388</v>
      </c>
      <c r="O501" s="42">
        <v>64.516129032258064</v>
      </c>
      <c r="P501" s="8">
        <v>64.516129032258064</v>
      </c>
      <c r="Q501" s="5" t="s">
        <v>3029</v>
      </c>
      <c r="R501" s="5" t="s">
        <v>3030</v>
      </c>
    </row>
    <row r="502" spans="1:18" x14ac:dyDescent="0.2">
      <c r="A502" s="5" t="s">
        <v>3031</v>
      </c>
      <c r="B502" s="40">
        <v>18.986398668729063</v>
      </c>
      <c r="C502" s="6">
        <v>1.037193869406517</v>
      </c>
      <c r="D502" s="6">
        <v>2.0522320511552961</v>
      </c>
      <c r="E502" s="6">
        <v>6.9369241206818089E-7</v>
      </c>
      <c r="F502" s="7">
        <v>1.847462609459932E-6</v>
      </c>
      <c r="G502" s="40">
        <v>15.589452819533859</v>
      </c>
      <c r="H502" s="6">
        <v>0.2615953836668094</v>
      </c>
      <c r="I502" s="6">
        <v>1.1988036517610809</v>
      </c>
      <c r="J502" s="6">
        <v>0.15317464728802721</v>
      </c>
      <c r="K502" s="7">
        <v>0.19854750138172686</v>
      </c>
      <c r="L502" s="41" t="s">
        <v>3032</v>
      </c>
      <c r="M502" s="39" t="s">
        <v>3033</v>
      </c>
      <c r="N502" s="5" t="s">
        <v>3034</v>
      </c>
      <c r="O502" s="42">
        <v>37.837837837837839</v>
      </c>
      <c r="P502" s="8">
        <v>36.274509803921568</v>
      </c>
      <c r="Q502" s="5" t="s">
        <v>3035</v>
      </c>
      <c r="R502" s="5" t="s">
        <v>3036</v>
      </c>
    </row>
    <row r="503" spans="1:18" x14ac:dyDescent="0.2">
      <c r="A503" s="5" t="s">
        <v>3037</v>
      </c>
      <c r="B503" s="40">
        <v>188.79876245482436</v>
      </c>
      <c r="C503" s="6">
        <v>1.0364686566764423</v>
      </c>
      <c r="D503" s="6">
        <v>2.0512006961154849</v>
      </c>
      <c r="E503" s="6">
        <v>1.5721746127184133E-10</v>
      </c>
      <c r="F503" s="7">
        <v>5.943586950520831E-10</v>
      </c>
      <c r="G503" s="40">
        <v>163.30228555520009</v>
      </c>
      <c r="H503" s="6">
        <v>0.27906898452585227</v>
      </c>
      <c r="I503" s="6">
        <v>1.2134115798709171</v>
      </c>
      <c r="J503" s="6">
        <v>5.6187438997096106E-2</v>
      </c>
      <c r="K503" s="7">
        <v>7.9327753597099968E-2</v>
      </c>
      <c r="L503" s="41" t="s">
        <v>3038</v>
      </c>
      <c r="M503" s="39" t="s">
        <v>3039</v>
      </c>
      <c r="N503" s="5" t="s">
        <v>388</v>
      </c>
      <c r="O503" s="42">
        <v>58.823529411764703</v>
      </c>
      <c r="P503" s="8">
        <v>55</v>
      </c>
      <c r="Q503" s="5" t="s">
        <v>388</v>
      </c>
      <c r="R503" s="5" t="s">
        <v>3040</v>
      </c>
    </row>
    <row r="504" spans="1:18" x14ac:dyDescent="0.2">
      <c r="A504" s="5" t="s">
        <v>3041</v>
      </c>
      <c r="B504" s="40">
        <v>213.97902635698077</v>
      </c>
      <c r="C504" s="6">
        <v>1.0361490274736955</v>
      </c>
      <c r="D504" s="6">
        <v>2.0507463027730104</v>
      </c>
      <c r="E504" s="6">
        <v>2.7258839629951126E-10</v>
      </c>
      <c r="F504" s="7">
        <v>1.0135654900101772E-9</v>
      </c>
      <c r="G504" s="40">
        <v>226.60905682375241</v>
      </c>
      <c r="H504" s="6">
        <v>0.76422711387781372</v>
      </c>
      <c r="I504" s="6">
        <v>1.6984598490782901</v>
      </c>
      <c r="J504" s="6">
        <v>3.3433519450731808E-6</v>
      </c>
      <c r="K504" s="7">
        <v>9.0851225294583968E-6</v>
      </c>
      <c r="L504" s="41" t="s">
        <v>3042</v>
      </c>
      <c r="M504" s="39" t="s">
        <v>3043</v>
      </c>
      <c r="N504" s="5" t="s">
        <v>3044</v>
      </c>
      <c r="O504" s="42">
        <v>86.407766990291265</v>
      </c>
      <c r="P504" s="8">
        <v>86.407766990291265</v>
      </c>
      <c r="Q504" s="5" t="s">
        <v>3045</v>
      </c>
      <c r="R504" s="5" t="s">
        <v>3046</v>
      </c>
    </row>
    <row r="505" spans="1:18" x14ac:dyDescent="0.2">
      <c r="A505" s="5" t="s">
        <v>3047</v>
      </c>
      <c r="B505" s="40">
        <v>364.57057645903888</v>
      </c>
      <c r="C505" s="6">
        <v>1.0358441122983901</v>
      </c>
      <c r="D505" s="6">
        <v>2.0503129210977122</v>
      </c>
      <c r="E505" s="6">
        <v>1.7557937375123345E-5</v>
      </c>
      <c r="F505" s="7">
        <v>3.9376523464259674E-5</v>
      </c>
      <c r="G505" s="40">
        <v>394.22578393893014</v>
      </c>
      <c r="H505" s="6">
        <v>0.14961308444939186</v>
      </c>
      <c r="I505" s="6">
        <v>1.1092719371709714</v>
      </c>
      <c r="J505" s="6">
        <v>0.60152206596351498</v>
      </c>
      <c r="K505" s="7">
        <v>0.65679572089140736</v>
      </c>
      <c r="L505" s="41" t="s">
        <v>3048</v>
      </c>
      <c r="M505" s="39" t="s">
        <v>3049</v>
      </c>
      <c r="N505" s="5" t="s">
        <v>3050</v>
      </c>
      <c r="O505" s="42">
        <v>87.061403508771932</v>
      </c>
      <c r="P505" s="8">
        <v>87.061403508771932</v>
      </c>
      <c r="Q505" s="5" t="s">
        <v>3050</v>
      </c>
      <c r="R505" s="5" t="s">
        <v>3051</v>
      </c>
    </row>
    <row r="506" spans="1:18" x14ac:dyDescent="0.2">
      <c r="A506" s="5" t="s">
        <v>3052</v>
      </c>
      <c r="B506" s="40">
        <v>67.535807488540016</v>
      </c>
      <c r="C506" s="6">
        <v>1.0352669986763814</v>
      </c>
      <c r="D506" s="6">
        <v>2.0494929093510392</v>
      </c>
      <c r="E506" s="6">
        <v>5.1703306080952416E-9</v>
      </c>
      <c r="F506" s="7">
        <v>1.7092652985324001E-8</v>
      </c>
      <c r="G506" s="40">
        <v>63.173672257224034</v>
      </c>
      <c r="H506" s="6">
        <v>0.70129751904723958</v>
      </c>
      <c r="I506" s="6">
        <v>1.6259664835028229</v>
      </c>
      <c r="J506" s="6">
        <v>9.537460904818218E-6</v>
      </c>
      <c r="K506" s="7">
        <v>2.4666161432289066E-5</v>
      </c>
      <c r="L506" s="41" t="s">
        <v>3053</v>
      </c>
      <c r="M506" s="39" t="s">
        <v>3054</v>
      </c>
      <c r="N506" s="5" t="s">
        <v>388</v>
      </c>
      <c r="O506" s="42">
        <v>66.984126984126988</v>
      </c>
      <c r="P506" s="8">
        <v>70.588235294117652</v>
      </c>
      <c r="Q506" s="5" t="s">
        <v>3055</v>
      </c>
      <c r="R506" s="5" t="s">
        <v>3056</v>
      </c>
    </row>
    <row r="507" spans="1:18" x14ac:dyDescent="0.2">
      <c r="A507" s="5" t="s">
        <v>3057</v>
      </c>
      <c r="B507" s="40">
        <v>189.2344889095699</v>
      </c>
      <c r="C507" s="6">
        <v>1.0329375028259087</v>
      </c>
      <c r="D507" s="6">
        <v>2.0461862972904803</v>
      </c>
      <c r="E507" s="6">
        <v>5.4990257236653406E-8</v>
      </c>
      <c r="F507" s="7">
        <v>1.642743092009057E-7</v>
      </c>
      <c r="G507" s="40">
        <v>135.62273217922262</v>
      </c>
      <c r="H507" s="6">
        <v>7.9969502996256686E-2</v>
      </c>
      <c r="I507" s="6">
        <v>1.0569956965860337</v>
      </c>
      <c r="J507" s="6">
        <v>0.62374641116478902</v>
      </c>
      <c r="K507" s="7">
        <v>0.67757160819486317</v>
      </c>
      <c r="L507" s="41" t="s">
        <v>3058</v>
      </c>
      <c r="M507" s="39" t="s">
        <v>3059</v>
      </c>
      <c r="N507" s="5" t="s">
        <v>3060</v>
      </c>
      <c r="O507" s="42">
        <v>75.675675675675677</v>
      </c>
      <c r="P507" s="8">
        <v>75.675675675675677</v>
      </c>
      <c r="Q507" s="5" t="s">
        <v>3061</v>
      </c>
      <c r="R507" s="5" t="s">
        <v>3062</v>
      </c>
    </row>
    <row r="508" spans="1:18" x14ac:dyDescent="0.2">
      <c r="A508" s="5" t="s">
        <v>3063</v>
      </c>
      <c r="B508" s="40">
        <v>10.908121903429182</v>
      </c>
      <c r="C508" s="6">
        <v>1.0309005044816779</v>
      </c>
      <c r="D508" s="6">
        <v>2.0432992443593059</v>
      </c>
      <c r="E508" s="6">
        <v>4.9496246673610411E-3</v>
      </c>
      <c r="F508" s="7">
        <v>7.9749669796357735E-3</v>
      </c>
      <c r="G508" s="40">
        <v>7.6427282946138364</v>
      </c>
      <c r="H508" s="6">
        <v>7.2962524443837646E-3</v>
      </c>
      <c r="I508" s="6">
        <v>1.0050701869266703</v>
      </c>
      <c r="J508" s="6">
        <v>0.98135461722161654</v>
      </c>
      <c r="K508" s="7">
        <v>0.98389934117810895</v>
      </c>
      <c r="L508" s="41" t="s">
        <v>3064</v>
      </c>
      <c r="M508" s="39" t="s">
        <v>3065</v>
      </c>
      <c r="N508" s="5" t="s">
        <v>388</v>
      </c>
      <c r="O508" s="42">
        <v>65.497076023391813</v>
      </c>
      <c r="P508" s="8">
        <v>62.910798122065728</v>
      </c>
      <c r="Q508" s="5" t="s">
        <v>3066</v>
      </c>
      <c r="R508" s="5" t="s">
        <v>3067</v>
      </c>
    </row>
    <row r="509" spans="1:18" x14ac:dyDescent="0.2">
      <c r="A509" s="5" t="s">
        <v>3068</v>
      </c>
      <c r="B509" s="40">
        <v>14.87396370487418</v>
      </c>
      <c r="C509" s="6">
        <v>1.0300679215303381</v>
      </c>
      <c r="D509" s="6">
        <v>2.0421203913976638</v>
      </c>
      <c r="E509" s="6">
        <v>1.3171516181409437E-5</v>
      </c>
      <c r="F509" s="7">
        <v>3.0086515909114189E-5</v>
      </c>
      <c r="G509" s="40">
        <v>12.963828239454097</v>
      </c>
      <c r="H509" s="6">
        <v>-0.16992067417897946</v>
      </c>
      <c r="I509" s="6">
        <v>-1.1249966256458845</v>
      </c>
      <c r="J509" s="6">
        <v>0.53641222161794355</v>
      </c>
      <c r="K509" s="7">
        <v>0.59536838564414196</v>
      </c>
      <c r="L509" s="41"/>
      <c r="M509" s="39"/>
      <c r="N509" s="5"/>
      <c r="O509" s="41"/>
      <c r="P509" s="5"/>
      <c r="Q509" s="5"/>
      <c r="R509" s="5"/>
    </row>
    <row r="510" spans="1:18" x14ac:dyDescent="0.2">
      <c r="A510" s="5" t="s">
        <v>3069</v>
      </c>
      <c r="B510" s="40">
        <v>112.22131723735895</v>
      </c>
      <c r="C510" s="6">
        <v>1.0292931407383612</v>
      </c>
      <c r="D510" s="6">
        <v>2.0410239913709973</v>
      </c>
      <c r="E510" s="6">
        <v>5.7131049779890475E-8</v>
      </c>
      <c r="F510" s="7">
        <v>1.7001423206577391E-7</v>
      </c>
      <c r="G510" s="40">
        <v>114.03555255594453</v>
      </c>
      <c r="H510" s="6">
        <v>-0.21154433871656075</v>
      </c>
      <c r="I510" s="6">
        <v>-1.1579270283747085</v>
      </c>
      <c r="J510" s="6">
        <v>0.21030834019703193</v>
      </c>
      <c r="K510" s="7">
        <v>0.2633354257428947</v>
      </c>
      <c r="L510" s="41" t="s">
        <v>3070</v>
      </c>
      <c r="M510" s="39" t="s">
        <v>3071</v>
      </c>
      <c r="N510" s="5" t="s">
        <v>388</v>
      </c>
      <c r="O510" s="42">
        <v>65.990639625585018</v>
      </c>
      <c r="P510" s="8">
        <v>65.990639625585018</v>
      </c>
      <c r="Q510" s="5" t="s">
        <v>3072</v>
      </c>
      <c r="R510" s="5" t="s">
        <v>3073</v>
      </c>
    </row>
    <row r="511" spans="1:18" x14ac:dyDescent="0.2">
      <c r="A511" s="5" t="s">
        <v>3074</v>
      </c>
      <c r="B511" s="40">
        <v>124.11290316725263</v>
      </c>
      <c r="C511" s="6">
        <v>1.0273527618054323</v>
      </c>
      <c r="D511" s="6">
        <v>2.0382807242515968</v>
      </c>
      <c r="E511" s="6">
        <v>9.2005973950648468E-9</v>
      </c>
      <c r="F511" s="7">
        <v>2.9692588261883874E-8</v>
      </c>
      <c r="G511" s="40">
        <v>95.960345478634409</v>
      </c>
      <c r="H511" s="6">
        <v>0.90366805988120324</v>
      </c>
      <c r="I511" s="6">
        <v>1.8708165023979706</v>
      </c>
      <c r="J511" s="6">
        <v>1.811594331213584E-7</v>
      </c>
      <c r="K511" s="7">
        <v>5.7853452005068615E-7</v>
      </c>
      <c r="L511" s="41" t="s">
        <v>3075</v>
      </c>
      <c r="M511" s="39" t="s">
        <v>3076</v>
      </c>
      <c r="N511" s="5" t="s">
        <v>3077</v>
      </c>
      <c r="O511" s="42">
        <v>81.419624217118994</v>
      </c>
      <c r="P511" s="8">
        <v>81.419624217118994</v>
      </c>
      <c r="Q511" s="5" t="s">
        <v>3078</v>
      </c>
      <c r="R511" s="5" t="s">
        <v>3079</v>
      </c>
    </row>
    <row r="512" spans="1:18" x14ac:dyDescent="0.2">
      <c r="A512" s="5" t="s">
        <v>3080</v>
      </c>
      <c r="B512" s="40">
        <v>145.76471842993746</v>
      </c>
      <c r="C512" s="6">
        <v>1.0252264019603201</v>
      </c>
      <c r="D512" s="6">
        <v>2.0352787551970661</v>
      </c>
      <c r="E512" s="6">
        <v>9.9610880173295335E-5</v>
      </c>
      <c r="F512" s="7">
        <v>2.0323017109444421E-4</v>
      </c>
      <c r="G512" s="40">
        <v>60.042962386249862</v>
      </c>
      <c r="H512" s="6">
        <v>0.30070323478480937</v>
      </c>
      <c r="I512" s="6">
        <v>1.2317446750754701</v>
      </c>
      <c r="J512" s="6">
        <v>8.4444770175393202E-2</v>
      </c>
      <c r="K512" s="7">
        <v>0.11548750403218883</v>
      </c>
      <c r="L512" s="41"/>
      <c r="M512" s="39"/>
      <c r="N512" s="5"/>
      <c r="O512" s="41"/>
      <c r="P512" s="5"/>
      <c r="Q512" s="5"/>
      <c r="R512" s="5"/>
    </row>
    <row r="513" spans="1:18" x14ac:dyDescent="0.2">
      <c r="A513" s="5" t="s">
        <v>3081</v>
      </c>
      <c r="B513" s="40">
        <v>12.912571221641921</v>
      </c>
      <c r="C513" s="6">
        <v>1.021273031774703</v>
      </c>
      <c r="D513" s="6">
        <v>2.0297091817241162</v>
      </c>
      <c r="E513" s="6">
        <v>1.793354733533592E-4</v>
      </c>
      <c r="F513" s="7">
        <v>3.5365137875026305E-4</v>
      </c>
      <c r="G513" s="40">
        <v>8.1705010885549818</v>
      </c>
      <c r="H513" s="6">
        <v>0.17410891566604603</v>
      </c>
      <c r="I513" s="6">
        <v>1.1282673123159375</v>
      </c>
      <c r="J513" s="6">
        <v>0.46153219957556502</v>
      </c>
      <c r="K513" s="7">
        <v>0.52265142182061364</v>
      </c>
      <c r="L513" s="41"/>
      <c r="M513" s="39"/>
      <c r="N513" s="5"/>
      <c r="O513" s="41"/>
      <c r="P513" s="5"/>
      <c r="Q513" s="5"/>
      <c r="R513" s="5"/>
    </row>
    <row r="514" spans="1:18" x14ac:dyDescent="0.2">
      <c r="A514" s="5" t="s">
        <v>3082</v>
      </c>
      <c r="B514" s="40">
        <v>60.729009441956258</v>
      </c>
      <c r="C514" s="6">
        <v>1.0196716652090378</v>
      </c>
      <c r="D514" s="6">
        <v>2.0274574895066197</v>
      </c>
      <c r="E514" s="6">
        <v>5.7994917757042685E-8</v>
      </c>
      <c r="F514" s="7">
        <v>1.7249036668418672E-7</v>
      </c>
      <c r="G514" s="40">
        <v>53.664771831296768</v>
      </c>
      <c r="H514" s="6">
        <v>-0.34246121028355364</v>
      </c>
      <c r="I514" s="6">
        <v>-1.2679177935892916</v>
      </c>
      <c r="J514" s="6">
        <v>3.0671589589353898E-2</v>
      </c>
      <c r="K514" s="7">
        <v>4.534971713935336E-2</v>
      </c>
      <c r="L514" s="41" t="s">
        <v>3083</v>
      </c>
      <c r="M514" s="39" t="s">
        <v>3084</v>
      </c>
      <c r="N514" s="5" t="s">
        <v>388</v>
      </c>
      <c r="O514" s="42">
        <v>53.235294117647058</v>
      </c>
      <c r="P514" s="8">
        <v>53.235294117647058</v>
      </c>
      <c r="Q514" s="5" t="s">
        <v>388</v>
      </c>
      <c r="R514" s="5" t="s">
        <v>3085</v>
      </c>
    </row>
    <row r="515" spans="1:18" x14ac:dyDescent="0.2">
      <c r="A515" s="5" t="s">
        <v>3086</v>
      </c>
      <c r="B515" s="40">
        <v>240.04558209793012</v>
      </c>
      <c r="C515" s="6">
        <v>1.0191336118525403</v>
      </c>
      <c r="D515" s="6">
        <v>2.0267014898810833</v>
      </c>
      <c r="E515" s="6">
        <v>3.3656906039958301E-8</v>
      </c>
      <c r="F515" s="7">
        <v>1.0223332321767849E-7</v>
      </c>
      <c r="G515" s="40">
        <v>209.43467978205049</v>
      </c>
      <c r="H515" s="6">
        <v>0.50920282428063979</v>
      </c>
      <c r="I515" s="6">
        <v>1.4232635396326985</v>
      </c>
      <c r="J515" s="6">
        <v>1.9086670284760299E-3</v>
      </c>
      <c r="K515" s="7">
        <v>3.5058074737498303E-3</v>
      </c>
      <c r="L515" s="41" t="s">
        <v>3087</v>
      </c>
      <c r="M515" s="39" t="s">
        <v>3088</v>
      </c>
      <c r="N515" s="5" t="s">
        <v>388</v>
      </c>
      <c r="O515" s="42">
        <v>57.89473684210526</v>
      </c>
      <c r="P515" s="8">
        <v>48.295454545454547</v>
      </c>
      <c r="Q515" s="5" t="s">
        <v>3089</v>
      </c>
      <c r="R515" s="5" t="s">
        <v>3090</v>
      </c>
    </row>
    <row r="516" spans="1:18" x14ac:dyDescent="0.2">
      <c r="A516" s="5" t="s">
        <v>3091</v>
      </c>
      <c r="B516" s="40">
        <v>261.51114864707876</v>
      </c>
      <c r="C516" s="6">
        <v>1.0187893455287835</v>
      </c>
      <c r="D516" s="6">
        <v>2.0262179214137213</v>
      </c>
      <c r="E516" s="6">
        <v>8.7441048846059743E-9</v>
      </c>
      <c r="F516" s="7">
        <v>2.8269826578657574E-8</v>
      </c>
      <c r="G516" s="40">
        <v>407.79423489585196</v>
      </c>
      <c r="H516" s="6">
        <v>-0.79839890722009654</v>
      </c>
      <c r="I516" s="6">
        <v>-1.7391699366520241</v>
      </c>
      <c r="J516" s="6">
        <v>1.6140128145103461E-7</v>
      </c>
      <c r="K516" s="7">
        <v>5.1880352523423414E-7</v>
      </c>
      <c r="L516" s="41" t="s">
        <v>3092</v>
      </c>
      <c r="M516" s="39" t="s">
        <v>3093</v>
      </c>
      <c r="N516" s="5" t="s">
        <v>388</v>
      </c>
      <c r="O516" s="42">
        <v>81.25</v>
      </c>
      <c r="P516" s="8">
        <v>73.333333333333329</v>
      </c>
      <c r="Q516" s="5" t="s">
        <v>388</v>
      </c>
      <c r="R516" s="5" t="s">
        <v>3094</v>
      </c>
    </row>
    <row r="517" spans="1:18" x14ac:dyDescent="0.2">
      <c r="A517" s="5" t="s">
        <v>3095</v>
      </c>
      <c r="B517" s="40">
        <v>146.96122340041464</v>
      </c>
      <c r="C517" s="6">
        <v>1.0184222828545133</v>
      </c>
      <c r="D517" s="6">
        <v>2.0257024594897635</v>
      </c>
      <c r="E517" s="6">
        <v>5.507167399887436E-8</v>
      </c>
      <c r="F517" s="7">
        <v>1.6442698483428366E-7</v>
      </c>
      <c r="G517" s="40">
        <v>100.85510053992293</v>
      </c>
      <c r="H517" s="6">
        <v>4.0025440410493392E-2</v>
      </c>
      <c r="I517" s="6">
        <v>1.0281319565225024</v>
      </c>
      <c r="J517" s="6">
        <v>0.80365313509156455</v>
      </c>
      <c r="K517" s="7">
        <v>0.83802242732626442</v>
      </c>
      <c r="L517" s="41" t="s">
        <v>3096</v>
      </c>
      <c r="M517" s="39" t="s">
        <v>3097</v>
      </c>
      <c r="N517" s="5" t="s">
        <v>3098</v>
      </c>
      <c r="O517" s="42">
        <v>65.544554455445549</v>
      </c>
      <c r="P517" s="8">
        <v>65.444015444015449</v>
      </c>
      <c r="Q517" s="5" t="s">
        <v>3098</v>
      </c>
      <c r="R517" s="5" t="s">
        <v>3099</v>
      </c>
    </row>
    <row r="518" spans="1:18" x14ac:dyDescent="0.2">
      <c r="A518" s="5" t="s">
        <v>3100</v>
      </c>
      <c r="B518" s="40">
        <v>44.201822298674244</v>
      </c>
      <c r="C518" s="6">
        <v>1.0140211119701128</v>
      </c>
      <c r="D518" s="6">
        <v>2.0195321482099025</v>
      </c>
      <c r="E518" s="6">
        <v>6.8386570628575782E-8</v>
      </c>
      <c r="F518" s="7">
        <v>2.0202785208229545E-7</v>
      </c>
      <c r="G518" s="40">
        <v>19.960876735156877</v>
      </c>
      <c r="H518" s="6">
        <v>0.49597721134185074</v>
      </c>
      <c r="I518" s="6">
        <v>1.4102756837430339</v>
      </c>
      <c r="J518" s="6">
        <v>1.5493886364203791E-2</v>
      </c>
      <c r="K518" s="7">
        <v>2.4267478845322661E-2</v>
      </c>
      <c r="L518" s="41" t="s">
        <v>3101</v>
      </c>
      <c r="M518" s="39" t="s">
        <v>3102</v>
      </c>
      <c r="N518" s="5" t="s">
        <v>3103</v>
      </c>
      <c r="O518" s="42">
        <v>53.380782918149464</v>
      </c>
      <c r="P518" s="8">
        <v>52.280701754385966</v>
      </c>
      <c r="Q518" s="5" t="s">
        <v>3103</v>
      </c>
      <c r="R518" s="5" t="s">
        <v>3104</v>
      </c>
    </row>
    <row r="519" spans="1:18" x14ac:dyDescent="0.2">
      <c r="A519" s="5" t="s">
        <v>3105</v>
      </c>
      <c r="B519" s="40">
        <v>39.846729784227911</v>
      </c>
      <c r="C519" s="6">
        <v>1.011650371421408</v>
      </c>
      <c r="D519" s="6">
        <v>2.0162162325428894</v>
      </c>
      <c r="E519" s="6">
        <v>2.9057169892432455E-8</v>
      </c>
      <c r="F519" s="7">
        <v>8.8958886380612911E-8</v>
      </c>
      <c r="G519" s="40">
        <v>23.408652778289945</v>
      </c>
      <c r="H519" s="6">
        <v>0.7170619461829929</v>
      </c>
      <c r="I519" s="6">
        <v>1.6438309555955071</v>
      </c>
      <c r="J519" s="6">
        <v>3.1362424006908807E-4</v>
      </c>
      <c r="K519" s="7">
        <v>6.5068915733766729E-4</v>
      </c>
      <c r="L519" s="41" t="s">
        <v>3106</v>
      </c>
      <c r="M519" s="39" t="s">
        <v>3107</v>
      </c>
      <c r="N519" s="5" t="s">
        <v>388</v>
      </c>
      <c r="O519" s="42">
        <v>56.056338028169016</v>
      </c>
      <c r="P519" s="8">
        <v>56.901408450704224</v>
      </c>
      <c r="Q519" s="5" t="s">
        <v>388</v>
      </c>
      <c r="R519" s="5" t="s">
        <v>3108</v>
      </c>
    </row>
    <row r="520" spans="1:18" x14ac:dyDescent="0.2">
      <c r="A520" s="5" t="s">
        <v>3109</v>
      </c>
      <c r="B520" s="40">
        <v>32.344572118604553</v>
      </c>
      <c r="C520" s="6">
        <v>1.0112030359179069</v>
      </c>
      <c r="D520" s="6">
        <v>2.0155911626128056</v>
      </c>
      <c r="E520" s="6">
        <v>1.218909019851111E-5</v>
      </c>
      <c r="F520" s="7">
        <v>2.7960175191087853E-5</v>
      </c>
      <c r="G520" s="40">
        <v>31.098552277220506</v>
      </c>
      <c r="H520" s="6">
        <v>-0.74581906043148327</v>
      </c>
      <c r="I520" s="6">
        <v>-1.6769260393988681</v>
      </c>
      <c r="J520" s="6">
        <v>3.2827924989342616E-4</v>
      </c>
      <c r="K520" s="7">
        <v>6.7849392121921187E-4</v>
      </c>
      <c r="L520" s="41" t="s">
        <v>3110</v>
      </c>
      <c r="M520" s="39" t="s">
        <v>3111</v>
      </c>
      <c r="N520" s="5" t="s">
        <v>388</v>
      </c>
      <c r="O520" s="42">
        <v>75</v>
      </c>
      <c r="P520" s="8">
        <v>70</v>
      </c>
      <c r="Q520" s="5" t="s">
        <v>388</v>
      </c>
      <c r="R520" s="5" t="s">
        <v>3112</v>
      </c>
    </row>
    <row r="521" spans="1:18" x14ac:dyDescent="0.2">
      <c r="A521" s="5" t="s">
        <v>3113</v>
      </c>
      <c r="B521" s="40">
        <v>41.962975534778899</v>
      </c>
      <c r="C521" s="6">
        <v>1.0107365846902043</v>
      </c>
      <c r="D521" s="6">
        <v>2.0149395883204555</v>
      </c>
      <c r="E521" s="6">
        <v>2.222259360973311E-7</v>
      </c>
      <c r="F521" s="7">
        <v>6.2207208634056824E-7</v>
      </c>
      <c r="G521" s="40">
        <v>32.8234120404368</v>
      </c>
      <c r="H521" s="6">
        <v>0.82374843128178765</v>
      </c>
      <c r="I521" s="6">
        <v>1.7699988602051697</v>
      </c>
      <c r="J521" s="6">
        <v>2.1202922489971243E-6</v>
      </c>
      <c r="K521" s="7">
        <v>5.9008441870547215E-6</v>
      </c>
      <c r="L521" s="41"/>
      <c r="M521" s="39"/>
      <c r="N521" s="5"/>
      <c r="O521" s="41"/>
      <c r="P521" s="5"/>
      <c r="Q521" s="5"/>
      <c r="R521" s="5"/>
    </row>
    <row r="522" spans="1:18" x14ac:dyDescent="0.2">
      <c r="A522" s="5" t="s">
        <v>3114</v>
      </c>
      <c r="B522" s="40">
        <v>176.00955834146112</v>
      </c>
      <c r="C522" s="6">
        <v>1.0088032307671058</v>
      </c>
      <c r="D522" s="6">
        <v>2.0122411786257799</v>
      </c>
      <c r="E522" s="6">
        <v>2.130249754372926E-9</v>
      </c>
      <c r="F522" s="7">
        <v>7.2455203244345597E-9</v>
      </c>
      <c r="G522" s="40">
        <v>173.82923296279151</v>
      </c>
      <c r="H522" s="6">
        <v>-0.37880433240924477</v>
      </c>
      <c r="I522" s="6">
        <v>-1.3002637844424074</v>
      </c>
      <c r="J522" s="6">
        <v>1.4772166115561869E-2</v>
      </c>
      <c r="K522" s="7">
        <v>2.3244690460330345E-2</v>
      </c>
      <c r="L522" s="41" t="s">
        <v>3115</v>
      </c>
      <c r="M522" s="39" t="s">
        <v>3116</v>
      </c>
      <c r="N522" s="5" t="s">
        <v>388</v>
      </c>
      <c r="O522" s="42">
        <v>91.237113402061851</v>
      </c>
      <c r="P522" s="8">
        <v>90.740740740740748</v>
      </c>
      <c r="Q522" s="5" t="s">
        <v>3009</v>
      </c>
      <c r="R522" s="5" t="s">
        <v>3117</v>
      </c>
    </row>
    <row r="523" spans="1:18" x14ac:dyDescent="0.2">
      <c r="A523" s="5" t="s">
        <v>3118</v>
      </c>
      <c r="B523" s="40">
        <v>98.446314947880253</v>
      </c>
      <c r="C523" s="6">
        <v>1.0072936694368144</v>
      </c>
      <c r="D523" s="6">
        <v>2.0101367748923642</v>
      </c>
      <c r="E523" s="6">
        <v>1.9728219835535299E-8</v>
      </c>
      <c r="F523" s="7">
        <v>6.1438342484373707E-8</v>
      </c>
      <c r="G523" s="40">
        <v>82.897209823495373</v>
      </c>
      <c r="H523" s="6">
        <v>0.18247768963914454</v>
      </c>
      <c r="I523" s="6">
        <v>1.1348311758080578</v>
      </c>
      <c r="J523" s="6">
        <v>0.2330837159498369</v>
      </c>
      <c r="K523" s="7">
        <v>0.28924396021010251</v>
      </c>
      <c r="L523" s="41" t="s">
        <v>3119</v>
      </c>
      <c r="M523" s="39" t="s">
        <v>3120</v>
      </c>
      <c r="N523" s="5" t="s">
        <v>3121</v>
      </c>
      <c r="O523" s="42">
        <v>40.669856459330141</v>
      </c>
      <c r="P523" s="8">
        <v>55.555555555555557</v>
      </c>
      <c r="Q523" s="5" t="s">
        <v>3121</v>
      </c>
      <c r="R523" s="5" t="s">
        <v>3122</v>
      </c>
    </row>
    <row r="524" spans="1:18" x14ac:dyDescent="0.2">
      <c r="A524" s="5" t="s">
        <v>3123</v>
      </c>
      <c r="B524" s="40">
        <v>51.879853529791539</v>
      </c>
      <c r="C524" s="6">
        <v>1.0057399669274847</v>
      </c>
      <c r="D524" s="6">
        <v>2.007973134390217</v>
      </c>
      <c r="E524" s="6">
        <v>7.6570285667543203E-9</v>
      </c>
      <c r="F524" s="7">
        <v>2.4888783687622639E-8</v>
      </c>
      <c r="G524" s="40">
        <v>49.873230693544635</v>
      </c>
      <c r="H524" s="6">
        <v>0.46253000805438232</v>
      </c>
      <c r="I524" s="6">
        <v>1.3779561781137748</v>
      </c>
      <c r="J524" s="6">
        <v>2.9529634920067993E-3</v>
      </c>
      <c r="K524" s="7">
        <v>5.2373497320553093E-3</v>
      </c>
      <c r="L524" s="41" t="s">
        <v>3124</v>
      </c>
      <c r="M524" s="39" t="s">
        <v>3125</v>
      </c>
      <c r="N524" s="5" t="s">
        <v>3126</v>
      </c>
      <c r="O524" s="42">
        <v>86.666666666666671</v>
      </c>
      <c r="P524" s="8">
        <v>100</v>
      </c>
      <c r="Q524" s="5" t="s">
        <v>3127</v>
      </c>
      <c r="R524" s="5" t="s">
        <v>3128</v>
      </c>
    </row>
    <row r="525" spans="1:18" x14ac:dyDescent="0.2">
      <c r="A525" s="5" t="s">
        <v>3129</v>
      </c>
      <c r="B525" s="40">
        <v>9.585794065959421</v>
      </c>
      <c r="C525" s="6">
        <v>1.0056251885113923</v>
      </c>
      <c r="D525" s="6">
        <v>2.0078133897445021</v>
      </c>
      <c r="E525" s="6">
        <v>3.4247169897040464E-2</v>
      </c>
      <c r="F525" s="7">
        <v>4.8572783448743662E-2</v>
      </c>
      <c r="G525" s="40">
        <v>9.9110462606673106</v>
      </c>
      <c r="H525" s="6">
        <v>0.12023806336107704</v>
      </c>
      <c r="I525" s="6">
        <v>1.0869142026452159</v>
      </c>
      <c r="J525" s="6">
        <v>0.75515805235462685</v>
      </c>
      <c r="K525" s="7">
        <v>0.79666157423418338</v>
      </c>
      <c r="L525" s="41"/>
      <c r="M525" s="39"/>
      <c r="N525" s="5"/>
      <c r="O525" s="41"/>
      <c r="P525" s="5"/>
      <c r="Q525" s="5"/>
      <c r="R525" s="5"/>
    </row>
    <row r="526" spans="1:18" x14ac:dyDescent="0.2">
      <c r="A526" s="5" t="s">
        <v>3130</v>
      </c>
      <c r="B526" s="40">
        <v>155.83199280208919</v>
      </c>
      <c r="C526" s="6">
        <v>1.003784676854425</v>
      </c>
      <c r="D526" s="6">
        <v>2.005253564106491</v>
      </c>
      <c r="E526" s="6">
        <v>2.2717750303158368E-7</v>
      </c>
      <c r="F526" s="7">
        <v>6.3527729584862959E-7</v>
      </c>
      <c r="G526" s="40">
        <v>168.53495615722554</v>
      </c>
      <c r="H526" s="6">
        <v>0.55300221861195964</v>
      </c>
      <c r="I526" s="6">
        <v>1.4671356003628426</v>
      </c>
      <c r="J526" s="6">
        <v>4.3345169546548101E-3</v>
      </c>
      <c r="K526" s="7">
        <v>7.4817411592941604E-3</v>
      </c>
      <c r="L526" s="41" t="s">
        <v>3131</v>
      </c>
      <c r="M526" s="39" t="s">
        <v>3132</v>
      </c>
      <c r="N526" s="5" t="s">
        <v>388</v>
      </c>
      <c r="O526" s="42">
        <v>100</v>
      </c>
      <c r="P526" s="8">
        <v>70.838548185231545</v>
      </c>
      <c r="Q526" s="5" t="s">
        <v>3133</v>
      </c>
      <c r="R526" s="5" t="s">
        <v>3134</v>
      </c>
    </row>
    <row r="527" spans="1:18" x14ac:dyDescent="0.2">
      <c r="A527" s="5" t="s">
        <v>3135</v>
      </c>
      <c r="B527" s="40">
        <v>449.69925749331452</v>
      </c>
      <c r="C527" s="6">
        <v>1.0033784331320239</v>
      </c>
      <c r="D527" s="6">
        <v>2.0046889908830381</v>
      </c>
      <c r="E527" s="6">
        <v>4.3603214372467392E-8</v>
      </c>
      <c r="F527" s="7">
        <v>1.3141524331701979E-7</v>
      </c>
      <c r="G527" s="40">
        <v>526.89275637424259</v>
      </c>
      <c r="H527" s="6">
        <v>0.26074469691186136</v>
      </c>
      <c r="I527" s="6">
        <v>1.1980969842024243</v>
      </c>
      <c r="J527" s="6">
        <v>0.13828641112551943</v>
      </c>
      <c r="K527" s="7">
        <v>0.18085149635719658</v>
      </c>
      <c r="L527" s="41" t="s">
        <v>3136</v>
      </c>
      <c r="M527" s="39" t="s">
        <v>3137</v>
      </c>
      <c r="N527" s="5" t="s">
        <v>388</v>
      </c>
      <c r="O527" s="42">
        <v>49.275362318840578</v>
      </c>
      <c r="P527" s="8">
        <v>52.38095238095238</v>
      </c>
      <c r="Q527" s="5" t="s">
        <v>3138</v>
      </c>
      <c r="R527" s="5" t="s">
        <v>3139</v>
      </c>
    </row>
    <row r="528" spans="1:18" x14ac:dyDescent="0.2">
      <c r="A528" s="5" t="s">
        <v>3140</v>
      </c>
      <c r="B528" s="40">
        <v>191.91985569063226</v>
      </c>
      <c r="C528" s="6">
        <v>1.0027639897388787</v>
      </c>
      <c r="D528" s="6">
        <v>2.0038353762220762</v>
      </c>
      <c r="E528" s="6">
        <v>2.0016358682761748E-6</v>
      </c>
      <c r="F528" s="7">
        <v>5.0459454393114536E-6</v>
      </c>
      <c r="G528" s="40">
        <v>445.28971338363726</v>
      </c>
      <c r="H528" s="6">
        <v>-0.58595328780469125</v>
      </c>
      <c r="I528" s="6">
        <v>-1.5010304957220064</v>
      </c>
      <c r="J528" s="6">
        <v>1.3322764066946435E-3</v>
      </c>
      <c r="K528" s="7">
        <v>2.5022943058425071E-3</v>
      </c>
      <c r="L528" s="41" t="s">
        <v>3141</v>
      </c>
      <c r="M528" s="39" t="s">
        <v>3142</v>
      </c>
      <c r="N528" s="5" t="s">
        <v>3143</v>
      </c>
      <c r="O528" s="42">
        <v>79.958246346555327</v>
      </c>
      <c r="P528" s="8">
        <v>79.958246346555327</v>
      </c>
      <c r="Q528" s="5" t="s">
        <v>3143</v>
      </c>
      <c r="R528" s="5" t="s">
        <v>3144</v>
      </c>
    </row>
    <row r="529" spans="1:18" x14ac:dyDescent="0.2">
      <c r="A529" s="5" t="s">
        <v>3145</v>
      </c>
      <c r="B529" s="40">
        <v>40.420060479099448</v>
      </c>
      <c r="C529" s="6">
        <v>1.0010848352124513</v>
      </c>
      <c r="D529" s="6">
        <v>2.0015044665090249</v>
      </c>
      <c r="E529" s="6">
        <v>7.0224264181462104E-9</v>
      </c>
      <c r="F529" s="7">
        <v>2.2922180095332846E-8</v>
      </c>
      <c r="G529" s="40">
        <v>37.861143304344353</v>
      </c>
      <c r="H529" s="6">
        <v>0.99014440056214648</v>
      </c>
      <c r="I529" s="6">
        <v>1.9863837997525233</v>
      </c>
      <c r="J529" s="6">
        <v>1.0866125998987286E-8</v>
      </c>
      <c r="K529" s="7">
        <v>3.984982387026977E-8</v>
      </c>
      <c r="L529" s="41" t="s">
        <v>3146</v>
      </c>
      <c r="M529" s="39" t="s">
        <v>3147</v>
      </c>
      <c r="N529" s="5" t="s">
        <v>3148</v>
      </c>
      <c r="O529" s="42">
        <v>45.454545454545453</v>
      </c>
      <c r="P529" s="8">
        <v>36.476426799007442</v>
      </c>
      <c r="Q529" s="5" t="s">
        <v>3148</v>
      </c>
      <c r="R529" s="5" t="s">
        <v>3149</v>
      </c>
    </row>
    <row r="530" spans="1:18" x14ac:dyDescent="0.2">
      <c r="A530" s="9" t="s">
        <v>3150</v>
      </c>
      <c r="B530" s="10">
        <v>21.651655989359728</v>
      </c>
      <c r="C530" s="10">
        <v>-1.0008127308826293</v>
      </c>
      <c r="D530" s="10">
        <v>-2.0011270016536424</v>
      </c>
      <c r="E530" s="10">
        <v>1.4670695303031778E-7</v>
      </c>
      <c r="F530" s="11">
        <v>4.1866660714859229E-7</v>
      </c>
      <c r="G530" s="10">
        <v>18.804950472826345</v>
      </c>
      <c r="H530" s="10">
        <v>-0.99494125296755465</v>
      </c>
      <c r="I530" s="10">
        <v>-1.9929993683916583</v>
      </c>
      <c r="J530" s="10">
        <v>1.1815117773039674E-9</v>
      </c>
      <c r="K530" s="11">
        <v>4.8783548821864038E-9</v>
      </c>
      <c r="L530" s="9" t="s">
        <v>3151</v>
      </c>
      <c r="M530" s="9" t="s">
        <v>3152</v>
      </c>
      <c r="N530" s="9" t="s">
        <v>3153</v>
      </c>
      <c r="O530" s="12">
        <v>50</v>
      </c>
      <c r="P530" s="13">
        <v>50</v>
      </c>
      <c r="Q530" s="9" t="s">
        <v>3153</v>
      </c>
      <c r="R530" s="9" t="s">
        <v>3154</v>
      </c>
    </row>
    <row r="531" spans="1:18" x14ac:dyDescent="0.2">
      <c r="A531" s="9" t="s">
        <v>3155</v>
      </c>
      <c r="B531" s="10">
        <v>21.034837328294554</v>
      </c>
      <c r="C531" s="10">
        <v>-1.0026571489826122</v>
      </c>
      <c r="D531" s="10">
        <v>-2.0036869849448169</v>
      </c>
      <c r="E531" s="10">
        <v>2.0782440893873932E-5</v>
      </c>
      <c r="F531" s="11">
        <v>4.6150119463473629E-5</v>
      </c>
      <c r="G531" s="10">
        <v>12.225028307229417</v>
      </c>
      <c r="H531" s="10">
        <v>-0.35869274603702517</v>
      </c>
      <c r="I531" s="10">
        <v>-1.2822634871811447</v>
      </c>
      <c r="J531" s="10">
        <v>0.18789947457151379</v>
      </c>
      <c r="K531" s="11">
        <v>0.23819668755400564</v>
      </c>
      <c r="L531" s="9"/>
      <c r="M531" s="9"/>
      <c r="N531" s="9"/>
      <c r="O531" s="9"/>
      <c r="P531" s="9"/>
      <c r="Q531" s="9"/>
      <c r="R531" s="9"/>
    </row>
    <row r="532" spans="1:18" x14ac:dyDescent="0.2">
      <c r="A532" s="9" t="s">
        <v>3156</v>
      </c>
      <c r="B532" s="10">
        <v>437.91428172596551</v>
      </c>
      <c r="C532" s="10">
        <v>-1.0041145313066335</v>
      </c>
      <c r="D532" s="10">
        <v>-2.0057120930528063</v>
      </c>
      <c r="E532" s="10">
        <v>6.1829196556206778E-4</v>
      </c>
      <c r="F532" s="11">
        <v>1.1326540660306975E-3</v>
      </c>
      <c r="G532" s="10">
        <v>330.88396093594753</v>
      </c>
      <c r="H532" s="10">
        <v>-0.22898839389979855</v>
      </c>
      <c r="I532" s="10">
        <v>-1.172012855103012</v>
      </c>
      <c r="J532" s="10">
        <v>0.19827201993954313</v>
      </c>
      <c r="K532" s="11">
        <v>0.24970833967723291</v>
      </c>
      <c r="L532" s="9" t="s">
        <v>3157</v>
      </c>
      <c r="M532" s="9" t="s">
        <v>3158</v>
      </c>
      <c r="N532" s="9" t="s">
        <v>388</v>
      </c>
      <c r="O532" s="12">
        <v>58.512160228898423</v>
      </c>
      <c r="P532" s="13">
        <v>58.512160228898423</v>
      </c>
      <c r="Q532" s="9" t="s">
        <v>388</v>
      </c>
      <c r="R532" s="9" t="s">
        <v>3159</v>
      </c>
    </row>
    <row r="533" spans="1:18" x14ac:dyDescent="0.2">
      <c r="A533" s="9" t="s">
        <v>3160</v>
      </c>
      <c r="B533" s="10">
        <v>22.554492751939065</v>
      </c>
      <c r="C533" s="10">
        <v>-1.0056887278432438</v>
      </c>
      <c r="D533" s="10">
        <v>-2.0079018200274317</v>
      </c>
      <c r="E533" s="10">
        <v>5.399946823025914E-9</v>
      </c>
      <c r="F533" s="11">
        <v>1.7830013094896885E-8</v>
      </c>
      <c r="G533" s="10">
        <v>12.835305807414898</v>
      </c>
      <c r="H533" s="10">
        <v>-0.48926140005503432</v>
      </c>
      <c r="I533" s="10">
        <v>-1.4037260423111682</v>
      </c>
      <c r="J533" s="10">
        <v>1.8454556516775966E-3</v>
      </c>
      <c r="K533" s="11">
        <v>3.3977725995002826E-3</v>
      </c>
      <c r="L533" s="9"/>
      <c r="M533" s="9"/>
      <c r="N533" s="9"/>
      <c r="O533" s="9"/>
      <c r="P533" s="9"/>
      <c r="Q533" s="9"/>
      <c r="R533" s="9"/>
    </row>
    <row r="534" spans="1:18" x14ac:dyDescent="0.2">
      <c r="A534" s="9" t="s">
        <v>3161</v>
      </c>
      <c r="B534" s="10">
        <v>25.214402465067185</v>
      </c>
      <c r="C534" s="10">
        <v>-1.0108350846066934</v>
      </c>
      <c r="D534" s="10">
        <v>-2.0150771628951367</v>
      </c>
      <c r="E534" s="10">
        <v>3.1280154337842703E-6</v>
      </c>
      <c r="F534" s="11">
        <v>7.6784994245609347E-6</v>
      </c>
      <c r="G534" s="10">
        <v>15.073316927078112</v>
      </c>
      <c r="H534" s="10">
        <v>-0.85455413643014544</v>
      </c>
      <c r="I534" s="10">
        <v>-1.8081998462691302</v>
      </c>
      <c r="J534" s="10">
        <v>1.3179242840455352E-4</v>
      </c>
      <c r="K534" s="11">
        <v>2.8847246864288243E-4</v>
      </c>
      <c r="L534" s="9" t="s">
        <v>3162</v>
      </c>
      <c r="M534" s="9" t="s">
        <v>3163</v>
      </c>
      <c r="N534" s="9" t="s">
        <v>388</v>
      </c>
      <c r="O534" s="12">
        <v>60.429447852760738</v>
      </c>
      <c r="P534" s="13">
        <v>60.429447852760738</v>
      </c>
      <c r="Q534" s="9" t="s">
        <v>3164</v>
      </c>
      <c r="R534" s="9" t="s">
        <v>3165</v>
      </c>
    </row>
    <row r="535" spans="1:18" x14ac:dyDescent="0.2">
      <c r="A535" s="9" t="s">
        <v>3166</v>
      </c>
      <c r="B535" s="10">
        <v>63.329529636517371</v>
      </c>
      <c r="C535" s="10">
        <v>-1.0110731754945605</v>
      </c>
      <c r="D535" s="10">
        <v>-2.0154097426075821</v>
      </c>
      <c r="E535" s="10">
        <v>1.5189699498208142E-9</v>
      </c>
      <c r="F535" s="11">
        <v>5.2620766141621442E-9</v>
      </c>
      <c r="G535" s="10">
        <v>31.079233082151319</v>
      </c>
      <c r="H535" s="10">
        <v>-0.99053006078121963</v>
      </c>
      <c r="I535" s="10">
        <v>-1.9869148694459273</v>
      </c>
      <c r="J535" s="10">
        <v>2.1132848648797165E-6</v>
      </c>
      <c r="K535" s="11">
        <v>5.8843677847705272E-6</v>
      </c>
      <c r="L535" s="9" t="s">
        <v>3167</v>
      </c>
      <c r="M535" s="9" t="s">
        <v>3168</v>
      </c>
      <c r="N535" s="9" t="s">
        <v>388</v>
      </c>
      <c r="O535" s="12">
        <v>50.993377483443709</v>
      </c>
      <c r="P535" s="13">
        <v>50.993377483443709</v>
      </c>
      <c r="Q535" s="9" t="s">
        <v>3169</v>
      </c>
      <c r="R535" s="9" t="s">
        <v>3170</v>
      </c>
    </row>
    <row r="536" spans="1:18" x14ac:dyDescent="0.2">
      <c r="A536" s="9" t="s">
        <v>3171</v>
      </c>
      <c r="B536" s="10">
        <v>314.01421482920676</v>
      </c>
      <c r="C536" s="10">
        <v>-1.013344907210638</v>
      </c>
      <c r="D536" s="10">
        <v>-2.018585796262335</v>
      </c>
      <c r="E536" s="10">
        <v>4.4952515540042093E-4</v>
      </c>
      <c r="F536" s="11">
        <v>8.3774440674932451E-4</v>
      </c>
      <c r="G536" s="10">
        <v>804.45620476989961</v>
      </c>
      <c r="H536" s="10">
        <v>-0.82720671694337133</v>
      </c>
      <c r="I536" s="10">
        <v>-1.7742468155196824</v>
      </c>
      <c r="J536" s="10">
        <v>1.0616062568469253E-5</v>
      </c>
      <c r="K536" s="11">
        <v>2.7260316263341589E-5</v>
      </c>
      <c r="L536" s="9" t="s">
        <v>3172</v>
      </c>
      <c r="M536" s="9" t="s">
        <v>3173</v>
      </c>
      <c r="N536" s="9" t="s">
        <v>3174</v>
      </c>
      <c r="O536" s="12">
        <v>80.111731843575413</v>
      </c>
      <c r="P536" s="13">
        <v>80.111731843575413</v>
      </c>
      <c r="Q536" s="9" t="s">
        <v>3175</v>
      </c>
      <c r="R536" s="9" t="s">
        <v>3176</v>
      </c>
    </row>
    <row r="537" spans="1:18" x14ac:dyDescent="0.2">
      <c r="A537" s="9" t="s">
        <v>3177</v>
      </c>
      <c r="B537" s="10">
        <v>105.79687985452047</v>
      </c>
      <c r="C537" s="10">
        <v>-1.013997749106792</v>
      </c>
      <c r="D537" s="10">
        <v>-2.0194994443673129</v>
      </c>
      <c r="E537" s="10">
        <v>1.9882766544299102E-8</v>
      </c>
      <c r="F537" s="11">
        <v>6.1848628728682699E-8</v>
      </c>
      <c r="G537" s="10">
        <v>88.414426948640028</v>
      </c>
      <c r="H537" s="10">
        <v>-0.39447069948041336</v>
      </c>
      <c r="I537" s="10">
        <v>-1.3144604183332451</v>
      </c>
      <c r="J537" s="10">
        <v>1.169229421083029E-2</v>
      </c>
      <c r="K537" s="11">
        <v>1.86642254683646E-2</v>
      </c>
      <c r="L537" s="9" t="s">
        <v>3178</v>
      </c>
      <c r="M537" s="9" t="s">
        <v>3179</v>
      </c>
      <c r="N537" s="9" t="s">
        <v>3180</v>
      </c>
      <c r="O537" s="12">
        <v>80.303030303030297</v>
      </c>
      <c r="P537" s="13">
        <v>79.455445544554451</v>
      </c>
      <c r="Q537" s="9" t="s">
        <v>3180</v>
      </c>
      <c r="R537" s="9" t="s">
        <v>3181</v>
      </c>
    </row>
    <row r="538" spans="1:18" x14ac:dyDescent="0.2">
      <c r="A538" s="9" t="s">
        <v>3182</v>
      </c>
      <c r="B538" s="10">
        <v>49.036939478922513</v>
      </c>
      <c r="C538" s="10">
        <v>-1.0158834825726086</v>
      </c>
      <c r="D538" s="10">
        <v>-2.022140839478177</v>
      </c>
      <c r="E538" s="10">
        <v>2.219330736963343E-7</v>
      </c>
      <c r="F538" s="11">
        <v>6.2157301228839115E-7</v>
      </c>
      <c r="G538" s="10">
        <v>33.284910295709466</v>
      </c>
      <c r="H538" s="10">
        <v>-0.67319853025232845</v>
      </c>
      <c r="I538" s="10">
        <v>-1.5946043725829608</v>
      </c>
      <c r="J538" s="10">
        <v>9.126798116809498E-3</v>
      </c>
      <c r="K538" s="11">
        <v>1.4867095457806144E-2</v>
      </c>
      <c r="L538" s="9"/>
      <c r="M538" s="9"/>
      <c r="N538" s="9"/>
      <c r="O538" s="9"/>
      <c r="P538" s="9"/>
      <c r="Q538" s="9"/>
      <c r="R538" s="9"/>
    </row>
    <row r="539" spans="1:18" x14ac:dyDescent="0.2">
      <c r="A539" s="9" t="s">
        <v>3183</v>
      </c>
      <c r="B539" s="10">
        <v>38.708650817007175</v>
      </c>
      <c r="C539" s="10">
        <v>-1.0159039029235863</v>
      </c>
      <c r="D539" s="10">
        <v>-2.0221694616864299</v>
      </c>
      <c r="E539" s="10">
        <v>1.3354062300408032E-10</v>
      </c>
      <c r="F539" s="11">
        <v>5.0803497881987073E-10</v>
      </c>
      <c r="G539" s="10">
        <v>29.130840204420092</v>
      </c>
      <c r="H539" s="10">
        <v>-0.36476083193202691</v>
      </c>
      <c r="I539" s="10">
        <v>-1.2876681438997672</v>
      </c>
      <c r="J539" s="10">
        <v>1.7609112384155079E-2</v>
      </c>
      <c r="K539" s="11">
        <v>2.7257113335839703E-2</v>
      </c>
      <c r="L539" s="9" t="s">
        <v>3184</v>
      </c>
      <c r="M539" s="9" t="s">
        <v>3185</v>
      </c>
      <c r="N539" s="9" t="s">
        <v>3186</v>
      </c>
      <c r="O539" s="12">
        <v>55.917159763313606</v>
      </c>
      <c r="P539" s="13">
        <v>55.917159763313606</v>
      </c>
      <c r="Q539" s="9" t="s">
        <v>3187</v>
      </c>
      <c r="R539" s="9" t="s">
        <v>3188</v>
      </c>
    </row>
    <row r="540" spans="1:18" x14ac:dyDescent="0.2">
      <c r="A540" s="9" t="s">
        <v>3189</v>
      </c>
      <c r="B540" s="10">
        <v>38.195867031177755</v>
      </c>
      <c r="C540" s="10">
        <v>-1.0162721360362637</v>
      </c>
      <c r="D540" s="10">
        <v>-2.0226856655769061</v>
      </c>
      <c r="E540" s="10">
        <v>1.4030452355484613E-9</v>
      </c>
      <c r="F540" s="11">
        <v>4.8791797454169244E-9</v>
      </c>
      <c r="G540" s="10">
        <v>38.767247665142541</v>
      </c>
      <c r="H540" s="10">
        <v>9.9936065392647253E-3</v>
      </c>
      <c r="I540" s="10">
        <v>1.0069510876330439</v>
      </c>
      <c r="J540" s="10">
        <v>0.94780507491955468</v>
      </c>
      <c r="K540" s="11">
        <v>0.95628497120960843</v>
      </c>
      <c r="L540" s="9" t="s">
        <v>3190</v>
      </c>
      <c r="M540" s="9" t="s">
        <v>3191</v>
      </c>
      <c r="N540" s="9" t="s">
        <v>3192</v>
      </c>
      <c r="O540" s="12">
        <v>38.190184049079754</v>
      </c>
      <c r="P540" s="13">
        <v>38.52080123266564</v>
      </c>
      <c r="Q540" s="9" t="s">
        <v>3193</v>
      </c>
      <c r="R540" s="9" t="s">
        <v>3194</v>
      </c>
    </row>
    <row r="541" spans="1:18" x14ac:dyDescent="0.2">
      <c r="A541" s="9" t="s">
        <v>3195</v>
      </c>
      <c r="B541" s="10">
        <v>62.167091670120364</v>
      </c>
      <c r="C541" s="10">
        <v>-1.0168850548136128</v>
      </c>
      <c r="D541" s="10">
        <v>-2.0235451718308775</v>
      </c>
      <c r="E541" s="10">
        <v>8.3726251931537377E-8</v>
      </c>
      <c r="F541" s="11">
        <v>2.4538893394305255E-7</v>
      </c>
      <c r="G541" s="10">
        <v>55.094172480918928</v>
      </c>
      <c r="H541" s="10">
        <v>-0.45340189266438341</v>
      </c>
      <c r="I541" s="10">
        <v>-1.3692651972246348</v>
      </c>
      <c r="J541" s="10">
        <v>1.7029207872819363E-2</v>
      </c>
      <c r="K541" s="11">
        <v>2.6419920382794844E-2</v>
      </c>
      <c r="L541" s="9" t="s">
        <v>3196</v>
      </c>
      <c r="M541" s="9" t="s">
        <v>3197</v>
      </c>
      <c r="N541" s="9" t="s">
        <v>3198</v>
      </c>
      <c r="O541" s="12">
        <v>57.142857142857146</v>
      </c>
      <c r="P541" s="13">
        <v>52.5</v>
      </c>
      <c r="Q541" s="9" t="s">
        <v>3199</v>
      </c>
      <c r="R541" s="9" t="s">
        <v>3200</v>
      </c>
    </row>
    <row r="542" spans="1:18" x14ac:dyDescent="0.2">
      <c r="A542" s="9" t="s">
        <v>3201</v>
      </c>
      <c r="B542" s="10">
        <v>29.313230110311668</v>
      </c>
      <c r="C542" s="10">
        <v>-1.0186425512452641</v>
      </c>
      <c r="D542" s="10">
        <v>-2.0260117641400166</v>
      </c>
      <c r="E542" s="10">
        <v>3.0533751638195383E-8</v>
      </c>
      <c r="F542" s="11">
        <v>9.3268920403834433E-8</v>
      </c>
      <c r="G542" s="10">
        <v>22.325615361208037</v>
      </c>
      <c r="H542" s="10">
        <v>-0.37828474202275375</v>
      </c>
      <c r="I542" s="10">
        <v>-1.2997955753632988</v>
      </c>
      <c r="J542" s="10">
        <v>2.1545902082384716E-2</v>
      </c>
      <c r="K542" s="11">
        <v>3.2899285746670934E-2</v>
      </c>
      <c r="L542" s="9" t="s">
        <v>3202</v>
      </c>
      <c r="M542" s="9" t="s">
        <v>3203</v>
      </c>
      <c r="N542" s="9" t="s">
        <v>388</v>
      </c>
      <c r="O542" s="12">
        <v>49.269005847953217</v>
      </c>
      <c r="P542" s="13">
        <v>35.294117647058826</v>
      </c>
      <c r="Q542" s="9" t="s">
        <v>3204</v>
      </c>
      <c r="R542" s="9" t="s">
        <v>3205</v>
      </c>
    </row>
    <row r="543" spans="1:18" x14ac:dyDescent="0.2">
      <c r="A543" s="9" t="s">
        <v>3206</v>
      </c>
      <c r="B543" s="10">
        <v>311.76387620045961</v>
      </c>
      <c r="C543" s="10">
        <v>-1.0194792021097674</v>
      </c>
      <c r="D543" s="10">
        <v>-2.0271870340644882</v>
      </c>
      <c r="E543" s="10">
        <v>2.9364399245501716E-7</v>
      </c>
      <c r="F543" s="11">
        <v>8.1317950947854418E-7</v>
      </c>
      <c r="G543" s="10">
        <v>276.72496962803132</v>
      </c>
      <c r="H543" s="10">
        <v>0.67823024415642008</v>
      </c>
      <c r="I543" s="10">
        <v>1.6001756132556322</v>
      </c>
      <c r="J543" s="10">
        <v>3.9274331632754844E-5</v>
      </c>
      <c r="K543" s="11">
        <v>9.2916065178366247E-5</v>
      </c>
      <c r="L543" s="9" t="s">
        <v>3207</v>
      </c>
      <c r="M543" s="9" t="s">
        <v>3208</v>
      </c>
      <c r="N543" s="9" t="s">
        <v>388</v>
      </c>
      <c r="O543" s="12">
        <v>51.282051282051285</v>
      </c>
      <c r="P543" s="13">
        <v>51.282051282051285</v>
      </c>
      <c r="Q543" s="9" t="s">
        <v>3209</v>
      </c>
      <c r="R543" s="9" t="s">
        <v>3210</v>
      </c>
    </row>
    <row r="544" spans="1:18" x14ac:dyDescent="0.2">
      <c r="A544" s="9" t="s">
        <v>3211</v>
      </c>
      <c r="B544" s="10">
        <v>150.17239125340637</v>
      </c>
      <c r="C544" s="10">
        <v>-1.0200729339184589</v>
      </c>
      <c r="D544" s="10">
        <v>-2.028021481464779</v>
      </c>
      <c r="E544" s="10">
        <v>3.0731594991006972E-7</v>
      </c>
      <c r="F544" s="11">
        <v>8.5017288539629181E-7</v>
      </c>
      <c r="G544" s="10">
        <v>95.009459116110165</v>
      </c>
      <c r="H544" s="10">
        <v>-0.68814077530399287</v>
      </c>
      <c r="I544" s="10">
        <v>-1.6112057926742109</v>
      </c>
      <c r="J544" s="10">
        <v>2.88519425907241E-5</v>
      </c>
      <c r="K544" s="11">
        <v>6.941136233048425E-5</v>
      </c>
      <c r="L544" s="9"/>
      <c r="M544" s="9"/>
      <c r="N544" s="9"/>
      <c r="O544" s="9"/>
      <c r="P544" s="9"/>
      <c r="Q544" s="9"/>
      <c r="R544" s="9"/>
    </row>
    <row r="545" spans="1:18" x14ac:dyDescent="0.2">
      <c r="A545" s="9" t="s">
        <v>3212</v>
      </c>
      <c r="B545" s="10">
        <v>26.15691352440653</v>
      </c>
      <c r="C545" s="10">
        <v>-1.0213566680696209</v>
      </c>
      <c r="D545" s="10">
        <v>-2.029826851967385</v>
      </c>
      <c r="E545" s="10">
        <v>8.2994017114312868E-6</v>
      </c>
      <c r="F545" s="11">
        <v>1.9491019170785599E-5</v>
      </c>
      <c r="G545" s="10">
        <v>13.012378096835491</v>
      </c>
      <c r="H545" s="10">
        <v>-0.12587569406567981</v>
      </c>
      <c r="I545" s="10">
        <v>-1.0911698552913833</v>
      </c>
      <c r="J545" s="10">
        <v>0.59885867152498251</v>
      </c>
      <c r="K545" s="11">
        <v>0.65487312908378392</v>
      </c>
      <c r="L545" s="9"/>
      <c r="M545" s="9"/>
      <c r="N545" s="9"/>
      <c r="O545" s="9"/>
      <c r="P545" s="9"/>
      <c r="Q545" s="9"/>
      <c r="R545" s="9"/>
    </row>
    <row r="546" spans="1:18" x14ac:dyDescent="0.2">
      <c r="A546" s="9" t="s">
        <v>3213</v>
      </c>
      <c r="B546" s="10">
        <v>25.759378670659668</v>
      </c>
      <c r="C546" s="10">
        <v>-1.0220626113979738</v>
      </c>
      <c r="D546" s="10">
        <v>-2.0308203352234266</v>
      </c>
      <c r="E546" s="10">
        <v>1.8126131706708293E-8</v>
      </c>
      <c r="F546" s="11">
        <v>5.6676809515211808E-8</v>
      </c>
      <c r="G546" s="10">
        <v>21.525715182138565</v>
      </c>
      <c r="H546" s="10">
        <v>-0.68865174792023209</v>
      </c>
      <c r="I546" s="10">
        <v>-1.611776549367592</v>
      </c>
      <c r="J546" s="10">
        <v>1.7098546259752823E-5</v>
      </c>
      <c r="K546" s="11">
        <v>4.2514667388168133E-5</v>
      </c>
      <c r="L546" s="9" t="s">
        <v>3214</v>
      </c>
      <c r="M546" s="9" t="s">
        <v>3215</v>
      </c>
      <c r="N546" s="9" t="s">
        <v>448</v>
      </c>
      <c r="O546" s="12">
        <v>53.846153846153847</v>
      </c>
      <c r="P546" s="13">
        <v>42.857142857142854</v>
      </c>
      <c r="Q546" s="9" t="s">
        <v>388</v>
      </c>
      <c r="R546" s="9" t="s">
        <v>3216</v>
      </c>
    </row>
    <row r="547" spans="1:18" x14ac:dyDescent="0.2">
      <c r="A547" s="9" t="s">
        <v>3217</v>
      </c>
      <c r="B547" s="10">
        <v>19.084739553666736</v>
      </c>
      <c r="C547" s="10">
        <v>-1.0233822296481681</v>
      </c>
      <c r="D547" s="10">
        <v>-2.0326787554140457</v>
      </c>
      <c r="E547" s="10">
        <v>4.0264240426057807E-4</v>
      </c>
      <c r="F547" s="11">
        <v>7.5661068344774372E-4</v>
      </c>
      <c r="G547" s="10">
        <v>17.210423118703982</v>
      </c>
      <c r="H547" s="10">
        <v>-0.14819893101068229</v>
      </c>
      <c r="I547" s="10">
        <v>-1.1081851432832965</v>
      </c>
      <c r="J547" s="10">
        <v>0.51309233222769524</v>
      </c>
      <c r="K547" s="11">
        <v>0.57348106428835732</v>
      </c>
      <c r="L547" s="9" t="s">
        <v>3218</v>
      </c>
      <c r="M547" s="9" t="s">
        <v>3219</v>
      </c>
      <c r="N547" s="9" t="s">
        <v>3220</v>
      </c>
      <c r="O547" s="12">
        <v>58.14977973568282</v>
      </c>
      <c r="P547" s="13">
        <v>58.590308370044056</v>
      </c>
      <c r="Q547" s="9" t="s">
        <v>3220</v>
      </c>
      <c r="R547" s="9" t="s">
        <v>3221</v>
      </c>
    </row>
    <row r="548" spans="1:18" x14ac:dyDescent="0.2">
      <c r="A548" s="9" t="s">
        <v>3222</v>
      </c>
      <c r="B548" s="10">
        <v>8.499580968503242</v>
      </c>
      <c r="C548" s="10">
        <v>-1.0258979931906456</v>
      </c>
      <c r="D548" s="10">
        <v>-2.0362264215589989</v>
      </c>
      <c r="E548" s="10">
        <v>1.848728638165209E-5</v>
      </c>
      <c r="F548" s="11">
        <v>4.1324074421286604E-5</v>
      </c>
      <c r="G548" s="10">
        <v>4.7483049001196411</v>
      </c>
      <c r="H548" s="10">
        <v>0.1415161658072189</v>
      </c>
      <c r="I548" s="10">
        <v>1.103063745382842</v>
      </c>
      <c r="J548" s="10">
        <v>0.50701039312104279</v>
      </c>
      <c r="K548" s="11">
        <v>0.56750356864437645</v>
      </c>
      <c r="L548" s="9"/>
      <c r="M548" s="9"/>
      <c r="N548" s="9"/>
      <c r="O548" s="9"/>
      <c r="P548" s="9"/>
      <c r="Q548" s="9"/>
      <c r="R548" s="9"/>
    </row>
    <row r="549" spans="1:18" x14ac:dyDescent="0.2">
      <c r="A549" s="9" t="s">
        <v>3223</v>
      </c>
      <c r="B549" s="10">
        <v>54.598004723549742</v>
      </c>
      <c r="C549" s="10">
        <v>-1.0276390089208784</v>
      </c>
      <c r="D549" s="10">
        <v>-2.0386851824682215</v>
      </c>
      <c r="E549" s="10">
        <v>7.7331028903726562E-6</v>
      </c>
      <c r="F549" s="11">
        <v>1.8224189044427306E-5</v>
      </c>
      <c r="G549" s="10">
        <v>35.837630468413145</v>
      </c>
      <c r="H549" s="10">
        <v>-0.27225032471680771</v>
      </c>
      <c r="I549" s="10">
        <v>-1.2076901218814218</v>
      </c>
      <c r="J549" s="10">
        <v>0.13786338601257009</v>
      </c>
      <c r="K549" s="11">
        <v>0.18042903976935248</v>
      </c>
      <c r="L549" s="9" t="s">
        <v>3224</v>
      </c>
      <c r="M549" s="9" t="s">
        <v>3225</v>
      </c>
      <c r="N549" s="9" t="s">
        <v>3226</v>
      </c>
      <c r="O549" s="12">
        <v>64.039408866995075</v>
      </c>
      <c r="P549" s="13">
        <v>64.039408866995075</v>
      </c>
      <c r="Q549" s="9" t="s">
        <v>3226</v>
      </c>
      <c r="R549" s="9" t="s">
        <v>3227</v>
      </c>
    </row>
    <row r="550" spans="1:18" x14ac:dyDescent="0.2">
      <c r="A550" s="9" t="s">
        <v>3228</v>
      </c>
      <c r="B550" s="10">
        <v>57.541704286698213</v>
      </c>
      <c r="C550" s="10">
        <v>-1.0276861714478864</v>
      </c>
      <c r="D550" s="10">
        <v>-2.038751829343592</v>
      </c>
      <c r="E550" s="10">
        <v>1.1542322653212977E-10</v>
      </c>
      <c r="F550" s="11">
        <v>4.4221116097231924E-10</v>
      </c>
      <c r="G550" s="10">
        <v>29.288669487974801</v>
      </c>
      <c r="H550" s="10">
        <v>-0.96703505434591652</v>
      </c>
      <c r="I550" s="10">
        <v>-1.9548190300875239</v>
      </c>
      <c r="J550" s="10">
        <v>2.8781388383691819E-10</v>
      </c>
      <c r="K550" s="11">
        <v>1.2769971747616706E-9</v>
      </c>
      <c r="L550" s="9" t="s">
        <v>3229</v>
      </c>
      <c r="M550" s="9" t="s">
        <v>3230</v>
      </c>
      <c r="N550" s="9" t="s">
        <v>388</v>
      </c>
      <c r="O550" s="12">
        <v>42.925278219395864</v>
      </c>
      <c r="P550" s="13">
        <v>38.235294117647058</v>
      </c>
      <c r="Q550" s="9" t="s">
        <v>3231</v>
      </c>
      <c r="R550" s="9" t="s">
        <v>3232</v>
      </c>
    </row>
    <row r="551" spans="1:18" x14ac:dyDescent="0.2">
      <c r="A551" s="9" t="s">
        <v>3233</v>
      </c>
      <c r="B551" s="10">
        <v>20.51847163854934</v>
      </c>
      <c r="C551" s="10">
        <v>-1.0280523531873351</v>
      </c>
      <c r="D551" s="10">
        <v>-2.039269366607082</v>
      </c>
      <c r="E551" s="10">
        <v>8.0700569287106561E-5</v>
      </c>
      <c r="F551" s="11">
        <v>1.6709946121471492E-4</v>
      </c>
      <c r="G551" s="10">
        <v>14.0276428553237</v>
      </c>
      <c r="H551" s="10">
        <v>-0.40079590632203516</v>
      </c>
      <c r="I551" s="10">
        <v>-1.3202360580252543</v>
      </c>
      <c r="J551" s="10">
        <v>5.191192138681533E-2</v>
      </c>
      <c r="K551" s="11">
        <v>7.3849994866447138E-2</v>
      </c>
      <c r="L551" s="9" t="s">
        <v>3234</v>
      </c>
      <c r="M551" s="9" t="s">
        <v>3235</v>
      </c>
      <c r="N551" s="9" t="s">
        <v>388</v>
      </c>
      <c r="O551" s="12">
        <v>47.826086956521742</v>
      </c>
      <c r="P551" s="13">
        <v>36.25</v>
      </c>
      <c r="Q551" s="9" t="s">
        <v>3236</v>
      </c>
      <c r="R551" s="9" t="s">
        <v>3237</v>
      </c>
    </row>
    <row r="552" spans="1:18" x14ac:dyDescent="0.2">
      <c r="A552" s="9" t="s">
        <v>3238</v>
      </c>
      <c r="B552" s="10">
        <v>218.91008163434481</v>
      </c>
      <c r="C552" s="10">
        <v>-1.0291296413850466</v>
      </c>
      <c r="D552" s="10">
        <v>-2.040792697033222</v>
      </c>
      <c r="E552" s="10">
        <v>1.0743840817006856E-8</v>
      </c>
      <c r="F552" s="11">
        <v>3.4346102788604709E-8</v>
      </c>
      <c r="G552" s="10">
        <v>232.51464328508186</v>
      </c>
      <c r="H552" s="10">
        <v>-0.8310038371321693</v>
      </c>
      <c r="I552" s="10">
        <v>-1.7789227184655338</v>
      </c>
      <c r="J552" s="10">
        <v>1.0796438505544792E-5</v>
      </c>
      <c r="K552" s="11">
        <v>2.7697214042897612E-5</v>
      </c>
      <c r="L552" s="9" t="s">
        <v>3239</v>
      </c>
      <c r="M552" s="9" t="s">
        <v>3240</v>
      </c>
      <c r="N552" s="9" t="s">
        <v>3241</v>
      </c>
      <c r="O552" s="12">
        <v>84.090909090909093</v>
      </c>
      <c r="P552" s="13">
        <v>82.751937984496124</v>
      </c>
      <c r="Q552" s="9" t="s">
        <v>3241</v>
      </c>
      <c r="R552" s="9" t="s">
        <v>3242</v>
      </c>
    </row>
    <row r="553" spans="1:18" x14ac:dyDescent="0.2">
      <c r="A553" s="9" t="s">
        <v>3243</v>
      </c>
      <c r="B553" s="10">
        <v>2853.9521712615515</v>
      </c>
      <c r="C553" s="10">
        <v>-1.0295067631119441</v>
      </c>
      <c r="D553" s="10">
        <v>-2.0413262317330094</v>
      </c>
      <c r="E553" s="10">
        <v>5.9700040701327062E-5</v>
      </c>
      <c r="F553" s="11">
        <v>1.2548342534083663E-4</v>
      </c>
      <c r="G553" s="10">
        <v>1396.3694961787903</v>
      </c>
      <c r="H553" s="10">
        <v>8.8308613705343458E-2</v>
      </c>
      <c r="I553" s="10">
        <v>1.0631230677093728</v>
      </c>
      <c r="J553" s="10">
        <v>0.67902106824295838</v>
      </c>
      <c r="K553" s="11">
        <v>0.72750501457888517</v>
      </c>
      <c r="L553" s="9" t="s">
        <v>3244</v>
      </c>
      <c r="M553" s="9" t="s">
        <v>3245</v>
      </c>
      <c r="N553" s="9" t="s">
        <v>388</v>
      </c>
      <c r="O553" s="12">
        <v>68.798449612403104</v>
      </c>
      <c r="P553" s="13">
        <v>69.672131147540981</v>
      </c>
      <c r="Q553" s="9" t="s">
        <v>3246</v>
      </c>
      <c r="R553" s="9" t="s">
        <v>3247</v>
      </c>
    </row>
    <row r="554" spans="1:18" x14ac:dyDescent="0.2">
      <c r="A554" s="9" t="s">
        <v>3248</v>
      </c>
      <c r="B554" s="10">
        <v>18.80997944027521</v>
      </c>
      <c r="C554" s="10">
        <v>-1.0309981179743426</v>
      </c>
      <c r="D554" s="10">
        <v>-2.043437499720187</v>
      </c>
      <c r="E554" s="10">
        <v>1.1426109717271871E-6</v>
      </c>
      <c r="F554" s="11">
        <v>2.9658681921626745E-6</v>
      </c>
      <c r="G554" s="10">
        <v>2.0162318901650393</v>
      </c>
      <c r="H554" s="10">
        <v>-0.29386562519804538</v>
      </c>
      <c r="I554" s="10">
        <v>-1.2259206706266801</v>
      </c>
      <c r="J554" s="10">
        <v>0.45652277194736479</v>
      </c>
      <c r="K554" s="11">
        <v>0.51849722294399614</v>
      </c>
      <c r="L554" s="9"/>
      <c r="M554" s="9"/>
      <c r="N554" s="9"/>
      <c r="O554" s="9"/>
      <c r="P554" s="9"/>
      <c r="Q554" s="9"/>
      <c r="R554" s="9"/>
    </row>
    <row r="555" spans="1:18" x14ac:dyDescent="0.2">
      <c r="A555" s="9" t="s">
        <v>3249</v>
      </c>
      <c r="B555" s="10">
        <v>189.60267717489694</v>
      </c>
      <c r="C555" s="10">
        <v>-1.0311861872684729</v>
      </c>
      <c r="D555" s="10">
        <v>-2.0437038989851009</v>
      </c>
      <c r="E555" s="10">
        <v>3.3161216528299065E-7</v>
      </c>
      <c r="F555" s="11">
        <v>9.1319593739097673E-7</v>
      </c>
      <c r="G555" s="10">
        <v>168.55554398019217</v>
      </c>
      <c r="H555" s="10">
        <v>-0.96726967445933698</v>
      </c>
      <c r="I555" s="10">
        <v>-1.9551369608663944</v>
      </c>
      <c r="J555" s="10">
        <v>1.6354194998235982E-8</v>
      </c>
      <c r="K555" s="11">
        <v>5.8548450744346144E-8</v>
      </c>
      <c r="L555" s="9" t="s">
        <v>3250</v>
      </c>
      <c r="M555" s="9" t="s">
        <v>3251</v>
      </c>
      <c r="N555" s="9" t="s">
        <v>574</v>
      </c>
      <c r="O555" s="12">
        <v>52.631578947368418</v>
      </c>
      <c r="P555" s="13">
        <v>52.941176470588232</v>
      </c>
      <c r="Q555" s="9" t="s">
        <v>3252</v>
      </c>
      <c r="R555" s="9" t="s">
        <v>3253</v>
      </c>
    </row>
    <row r="556" spans="1:18" x14ac:dyDescent="0.2">
      <c r="A556" s="9" t="s">
        <v>3254</v>
      </c>
      <c r="B556" s="10">
        <v>119.26579786309536</v>
      </c>
      <c r="C556" s="10">
        <v>-1.0342261969458766</v>
      </c>
      <c r="D556" s="10">
        <v>-2.0480148793823236</v>
      </c>
      <c r="E556" s="10">
        <v>1.0589199661570348E-7</v>
      </c>
      <c r="F556" s="11">
        <v>3.0736440965232281E-7</v>
      </c>
      <c r="G556" s="10">
        <v>62.390283406621087</v>
      </c>
      <c r="H556" s="10">
        <v>-0.65371871343066412</v>
      </c>
      <c r="I556" s="10">
        <v>-1.5732181257568851</v>
      </c>
      <c r="J556" s="10">
        <v>1.412480956786144E-5</v>
      </c>
      <c r="K556" s="11">
        <v>3.5561671716666963E-5</v>
      </c>
      <c r="L556" s="9" t="s">
        <v>3255</v>
      </c>
      <c r="M556" s="9" t="s">
        <v>3256</v>
      </c>
      <c r="N556" s="9" t="s">
        <v>388</v>
      </c>
      <c r="O556" s="12">
        <v>40.425531914893618</v>
      </c>
      <c r="P556" s="13">
        <v>35.897435897435898</v>
      </c>
      <c r="Q556" s="9" t="s">
        <v>388</v>
      </c>
      <c r="R556" s="9" t="s">
        <v>3257</v>
      </c>
    </row>
    <row r="557" spans="1:18" x14ac:dyDescent="0.2">
      <c r="A557" s="9" t="s">
        <v>3258</v>
      </c>
      <c r="B557" s="10">
        <v>20.716638116521622</v>
      </c>
      <c r="C557" s="10">
        <v>-1.0364294837093606</v>
      </c>
      <c r="D557" s="10">
        <v>-2.0511450013746</v>
      </c>
      <c r="E557" s="10">
        <v>1.1598097249265749E-7</v>
      </c>
      <c r="F557" s="11">
        <v>3.352140520898598E-7</v>
      </c>
      <c r="G557" s="10">
        <v>11.394634738861933</v>
      </c>
      <c r="H557" s="10">
        <v>-0.17818854407065499</v>
      </c>
      <c r="I557" s="10">
        <v>-1.1314623226268719</v>
      </c>
      <c r="J557" s="10">
        <v>0.43143642340338362</v>
      </c>
      <c r="K557" s="11">
        <v>0.49446651701937655</v>
      </c>
      <c r="L557" s="9" t="s">
        <v>3259</v>
      </c>
      <c r="M557" s="9" t="s">
        <v>3260</v>
      </c>
      <c r="N557" s="9" t="s">
        <v>388</v>
      </c>
      <c r="O557" s="12">
        <v>45.454545454545453</v>
      </c>
      <c r="P557" s="13">
        <v>36.065573770491802</v>
      </c>
      <c r="Q557" s="9" t="s">
        <v>463</v>
      </c>
      <c r="R557" s="9" t="s">
        <v>3261</v>
      </c>
    </row>
    <row r="558" spans="1:18" x14ac:dyDescent="0.2">
      <c r="A558" s="9" t="s">
        <v>3262</v>
      </c>
      <c r="B558" s="10">
        <v>54.68173980278906</v>
      </c>
      <c r="C558" s="10">
        <v>-1.0371288646362067</v>
      </c>
      <c r="D558" s="10">
        <v>-2.0521395840268295</v>
      </c>
      <c r="E558" s="10">
        <v>3.4036431451056615E-9</v>
      </c>
      <c r="F558" s="11">
        <v>1.1355943457686478E-8</v>
      </c>
      <c r="G558" s="10">
        <v>58.840140564676609</v>
      </c>
      <c r="H558" s="10">
        <v>-0.94773117061446921</v>
      </c>
      <c r="I558" s="10">
        <v>-1.9288369194280561</v>
      </c>
      <c r="J558" s="10">
        <v>5.5077598037911457E-10</v>
      </c>
      <c r="K558" s="11">
        <v>2.3699128631098149E-9</v>
      </c>
      <c r="L558" s="9" t="s">
        <v>3263</v>
      </c>
      <c r="M558" s="9" t="s">
        <v>3264</v>
      </c>
      <c r="N558" s="9" t="s">
        <v>388</v>
      </c>
      <c r="O558" s="12">
        <v>80.368098159509202</v>
      </c>
      <c r="P558" s="13">
        <v>82.770270270270274</v>
      </c>
      <c r="Q558" s="9" t="s">
        <v>3265</v>
      </c>
      <c r="R558" s="9" t="s">
        <v>3266</v>
      </c>
    </row>
    <row r="559" spans="1:18" x14ac:dyDescent="0.2">
      <c r="A559" s="9" t="s">
        <v>3267</v>
      </c>
      <c r="B559" s="10">
        <v>28.53719764997274</v>
      </c>
      <c r="C559" s="10">
        <v>-1.0372021411548731</v>
      </c>
      <c r="D559" s="10">
        <v>-2.0522438177416356</v>
      </c>
      <c r="E559" s="10">
        <v>5.1921458377179874E-7</v>
      </c>
      <c r="F559" s="11">
        <v>1.3999697400407595E-6</v>
      </c>
      <c r="G559" s="10">
        <v>7.4808536845416382</v>
      </c>
      <c r="H559" s="10">
        <v>0.27298930087571649</v>
      </c>
      <c r="I559" s="10">
        <v>1.2083088824560813</v>
      </c>
      <c r="J559" s="10">
        <v>0.32276845308417723</v>
      </c>
      <c r="K559" s="11">
        <v>0.38356655028422643</v>
      </c>
      <c r="L559" s="9"/>
      <c r="M559" s="9"/>
      <c r="N559" s="9"/>
      <c r="O559" s="9"/>
      <c r="P559" s="9"/>
      <c r="Q559" s="9"/>
      <c r="R559" s="9"/>
    </row>
    <row r="560" spans="1:18" x14ac:dyDescent="0.2">
      <c r="A560" s="9" t="s">
        <v>3268</v>
      </c>
      <c r="B560" s="10">
        <v>66.386970464893935</v>
      </c>
      <c r="C560" s="10">
        <v>-1.0378741690800339</v>
      </c>
      <c r="D560" s="10">
        <v>-2.0532000048656949</v>
      </c>
      <c r="E560" s="10">
        <v>1.287370322566872E-7</v>
      </c>
      <c r="F560" s="11">
        <v>3.7030668080197668E-7</v>
      </c>
      <c r="G560" s="10">
        <v>29.89367095714837</v>
      </c>
      <c r="H560" s="10">
        <v>-0.22357100185512138</v>
      </c>
      <c r="I560" s="10">
        <v>-1.1676201407985165</v>
      </c>
      <c r="J560" s="10">
        <v>0.18967325920025546</v>
      </c>
      <c r="K560" s="11">
        <v>0.23993955411334025</v>
      </c>
      <c r="L560" s="9" t="s">
        <v>3269</v>
      </c>
      <c r="M560" s="9" t="s">
        <v>3270</v>
      </c>
      <c r="N560" s="9" t="s">
        <v>388</v>
      </c>
      <c r="O560" s="12">
        <v>47.169811320754718</v>
      </c>
      <c r="P560" s="13">
        <v>43.333333333333336</v>
      </c>
      <c r="Q560" s="9" t="s">
        <v>3271</v>
      </c>
      <c r="R560" s="9" t="s">
        <v>3272</v>
      </c>
    </row>
    <row r="561" spans="1:18" x14ac:dyDescent="0.2">
      <c r="A561" s="9" t="s">
        <v>3273</v>
      </c>
      <c r="B561" s="10">
        <v>3.0121931843036935</v>
      </c>
      <c r="C561" s="10">
        <v>-1.040393403702067</v>
      </c>
      <c r="D561" s="10">
        <v>-2.0567884356327784</v>
      </c>
      <c r="E561" s="10">
        <v>2.2395533415860536E-2</v>
      </c>
      <c r="F561" s="11">
        <v>3.2651375646612045E-2</v>
      </c>
      <c r="G561" s="10">
        <v>1.7181395061068822E-2</v>
      </c>
      <c r="H561" s="10">
        <v>1.5410251448079486</v>
      </c>
      <c r="I561" s="10">
        <v>2.9100120855816272</v>
      </c>
      <c r="J561" s="10">
        <v>0.62322589963196451</v>
      </c>
      <c r="K561" s="11">
        <v>0.67735284409684382</v>
      </c>
      <c r="L561" s="9"/>
      <c r="M561" s="9"/>
      <c r="N561" s="9"/>
      <c r="O561" s="9"/>
      <c r="P561" s="9"/>
      <c r="Q561" s="9"/>
      <c r="R561" s="9"/>
    </row>
    <row r="562" spans="1:18" x14ac:dyDescent="0.2">
      <c r="A562" s="9" t="s">
        <v>3274</v>
      </c>
      <c r="B562" s="10">
        <v>65.768528446510814</v>
      </c>
      <c r="C562" s="10">
        <v>-1.0419359900729706</v>
      </c>
      <c r="D562" s="10">
        <v>-2.0589888110071706</v>
      </c>
      <c r="E562" s="10">
        <v>1.4608944771676846E-6</v>
      </c>
      <c r="F562" s="11">
        <v>3.7401380550423263E-6</v>
      </c>
      <c r="G562" s="10">
        <v>75.66463142786138</v>
      </c>
      <c r="H562" s="10">
        <v>1.369474951444997E-2</v>
      </c>
      <c r="I562" s="10">
        <v>1.0095376734699248</v>
      </c>
      <c r="J562" s="10">
        <v>0.93982438569951199</v>
      </c>
      <c r="K562" s="11">
        <v>0.9492945325231309</v>
      </c>
      <c r="L562" s="9" t="s">
        <v>3275</v>
      </c>
      <c r="M562" s="9" t="s">
        <v>3276</v>
      </c>
      <c r="N562" s="9" t="s">
        <v>388</v>
      </c>
      <c r="O562" s="12">
        <v>56.25</v>
      </c>
      <c r="P562" s="13">
        <v>71.428571428571431</v>
      </c>
      <c r="Q562" s="9" t="s">
        <v>3277</v>
      </c>
      <c r="R562" s="9" t="s">
        <v>3278</v>
      </c>
    </row>
    <row r="563" spans="1:18" x14ac:dyDescent="0.2">
      <c r="A563" s="9" t="s">
        <v>3279</v>
      </c>
      <c r="B563" s="10">
        <v>19.153366528402071</v>
      </c>
      <c r="C563" s="10">
        <v>-1.0443488294497447</v>
      </c>
      <c r="D563" s="10">
        <v>-2.0624352538354382</v>
      </c>
      <c r="E563" s="10">
        <v>9.9246600715474642E-8</v>
      </c>
      <c r="F563" s="11">
        <v>2.8853848278748655E-7</v>
      </c>
      <c r="G563" s="10">
        <v>3.8290580890458479</v>
      </c>
      <c r="H563" s="10">
        <v>0.60598603283320263</v>
      </c>
      <c r="I563" s="10">
        <v>1.5220186456454368</v>
      </c>
      <c r="J563" s="10">
        <v>5.5206575031882754E-2</v>
      </c>
      <c r="K563" s="11">
        <v>7.8044708970379045E-2</v>
      </c>
      <c r="L563" s="9"/>
      <c r="M563" s="9"/>
      <c r="N563" s="9"/>
      <c r="O563" s="9"/>
      <c r="P563" s="9"/>
      <c r="Q563" s="9"/>
      <c r="R563" s="9"/>
    </row>
    <row r="564" spans="1:18" x14ac:dyDescent="0.2">
      <c r="A564" s="9" t="s">
        <v>3280</v>
      </c>
      <c r="B564" s="10">
        <v>30.540132065075699</v>
      </c>
      <c r="C564" s="10">
        <v>-1.0472309298255094</v>
      </c>
      <c r="D564" s="10">
        <v>-2.0665595396862169</v>
      </c>
      <c r="E564" s="10">
        <v>2.5506244179074322E-5</v>
      </c>
      <c r="F564" s="11">
        <v>5.6020799462136922E-5</v>
      </c>
      <c r="G564" s="10">
        <v>28.558857373630318</v>
      </c>
      <c r="H564" s="10">
        <v>-0.96783803335544349</v>
      </c>
      <c r="I564" s="10">
        <v>-1.9559073512594134</v>
      </c>
      <c r="J564" s="10">
        <v>1.1046188533203605E-5</v>
      </c>
      <c r="K564" s="11">
        <v>2.8257570193871035E-5</v>
      </c>
      <c r="L564" s="9"/>
      <c r="M564" s="9"/>
      <c r="N564" s="9"/>
      <c r="O564" s="9"/>
      <c r="P564" s="9"/>
      <c r="Q564" s="9"/>
      <c r="R564" s="9"/>
    </row>
    <row r="565" spans="1:18" x14ac:dyDescent="0.2">
      <c r="A565" s="9" t="s">
        <v>3281</v>
      </c>
      <c r="B565" s="10">
        <v>40.776343890349153</v>
      </c>
      <c r="C565" s="10">
        <v>-1.0481961922115477</v>
      </c>
      <c r="D565" s="10">
        <v>-2.0679426730612445</v>
      </c>
      <c r="E565" s="10">
        <v>6.6432859213705342E-10</v>
      </c>
      <c r="F565" s="11">
        <v>2.3820109797379475E-9</v>
      </c>
      <c r="G565" s="10">
        <v>27.697811165866948</v>
      </c>
      <c r="H565" s="10">
        <v>-0.53976325946521853</v>
      </c>
      <c r="I565" s="10">
        <v>-1.4537339457712286</v>
      </c>
      <c r="J565" s="10">
        <v>8.9379392482835662E-4</v>
      </c>
      <c r="K565" s="11">
        <v>1.7297484859120109E-3</v>
      </c>
      <c r="L565" s="9" t="s">
        <v>3282</v>
      </c>
      <c r="M565" s="9" t="s">
        <v>3283</v>
      </c>
      <c r="N565" s="9" t="s">
        <v>3284</v>
      </c>
      <c r="O565" s="12">
        <v>39.583333333333336</v>
      </c>
      <c r="P565" s="13">
        <v>35.384615384615387</v>
      </c>
      <c r="Q565" s="9" t="s">
        <v>3285</v>
      </c>
      <c r="R565" s="9" t="s">
        <v>3286</v>
      </c>
    </row>
    <row r="566" spans="1:18" x14ac:dyDescent="0.2">
      <c r="A566" s="9" t="s">
        <v>3287</v>
      </c>
      <c r="B566" s="10">
        <v>31.361857480084819</v>
      </c>
      <c r="C566" s="10">
        <v>-1.0495944763805338</v>
      </c>
      <c r="D566" s="10">
        <v>-2.0699479293022938</v>
      </c>
      <c r="E566" s="10">
        <v>5.0666698947487987E-8</v>
      </c>
      <c r="F566" s="11">
        <v>1.5186013358570294E-7</v>
      </c>
      <c r="G566" s="10">
        <v>26.312431512761592</v>
      </c>
      <c r="H566" s="10">
        <v>-0.91322581203592268</v>
      </c>
      <c r="I566" s="10">
        <v>-1.8832516744050978</v>
      </c>
      <c r="J566" s="10">
        <v>1.3851895186434149E-9</v>
      </c>
      <c r="K566" s="11">
        <v>5.6376171912908306E-9</v>
      </c>
      <c r="L566" s="9" t="s">
        <v>3288</v>
      </c>
      <c r="M566" s="9" t="s">
        <v>3289</v>
      </c>
      <c r="N566" s="9" t="s">
        <v>3290</v>
      </c>
      <c r="O566" s="12">
        <v>57.142857142857146</v>
      </c>
      <c r="P566" s="13">
        <v>63.636363636363633</v>
      </c>
      <c r="Q566" s="9" t="s">
        <v>3290</v>
      </c>
      <c r="R566" s="9" t="s">
        <v>3291</v>
      </c>
    </row>
    <row r="567" spans="1:18" x14ac:dyDescent="0.2">
      <c r="A567" s="9" t="s">
        <v>3292</v>
      </c>
      <c r="B567" s="10">
        <v>108.45050099007294</v>
      </c>
      <c r="C567" s="10">
        <v>-1.0496061814464714</v>
      </c>
      <c r="D567" s="10">
        <v>-2.0699647235482028</v>
      </c>
      <c r="E567" s="10">
        <v>1.7583718925351377E-9</v>
      </c>
      <c r="F567" s="11">
        <v>6.0336290430127273E-9</v>
      </c>
      <c r="G567" s="10">
        <v>73.008081126989907</v>
      </c>
      <c r="H567" s="10">
        <v>-0.25811101961265348</v>
      </c>
      <c r="I567" s="10">
        <v>-1.1959118221557949</v>
      </c>
      <c r="J567" s="10">
        <v>0.10807917430506753</v>
      </c>
      <c r="K567" s="11">
        <v>0.14409669224466268</v>
      </c>
      <c r="L567" s="9" t="s">
        <v>3293</v>
      </c>
      <c r="M567" s="9" t="s">
        <v>3294</v>
      </c>
      <c r="N567" s="9" t="s">
        <v>3295</v>
      </c>
      <c r="O567" s="12">
        <v>78.273809523809518</v>
      </c>
      <c r="P567" s="13">
        <v>37.931034482758619</v>
      </c>
      <c r="Q567" s="9" t="s">
        <v>3296</v>
      </c>
      <c r="R567" s="9" t="s">
        <v>3297</v>
      </c>
    </row>
    <row r="568" spans="1:18" x14ac:dyDescent="0.2">
      <c r="A568" s="9" t="s">
        <v>3298</v>
      </c>
      <c r="B568" s="10">
        <v>88.934893299223702</v>
      </c>
      <c r="C568" s="10">
        <v>-1.049803160011755</v>
      </c>
      <c r="D568" s="10">
        <v>-2.0702473657605003</v>
      </c>
      <c r="E568" s="10">
        <v>6.4627861950938836E-9</v>
      </c>
      <c r="F568" s="11">
        <v>2.1159091797455835E-8</v>
      </c>
      <c r="G568" s="10">
        <v>55.921990389347322</v>
      </c>
      <c r="H568" s="10">
        <v>-0.83292065925503722</v>
      </c>
      <c r="I568" s="10">
        <v>-1.7812878369269305</v>
      </c>
      <c r="J568" s="10">
        <v>2.4770707983678975E-6</v>
      </c>
      <c r="K568" s="11">
        <v>6.8514993518474347E-6</v>
      </c>
      <c r="L568" s="9" t="s">
        <v>3299</v>
      </c>
      <c r="M568" s="9" t="s">
        <v>3300</v>
      </c>
      <c r="N568" s="9" t="s">
        <v>388</v>
      </c>
      <c r="O568" s="12">
        <v>68.277945619335341</v>
      </c>
      <c r="P568" s="13">
        <v>64.700374531835209</v>
      </c>
      <c r="Q568" s="9" t="s">
        <v>3301</v>
      </c>
      <c r="R568" s="9" t="s">
        <v>3302</v>
      </c>
    </row>
    <row r="569" spans="1:18" x14ac:dyDescent="0.2">
      <c r="A569" s="9" t="s">
        <v>3303</v>
      </c>
      <c r="B569" s="10">
        <v>28.365107063891344</v>
      </c>
      <c r="C569" s="10">
        <v>-1.0504638948562439</v>
      </c>
      <c r="D569" s="10">
        <v>-2.0711957282464359</v>
      </c>
      <c r="E569" s="10">
        <v>1.2031594060657458E-4</v>
      </c>
      <c r="F569" s="11">
        <v>2.4264460140916992E-4</v>
      </c>
      <c r="G569" s="10">
        <v>18.173836554896173</v>
      </c>
      <c r="H569" s="10">
        <v>-0.57494581107477682</v>
      </c>
      <c r="I569" s="10">
        <v>-1.4896215105462025</v>
      </c>
      <c r="J569" s="10">
        <v>1.7558655257495115E-2</v>
      </c>
      <c r="K569" s="11">
        <v>2.7194563922409456E-2</v>
      </c>
      <c r="L569" s="9" t="s">
        <v>3304</v>
      </c>
      <c r="M569" s="9" t="s">
        <v>3305</v>
      </c>
      <c r="N569" s="9" t="s">
        <v>388</v>
      </c>
      <c r="O569" s="12">
        <v>56</v>
      </c>
      <c r="P569" s="13">
        <v>56.140350877192979</v>
      </c>
      <c r="Q569" s="9" t="s">
        <v>3306</v>
      </c>
      <c r="R569" s="9" t="s">
        <v>3307</v>
      </c>
    </row>
    <row r="570" spans="1:18" x14ac:dyDescent="0.2">
      <c r="A570" s="9" t="s">
        <v>3308</v>
      </c>
      <c r="B570" s="10">
        <v>26.776308819584102</v>
      </c>
      <c r="C570" s="10">
        <v>-1.0508304872366856</v>
      </c>
      <c r="D570" s="10">
        <v>-2.0717220910792395</v>
      </c>
      <c r="E570" s="10">
        <v>4.3312398334549584E-8</v>
      </c>
      <c r="F570" s="11">
        <v>1.3061131793492579E-7</v>
      </c>
      <c r="G570" s="10">
        <v>16.808217785912934</v>
      </c>
      <c r="H570" s="10">
        <v>2.255056163499311E-2</v>
      </c>
      <c r="I570" s="10">
        <v>1.0157536590749536</v>
      </c>
      <c r="J570" s="10">
        <v>0.8867269443601109</v>
      </c>
      <c r="K570" s="11">
        <v>0.90614554461417407</v>
      </c>
      <c r="L570" s="9" t="s">
        <v>3309</v>
      </c>
      <c r="M570" s="9" t="s">
        <v>3310</v>
      </c>
      <c r="N570" s="9" t="s">
        <v>388</v>
      </c>
      <c r="O570" s="12">
        <v>46.835443037974684</v>
      </c>
      <c r="P570" s="13">
        <v>61.904761904761905</v>
      </c>
      <c r="Q570" s="9" t="s">
        <v>3311</v>
      </c>
      <c r="R570" s="9" t="s">
        <v>3312</v>
      </c>
    </row>
    <row r="571" spans="1:18" x14ac:dyDescent="0.2">
      <c r="A571" s="9" t="s">
        <v>3313</v>
      </c>
      <c r="B571" s="10">
        <v>104.65874921274212</v>
      </c>
      <c r="C571" s="10">
        <v>-1.0531428066026629</v>
      </c>
      <c r="D571" s="10">
        <v>-2.0750452633836693</v>
      </c>
      <c r="E571" s="10">
        <v>1.5124469454619316E-9</v>
      </c>
      <c r="F571" s="11">
        <v>5.2428272710102103E-9</v>
      </c>
      <c r="G571" s="10">
        <v>57.777998683563567</v>
      </c>
      <c r="H571" s="10">
        <v>0.38076953097214339</v>
      </c>
      <c r="I571" s="10">
        <v>1.3020361740337358</v>
      </c>
      <c r="J571" s="10">
        <v>1.0240713137648849E-2</v>
      </c>
      <c r="K571" s="11">
        <v>1.6543651990769768E-2</v>
      </c>
      <c r="L571" s="9" t="s">
        <v>3314</v>
      </c>
      <c r="M571" s="9" t="s">
        <v>3315</v>
      </c>
      <c r="N571" s="9" t="s">
        <v>388</v>
      </c>
      <c r="O571" s="12">
        <v>50</v>
      </c>
      <c r="P571" s="13">
        <v>43.02325581395349</v>
      </c>
      <c r="Q571" s="9" t="s">
        <v>388</v>
      </c>
      <c r="R571" s="9" t="s">
        <v>3316</v>
      </c>
    </row>
    <row r="572" spans="1:18" x14ac:dyDescent="0.2">
      <c r="A572" s="9" t="s">
        <v>3317</v>
      </c>
      <c r="B572" s="10">
        <v>106.38414513056098</v>
      </c>
      <c r="C572" s="10">
        <v>-1.0546539570747895</v>
      </c>
      <c r="D572" s="10">
        <v>-2.0772199076161724</v>
      </c>
      <c r="E572" s="10">
        <v>6.240515881827946E-9</v>
      </c>
      <c r="F572" s="11">
        <v>2.0493219527189231E-8</v>
      </c>
      <c r="G572" s="10">
        <v>54.856500657822913</v>
      </c>
      <c r="H572" s="10">
        <v>0.14378406151581952</v>
      </c>
      <c r="I572" s="10">
        <v>1.1047991092401159</v>
      </c>
      <c r="J572" s="10">
        <v>0.36633375867654128</v>
      </c>
      <c r="K572" s="11">
        <v>0.42854296340285142</v>
      </c>
      <c r="L572" s="9" t="s">
        <v>3318</v>
      </c>
      <c r="M572" s="9" t="s">
        <v>3319</v>
      </c>
      <c r="N572" s="9" t="s">
        <v>388</v>
      </c>
      <c r="O572" s="12">
        <v>45.657015590200444</v>
      </c>
      <c r="P572" s="13">
        <v>58.823529411764703</v>
      </c>
      <c r="Q572" s="9" t="s">
        <v>3320</v>
      </c>
      <c r="R572" s="9" t="s">
        <v>3321</v>
      </c>
    </row>
    <row r="573" spans="1:18" x14ac:dyDescent="0.2">
      <c r="A573" s="9" t="s">
        <v>3322</v>
      </c>
      <c r="B573" s="10">
        <v>56.412151798110443</v>
      </c>
      <c r="C573" s="10">
        <v>-1.0574130820634302</v>
      </c>
      <c r="D573" s="10">
        <v>-2.0811963497562549</v>
      </c>
      <c r="E573" s="10">
        <v>1.2283912299571043E-6</v>
      </c>
      <c r="F573" s="11">
        <v>3.1718336137635842E-6</v>
      </c>
      <c r="G573" s="10">
        <v>86.614899679581711</v>
      </c>
      <c r="H573" s="10">
        <v>-0.71173135370319285</v>
      </c>
      <c r="I573" s="10">
        <v>-1.6377683961394169</v>
      </c>
      <c r="J573" s="10">
        <v>6.6054608310883722E-6</v>
      </c>
      <c r="K573" s="11">
        <v>1.7441638770088467E-5</v>
      </c>
      <c r="L573" s="9" t="s">
        <v>3323</v>
      </c>
      <c r="M573" s="9" t="s">
        <v>3324</v>
      </c>
      <c r="N573" s="9" t="s">
        <v>3325</v>
      </c>
      <c r="O573" s="12">
        <v>63.779527559055119</v>
      </c>
      <c r="P573" s="13">
        <v>40.916030534351144</v>
      </c>
      <c r="Q573" s="9" t="s">
        <v>3325</v>
      </c>
      <c r="R573" s="9" t="s">
        <v>3326</v>
      </c>
    </row>
    <row r="574" spans="1:18" x14ac:dyDescent="0.2">
      <c r="A574" s="9" t="s">
        <v>3327</v>
      </c>
      <c r="B574" s="10">
        <v>22.143409973869513</v>
      </c>
      <c r="C574" s="10">
        <v>-1.0582881032059024</v>
      </c>
      <c r="D574" s="10">
        <v>-2.0824590165917876</v>
      </c>
      <c r="E574" s="10">
        <v>9.1692197168313783E-9</v>
      </c>
      <c r="F574" s="11">
        <v>2.9608938668934659E-8</v>
      </c>
      <c r="G574" s="10">
        <v>18.856626406909061</v>
      </c>
      <c r="H574" s="10">
        <v>-0.89880918724302017</v>
      </c>
      <c r="I574" s="10">
        <v>-1.864526351839924</v>
      </c>
      <c r="J574" s="10">
        <v>1.3226232220553413E-8</v>
      </c>
      <c r="K574" s="11">
        <v>4.8017166337931337E-8</v>
      </c>
      <c r="L574" s="9" t="s">
        <v>3328</v>
      </c>
      <c r="M574" s="9" t="s">
        <v>3329</v>
      </c>
      <c r="N574" s="9" t="s">
        <v>3330</v>
      </c>
      <c r="O574" s="12">
        <v>30.749014454664916</v>
      </c>
      <c r="P574" s="13">
        <v>31.25</v>
      </c>
      <c r="Q574" s="9" t="s">
        <v>3331</v>
      </c>
      <c r="R574" s="9" t="s">
        <v>3332</v>
      </c>
    </row>
    <row r="575" spans="1:18" x14ac:dyDescent="0.2">
      <c r="A575" s="9" t="s">
        <v>3333</v>
      </c>
      <c r="B575" s="10">
        <v>31.233874715489122</v>
      </c>
      <c r="C575" s="10">
        <v>-1.0584365006578451</v>
      </c>
      <c r="D575" s="10">
        <v>-2.0826732319992827</v>
      </c>
      <c r="E575" s="10">
        <v>1.1630678065088773E-7</v>
      </c>
      <c r="F575" s="11">
        <v>3.3597672259375182E-7</v>
      </c>
      <c r="G575" s="10">
        <v>9.3502751179681685</v>
      </c>
      <c r="H575" s="10">
        <v>0.87516526434022723</v>
      </c>
      <c r="I575" s="10">
        <v>1.8342181886753486</v>
      </c>
      <c r="J575" s="10">
        <v>1.1917495488233953E-6</v>
      </c>
      <c r="K575" s="11">
        <v>3.4460151216779053E-6</v>
      </c>
      <c r="L575" s="9" t="s">
        <v>3334</v>
      </c>
      <c r="M575" s="9" t="s">
        <v>3335</v>
      </c>
      <c r="N575" s="9" t="s">
        <v>418</v>
      </c>
      <c r="O575" s="12">
        <v>64.705882352941174</v>
      </c>
      <c r="P575" s="13">
        <v>62.650602409638552</v>
      </c>
      <c r="Q575" s="9" t="s">
        <v>3336</v>
      </c>
      <c r="R575" s="9" t="s">
        <v>3337</v>
      </c>
    </row>
    <row r="576" spans="1:18" x14ac:dyDescent="0.2">
      <c r="A576" s="9" t="s">
        <v>3338</v>
      </c>
      <c r="B576" s="10">
        <v>61.800033771400393</v>
      </c>
      <c r="C576" s="10">
        <v>-1.0605589005492571</v>
      </c>
      <c r="D576" s="10">
        <v>-2.0857393813349234</v>
      </c>
      <c r="E576" s="10">
        <v>9.393583688677154E-10</v>
      </c>
      <c r="F576" s="11">
        <v>3.3329098437588985E-9</v>
      </c>
      <c r="G576" s="10">
        <v>21.910356376073093</v>
      </c>
      <c r="H576" s="10">
        <v>-0.18395745559240476</v>
      </c>
      <c r="I576" s="10">
        <v>-1.1359957643045477</v>
      </c>
      <c r="J576" s="10">
        <v>0.44656841000931302</v>
      </c>
      <c r="K576" s="11">
        <v>0.50932886712608749</v>
      </c>
      <c r="L576" s="9" t="s">
        <v>3339</v>
      </c>
      <c r="M576" s="9" t="s">
        <v>3340</v>
      </c>
      <c r="N576" s="9" t="s">
        <v>388</v>
      </c>
      <c r="O576" s="12">
        <v>54.807692307692307</v>
      </c>
      <c r="P576" s="13">
        <v>73.333333333333329</v>
      </c>
      <c r="Q576" s="9" t="s">
        <v>388</v>
      </c>
      <c r="R576" s="9" t="s">
        <v>3341</v>
      </c>
    </row>
    <row r="577" spans="1:18" x14ac:dyDescent="0.2">
      <c r="A577" s="9" t="s">
        <v>3342</v>
      </c>
      <c r="B577" s="10">
        <v>17.047901355947516</v>
      </c>
      <c r="C577" s="10">
        <v>-1.0630551917542403</v>
      </c>
      <c r="D577" s="10">
        <v>-2.0893514544472915</v>
      </c>
      <c r="E577" s="10">
        <v>3.2358924528796962E-7</v>
      </c>
      <c r="F577" s="11">
        <v>8.9291538946451433E-7</v>
      </c>
      <c r="G577" s="10">
        <v>14.232646655672601</v>
      </c>
      <c r="H577" s="10">
        <v>-0.82751066363650128</v>
      </c>
      <c r="I577" s="10">
        <v>-1.7746206528507908</v>
      </c>
      <c r="J577" s="10">
        <v>3.1829580536824054E-6</v>
      </c>
      <c r="K577" s="11">
        <v>8.675403798883615E-6</v>
      </c>
      <c r="L577" s="9" t="s">
        <v>3343</v>
      </c>
      <c r="M577" s="9" t="s">
        <v>3344</v>
      </c>
      <c r="N577" s="9" t="s">
        <v>388</v>
      </c>
      <c r="O577" s="12">
        <v>43.333333333333336</v>
      </c>
      <c r="P577" s="13">
        <v>43.333333333333336</v>
      </c>
      <c r="Q577" s="9" t="s">
        <v>388</v>
      </c>
      <c r="R577" s="9" t="s">
        <v>3345</v>
      </c>
    </row>
    <row r="578" spans="1:18" x14ac:dyDescent="0.2">
      <c r="A578" s="9" t="s">
        <v>3346</v>
      </c>
      <c r="B578" s="10">
        <v>29.936521085760749</v>
      </c>
      <c r="C578" s="10">
        <v>-1.0668168585298501</v>
      </c>
      <c r="D578" s="10">
        <v>-2.0948063142407003</v>
      </c>
      <c r="E578" s="10">
        <v>5.9183252743011394E-9</v>
      </c>
      <c r="F578" s="11">
        <v>1.9446950098778728E-8</v>
      </c>
      <c r="G578" s="10">
        <v>18.974366621759035</v>
      </c>
      <c r="H578" s="10">
        <v>-0.23717327396799079</v>
      </c>
      <c r="I578" s="10">
        <v>-1.1786809640363838</v>
      </c>
      <c r="J578" s="10">
        <v>0.12176159307322187</v>
      </c>
      <c r="K578" s="11">
        <v>0.16075500080618293</v>
      </c>
      <c r="L578" s="9" t="s">
        <v>3347</v>
      </c>
      <c r="M578" s="9" t="s">
        <v>3348</v>
      </c>
      <c r="N578" s="9" t="s">
        <v>3349</v>
      </c>
      <c r="O578" s="12">
        <v>30.882352941176471</v>
      </c>
      <c r="P578" s="13">
        <v>36.111111111111114</v>
      </c>
      <c r="Q578" s="9" t="s">
        <v>3350</v>
      </c>
      <c r="R578" s="9" t="s">
        <v>3351</v>
      </c>
    </row>
    <row r="579" spans="1:18" x14ac:dyDescent="0.2">
      <c r="A579" s="9" t="s">
        <v>3352</v>
      </c>
      <c r="B579" s="10">
        <v>21.160515543284866</v>
      </c>
      <c r="C579" s="10">
        <v>-1.0670587087874526</v>
      </c>
      <c r="D579" s="10">
        <v>-2.0951575124495165</v>
      </c>
      <c r="E579" s="10">
        <v>1.3368718465578411E-8</v>
      </c>
      <c r="F579" s="11">
        <v>4.221495790207385E-8</v>
      </c>
      <c r="G579" s="10">
        <v>17.891991827305585</v>
      </c>
      <c r="H579" s="10">
        <v>-0.78048527371036347</v>
      </c>
      <c r="I579" s="10">
        <v>-1.7177085546483493</v>
      </c>
      <c r="J579" s="10">
        <v>1.2002033409008739E-5</v>
      </c>
      <c r="K579" s="11">
        <v>3.0515268596977127E-5</v>
      </c>
      <c r="L579" s="9"/>
      <c r="M579" s="9"/>
      <c r="N579" s="9"/>
      <c r="O579" s="9"/>
      <c r="P579" s="9"/>
      <c r="Q579" s="9"/>
      <c r="R579" s="9"/>
    </row>
    <row r="580" spans="1:18" x14ac:dyDescent="0.2">
      <c r="A580" s="9" t="s">
        <v>3353</v>
      </c>
      <c r="B580" s="10">
        <v>39.371713181222788</v>
      </c>
      <c r="C580" s="10">
        <v>-1.0672587648983263</v>
      </c>
      <c r="D580" s="10">
        <v>-2.0954480645859155</v>
      </c>
      <c r="E580" s="10">
        <v>1.0347120467857351E-4</v>
      </c>
      <c r="F580" s="11">
        <v>2.1055186998546936E-4</v>
      </c>
      <c r="G580" s="10">
        <v>30.632808376526771</v>
      </c>
      <c r="H580" s="10">
        <v>-0.65592530958844952</v>
      </c>
      <c r="I580" s="10">
        <v>-1.5756261975370556</v>
      </c>
      <c r="J580" s="10">
        <v>3.8378170115684895E-3</v>
      </c>
      <c r="K580" s="11">
        <v>6.6711957237059194E-3</v>
      </c>
      <c r="L580" s="9" t="s">
        <v>3354</v>
      </c>
      <c r="M580" s="9" t="s">
        <v>3355</v>
      </c>
      <c r="N580" s="9" t="s">
        <v>3356</v>
      </c>
      <c r="O580" s="12">
        <v>52</v>
      </c>
      <c r="P580" s="13">
        <v>47.904191616766468</v>
      </c>
      <c r="Q580" s="9" t="s">
        <v>3356</v>
      </c>
      <c r="R580" s="9" t="s">
        <v>3357</v>
      </c>
    </row>
    <row r="581" spans="1:18" x14ac:dyDescent="0.2">
      <c r="A581" s="9" t="s">
        <v>3358</v>
      </c>
      <c r="B581" s="10">
        <v>28.346634196236863</v>
      </c>
      <c r="C581" s="10">
        <v>-1.0697647094815901</v>
      </c>
      <c r="D581" s="10">
        <v>-2.0990909965635129</v>
      </c>
      <c r="E581" s="10">
        <v>4.6720544621958737E-7</v>
      </c>
      <c r="F581" s="11">
        <v>1.2660287441265043E-6</v>
      </c>
      <c r="G581" s="10">
        <v>30.28150395788704</v>
      </c>
      <c r="H581" s="10">
        <v>-0.7917832626180813</v>
      </c>
      <c r="I581" s="10">
        <v>-1.7312130298016244</v>
      </c>
      <c r="J581" s="10">
        <v>1.6898288953681728E-6</v>
      </c>
      <c r="K581" s="11">
        <v>4.7790197547690278E-6</v>
      </c>
      <c r="L581" s="9"/>
      <c r="M581" s="9"/>
      <c r="N581" s="9"/>
      <c r="O581" s="9"/>
      <c r="P581" s="9"/>
      <c r="Q581" s="9"/>
      <c r="R581" s="9"/>
    </row>
    <row r="582" spans="1:18" x14ac:dyDescent="0.2">
      <c r="A582" s="9" t="s">
        <v>3359</v>
      </c>
      <c r="B582" s="10">
        <v>61.460089186060465</v>
      </c>
      <c r="C582" s="10">
        <v>-1.0733919607650411</v>
      </c>
      <c r="D582" s="10">
        <v>-2.104375211083128</v>
      </c>
      <c r="E582" s="10">
        <v>2.9316413741042879E-9</v>
      </c>
      <c r="F582" s="11">
        <v>9.8538751267136076E-9</v>
      </c>
      <c r="G582" s="10">
        <v>42.160457832352556</v>
      </c>
      <c r="H582" s="10">
        <v>-0.53997145467705854</v>
      </c>
      <c r="I582" s="10">
        <v>-1.4539437491445846</v>
      </c>
      <c r="J582" s="10">
        <v>6.2891821654098568E-4</v>
      </c>
      <c r="K582" s="11">
        <v>1.2479231327479309E-3</v>
      </c>
      <c r="L582" s="9" t="s">
        <v>3360</v>
      </c>
      <c r="M582" s="9" t="s">
        <v>3361</v>
      </c>
      <c r="N582" s="9" t="s">
        <v>3362</v>
      </c>
      <c r="O582" s="12">
        <v>66.773162939297123</v>
      </c>
      <c r="P582" s="13">
        <v>66.932907348242807</v>
      </c>
      <c r="Q582" s="9" t="s">
        <v>3363</v>
      </c>
      <c r="R582" s="9" t="s">
        <v>3364</v>
      </c>
    </row>
    <row r="583" spans="1:18" x14ac:dyDescent="0.2">
      <c r="A583" s="9" t="s">
        <v>3365</v>
      </c>
      <c r="B583" s="10">
        <v>31.058707489860129</v>
      </c>
      <c r="C583" s="10">
        <v>-1.0781279621163566</v>
      </c>
      <c r="D583" s="10">
        <v>-2.1112946915901909</v>
      </c>
      <c r="E583" s="10">
        <v>1.065461669165213E-4</v>
      </c>
      <c r="F583" s="11">
        <v>2.1632221389301199E-4</v>
      </c>
      <c r="G583" s="10">
        <v>12.501545602736632</v>
      </c>
      <c r="H583" s="10">
        <v>1.8927939550470593E-3</v>
      </c>
      <c r="I583" s="10">
        <v>1.0013128458218816</v>
      </c>
      <c r="J583" s="10">
        <v>0.99468498343310707</v>
      </c>
      <c r="K583" s="11">
        <v>0.99523656475478905</v>
      </c>
      <c r="L583" s="9" t="s">
        <v>3366</v>
      </c>
      <c r="M583" s="9" t="s">
        <v>3367</v>
      </c>
      <c r="N583" s="9" t="s">
        <v>388</v>
      </c>
      <c r="O583" s="12">
        <v>48.275862068965516</v>
      </c>
      <c r="P583" s="13">
        <v>64.705882352941174</v>
      </c>
      <c r="Q583" s="9" t="s">
        <v>388</v>
      </c>
      <c r="R583" s="9" t="s">
        <v>3368</v>
      </c>
    </row>
    <row r="584" spans="1:18" x14ac:dyDescent="0.2">
      <c r="A584" s="9" t="s">
        <v>3369</v>
      </c>
      <c r="B584" s="10">
        <v>39.310896539302547</v>
      </c>
      <c r="C584" s="10">
        <v>-1.0791156369509498</v>
      </c>
      <c r="D584" s="10">
        <v>-2.112740587314589</v>
      </c>
      <c r="E584" s="10">
        <v>1.015451134289691E-8</v>
      </c>
      <c r="F584" s="11">
        <v>3.2538821048562163E-8</v>
      </c>
      <c r="G584" s="10">
        <v>23.04974934591171</v>
      </c>
      <c r="H584" s="10">
        <v>-0.535282606889396</v>
      </c>
      <c r="I584" s="10">
        <v>-1.449226012981276</v>
      </c>
      <c r="J584" s="10">
        <v>7.8237510951162381E-4</v>
      </c>
      <c r="K584" s="11">
        <v>1.5321984326289507E-3</v>
      </c>
      <c r="L584" s="9" t="s">
        <v>3370</v>
      </c>
      <c r="M584" s="9" t="s">
        <v>3371</v>
      </c>
      <c r="N584" s="9" t="s">
        <v>3372</v>
      </c>
      <c r="O584" s="12">
        <v>59.090909090909093</v>
      </c>
      <c r="P584" s="13">
        <v>61.74911660777385</v>
      </c>
      <c r="Q584" s="9" t="s">
        <v>3373</v>
      </c>
      <c r="R584" s="9" t="s">
        <v>3374</v>
      </c>
    </row>
    <row r="585" spans="1:18" x14ac:dyDescent="0.2">
      <c r="A585" s="9" t="s">
        <v>3375</v>
      </c>
      <c r="B585" s="10">
        <v>47.167894309522914</v>
      </c>
      <c r="C585" s="10">
        <v>-1.0802488984216436</v>
      </c>
      <c r="D585" s="10">
        <v>-2.1144008329384563</v>
      </c>
      <c r="E585" s="10">
        <v>2.9819398061903257E-9</v>
      </c>
      <c r="F585" s="11">
        <v>1.0016732785500011E-8</v>
      </c>
      <c r="G585" s="10">
        <v>24.444864467800329</v>
      </c>
      <c r="H585" s="10">
        <v>-0.21054541662150442</v>
      </c>
      <c r="I585" s="10">
        <v>-1.1571255571625059</v>
      </c>
      <c r="J585" s="10">
        <v>0.15536245953925432</v>
      </c>
      <c r="K585" s="11">
        <v>0.20097951335609235</v>
      </c>
      <c r="L585" s="9" t="s">
        <v>3376</v>
      </c>
      <c r="M585" s="9" t="s">
        <v>3377</v>
      </c>
      <c r="N585" s="9" t="s">
        <v>3378</v>
      </c>
      <c r="O585" s="12">
        <v>67.690956979806842</v>
      </c>
      <c r="P585" s="13">
        <v>66.780238500851794</v>
      </c>
      <c r="Q585" s="9" t="s">
        <v>3379</v>
      </c>
      <c r="R585" s="9" t="s">
        <v>3380</v>
      </c>
    </row>
    <row r="586" spans="1:18" x14ac:dyDescent="0.2">
      <c r="A586" s="9" t="s">
        <v>3381</v>
      </c>
      <c r="B586" s="10">
        <v>55.835620653576342</v>
      </c>
      <c r="C586" s="10">
        <v>-1.0814741873141451</v>
      </c>
      <c r="D586" s="10">
        <v>-2.1161973680778425</v>
      </c>
      <c r="E586" s="10">
        <v>1.7732344481657947E-9</v>
      </c>
      <c r="F586" s="11">
        <v>6.0807818465862429E-9</v>
      </c>
      <c r="G586" s="10">
        <v>42.014140600134766</v>
      </c>
      <c r="H586" s="10">
        <v>-0.79863876206624806</v>
      </c>
      <c r="I586" s="10">
        <v>-1.7394591058833053</v>
      </c>
      <c r="J586" s="10">
        <v>7.3134214018111265E-8</v>
      </c>
      <c r="K586" s="11">
        <v>2.4331622647820299E-7</v>
      </c>
      <c r="L586" s="9"/>
      <c r="M586" s="9"/>
      <c r="N586" s="9"/>
      <c r="O586" s="9"/>
      <c r="P586" s="9"/>
      <c r="Q586" s="9"/>
      <c r="R586" s="9"/>
    </row>
    <row r="587" spans="1:18" x14ac:dyDescent="0.2">
      <c r="A587" s="9" t="s">
        <v>3382</v>
      </c>
      <c r="B587" s="10">
        <v>84.769516946503089</v>
      </c>
      <c r="C587" s="10">
        <v>-1.0818520233467666</v>
      </c>
      <c r="D587" s="10">
        <v>-2.1167516642437647</v>
      </c>
      <c r="E587" s="10">
        <v>1.1885361805852313E-8</v>
      </c>
      <c r="F587" s="11">
        <v>3.777275207776731E-8</v>
      </c>
      <c r="G587" s="10">
        <v>58.80466302754639</v>
      </c>
      <c r="H587" s="10">
        <v>-0.45967293575527113</v>
      </c>
      <c r="I587" s="10">
        <v>-1.3752300131213369</v>
      </c>
      <c r="J587" s="10">
        <v>6.2870181138492409E-3</v>
      </c>
      <c r="K587" s="11">
        <v>1.0529588196245649E-2</v>
      </c>
      <c r="L587" s="9" t="s">
        <v>3383</v>
      </c>
      <c r="M587" s="9" t="s">
        <v>3384</v>
      </c>
      <c r="N587" s="9" t="s">
        <v>3385</v>
      </c>
      <c r="O587" s="12">
        <v>39.400921658986178</v>
      </c>
      <c r="P587" s="13">
        <v>42.857142857142854</v>
      </c>
      <c r="Q587" s="9" t="s">
        <v>3386</v>
      </c>
      <c r="R587" s="9" t="s">
        <v>3387</v>
      </c>
    </row>
    <row r="588" spans="1:18" x14ac:dyDescent="0.2">
      <c r="A588" s="9" t="s">
        <v>3388</v>
      </c>
      <c r="B588" s="10">
        <v>58.25597637687607</v>
      </c>
      <c r="C588" s="10">
        <v>-1.0818888591312807</v>
      </c>
      <c r="D588" s="10">
        <v>-2.1168057111499992</v>
      </c>
      <c r="E588" s="10">
        <v>9.7743558802321218E-9</v>
      </c>
      <c r="F588" s="11">
        <v>3.1469365371073748E-8</v>
      </c>
      <c r="G588" s="10">
        <v>31.921347960565374</v>
      </c>
      <c r="H588" s="10">
        <v>-0.35166266875187796</v>
      </c>
      <c r="I588" s="10">
        <v>-1.2760303722633601</v>
      </c>
      <c r="J588" s="10">
        <v>5.1605172917592479E-2</v>
      </c>
      <c r="K588" s="11">
        <v>7.3432912987099919E-2</v>
      </c>
      <c r="L588" s="9"/>
      <c r="M588" s="9"/>
      <c r="N588" s="9"/>
      <c r="O588" s="9"/>
      <c r="P588" s="9"/>
      <c r="Q588" s="9"/>
      <c r="R588" s="9"/>
    </row>
    <row r="589" spans="1:18" x14ac:dyDescent="0.2">
      <c r="A589" s="9" t="s">
        <v>3389</v>
      </c>
      <c r="B589" s="10">
        <v>75.794653859851039</v>
      </c>
      <c r="C589" s="10">
        <v>-1.0827442773229323</v>
      </c>
      <c r="D589" s="10">
        <v>-2.1180612024313503</v>
      </c>
      <c r="E589" s="10">
        <v>4.9122494960585072E-10</v>
      </c>
      <c r="F589" s="11">
        <v>1.7801572155055044E-9</v>
      </c>
      <c r="G589" s="10">
        <v>85.068841625214915</v>
      </c>
      <c r="H589" s="10">
        <v>-0.93412226135520426</v>
      </c>
      <c r="I589" s="10">
        <v>-1.9107277907476825</v>
      </c>
      <c r="J589" s="10">
        <v>3.8872034957559976E-7</v>
      </c>
      <c r="K589" s="11">
        <v>1.1840986225395169E-6</v>
      </c>
      <c r="L589" s="9" t="s">
        <v>3390</v>
      </c>
      <c r="M589" s="9" t="s">
        <v>3391</v>
      </c>
      <c r="N589" s="9" t="s">
        <v>3392</v>
      </c>
      <c r="O589" s="12">
        <v>66.107382550335572</v>
      </c>
      <c r="P589" s="13">
        <v>65.8456486042693</v>
      </c>
      <c r="Q589" s="9" t="s">
        <v>3393</v>
      </c>
      <c r="R589" s="9" t="s">
        <v>3394</v>
      </c>
    </row>
    <row r="590" spans="1:18" x14ac:dyDescent="0.2">
      <c r="A590" s="9" t="s">
        <v>3395</v>
      </c>
      <c r="B590" s="10">
        <v>23.662145752531057</v>
      </c>
      <c r="C590" s="10">
        <v>-1.0840993648895652</v>
      </c>
      <c r="D590" s="10">
        <v>-2.1200515792439969</v>
      </c>
      <c r="E590" s="10">
        <v>1.5535707531544318E-7</v>
      </c>
      <c r="F590" s="11">
        <v>4.4195707057487113E-7</v>
      </c>
      <c r="G590" s="10">
        <v>15.806888856009465</v>
      </c>
      <c r="H590" s="10">
        <v>-0.70733971477278146</v>
      </c>
      <c r="I590" s="10">
        <v>-1.6327905240389493</v>
      </c>
      <c r="J590" s="10">
        <v>7.4088152681395236E-5</v>
      </c>
      <c r="K590" s="11">
        <v>1.6885859809027048E-4</v>
      </c>
      <c r="L590" s="9" t="s">
        <v>3396</v>
      </c>
      <c r="M590" s="9" t="s">
        <v>3397</v>
      </c>
      <c r="N590" s="9" t="s">
        <v>388</v>
      </c>
      <c r="O590" s="12">
        <v>38.871139510117146</v>
      </c>
      <c r="P590" s="13">
        <v>46.153846153846153</v>
      </c>
      <c r="Q590" s="9" t="s">
        <v>388</v>
      </c>
      <c r="R590" s="9" t="s">
        <v>3398</v>
      </c>
    </row>
    <row r="591" spans="1:18" x14ac:dyDescent="0.2">
      <c r="A591" s="9" t="s">
        <v>3399</v>
      </c>
      <c r="B591" s="10">
        <v>14.073840527773646</v>
      </c>
      <c r="C591" s="10">
        <v>-1.0847677556157784</v>
      </c>
      <c r="D591" s="10">
        <v>-2.1210340121724167</v>
      </c>
      <c r="E591" s="10">
        <v>1.6336358857782507E-5</v>
      </c>
      <c r="F591" s="11">
        <v>3.6804296845294895E-5</v>
      </c>
      <c r="G591" s="10">
        <v>10.286273469581444</v>
      </c>
      <c r="H591" s="10">
        <v>0.81366954608151854</v>
      </c>
      <c r="I591" s="10">
        <v>1.7576764742871402</v>
      </c>
      <c r="J591" s="10">
        <v>9.831120174504937E-4</v>
      </c>
      <c r="K591" s="11">
        <v>1.8897675250211373E-3</v>
      </c>
      <c r="L591" s="9" t="s">
        <v>3400</v>
      </c>
      <c r="M591" s="9" t="s">
        <v>3401</v>
      </c>
      <c r="N591" s="9" t="s">
        <v>3402</v>
      </c>
      <c r="O591" s="12">
        <v>46.153846153846153</v>
      </c>
      <c r="P591" s="13">
        <v>39.147286821705428</v>
      </c>
      <c r="Q591" s="9" t="s">
        <v>419</v>
      </c>
      <c r="R591" s="9" t="s">
        <v>3403</v>
      </c>
    </row>
    <row r="592" spans="1:18" x14ac:dyDescent="0.2">
      <c r="A592" s="9" t="s">
        <v>3404</v>
      </c>
      <c r="B592" s="10">
        <v>58.86524245023935</v>
      </c>
      <c r="C592" s="10">
        <v>-1.0855474557283966</v>
      </c>
      <c r="D592" s="10">
        <v>-2.122180628317464</v>
      </c>
      <c r="E592" s="10">
        <v>1.4290191252541717E-10</v>
      </c>
      <c r="F592" s="11">
        <v>5.4174903944820971E-10</v>
      </c>
      <c r="G592" s="10">
        <v>39.827611693434442</v>
      </c>
      <c r="H592" s="10">
        <v>-0.49114620880894172</v>
      </c>
      <c r="I592" s="10">
        <v>-1.4055611384913795</v>
      </c>
      <c r="J592" s="10">
        <v>3.5249680406357342E-3</v>
      </c>
      <c r="K592" s="11">
        <v>6.1649925699390085E-3</v>
      </c>
      <c r="L592" s="9" t="s">
        <v>3405</v>
      </c>
      <c r="M592" s="9" t="s">
        <v>3406</v>
      </c>
      <c r="N592" s="9" t="s">
        <v>388</v>
      </c>
      <c r="O592" s="12">
        <v>60.168067226890756</v>
      </c>
      <c r="P592" s="13">
        <v>60.168067226890756</v>
      </c>
      <c r="Q592" s="9" t="s">
        <v>3407</v>
      </c>
      <c r="R592" s="9" t="s">
        <v>3408</v>
      </c>
    </row>
    <row r="593" spans="1:18" x14ac:dyDescent="0.2">
      <c r="A593" s="9" t="s">
        <v>3409</v>
      </c>
      <c r="B593" s="10">
        <v>83.077631179922605</v>
      </c>
      <c r="C593" s="10">
        <v>-1.0867825050879019</v>
      </c>
      <c r="D593" s="10">
        <v>-2.1239981434206125</v>
      </c>
      <c r="E593" s="10">
        <v>3.368523238123089E-9</v>
      </c>
      <c r="F593" s="11">
        <v>1.1259543171175452E-8</v>
      </c>
      <c r="G593" s="10">
        <v>48.922956168819269</v>
      </c>
      <c r="H593" s="10">
        <v>0.13256357368074229</v>
      </c>
      <c r="I593" s="10">
        <v>1.0962399174377273</v>
      </c>
      <c r="J593" s="10">
        <v>0.42574612525477373</v>
      </c>
      <c r="K593" s="11">
        <v>0.4889802198183939</v>
      </c>
      <c r="L593" s="9"/>
      <c r="M593" s="9"/>
      <c r="N593" s="9"/>
      <c r="O593" s="9"/>
      <c r="P593" s="9"/>
      <c r="Q593" s="9"/>
      <c r="R593" s="9"/>
    </row>
    <row r="594" spans="1:18" x14ac:dyDescent="0.2">
      <c r="A594" s="9" t="s">
        <v>3410</v>
      </c>
      <c r="B594" s="10">
        <v>31.787274953981512</v>
      </c>
      <c r="C594" s="10">
        <v>-1.0881589970186476</v>
      </c>
      <c r="D594" s="10">
        <v>-2.1260256415528911</v>
      </c>
      <c r="E594" s="10">
        <v>2.2435112904894972E-5</v>
      </c>
      <c r="F594" s="11">
        <v>4.9677750003696008E-5</v>
      </c>
      <c r="G594" s="10">
        <v>14.526484054925788</v>
      </c>
      <c r="H594" s="10">
        <v>0.10425174351534748</v>
      </c>
      <c r="I594" s="10">
        <v>1.0749367279065827</v>
      </c>
      <c r="J594" s="10">
        <v>0.70737257048810109</v>
      </c>
      <c r="K594" s="11">
        <v>0.75345645749881118</v>
      </c>
      <c r="L594" s="9"/>
      <c r="M594" s="9"/>
      <c r="N594" s="9"/>
      <c r="O594" s="9"/>
      <c r="P594" s="9"/>
      <c r="Q594" s="9"/>
      <c r="R594" s="9"/>
    </row>
    <row r="595" spans="1:18" x14ac:dyDescent="0.2">
      <c r="A595" s="9" t="s">
        <v>3411</v>
      </c>
      <c r="B595" s="10">
        <v>24.165880897143392</v>
      </c>
      <c r="C595" s="10">
        <v>-1.0889255253967871</v>
      </c>
      <c r="D595" s="10">
        <v>-2.1271555352242051</v>
      </c>
      <c r="E595" s="10">
        <v>8.1097771511107197E-5</v>
      </c>
      <c r="F595" s="11">
        <v>1.677938254949491E-4</v>
      </c>
      <c r="G595" s="10">
        <v>24.169101986337662</v>
      </c>
      <c r="H595" s="10">
        <v>-0.35784370721253189</v>
      </c>
      <c r="I595" s="10">
        <v>-1.281509085756354</v>
      </c>
      <c r="J595" s="10">
        <v>0.11608196809677995</v>
      </c>
      <c r="K595" s="11">
        <v>0.15370638290309929</v>
      </c>
      <c r="L595" s="9" t="s">
        <v>3412</v>
      </c>
      <c r="M595" s="9" t="s">
        <v>3413</v>
      </c>
      <c r="N595" s="9" t="s">
        <v>388</v>
      </c>
      <c r="O595" s="12">
        <v>38.70967741935484</v>
      </c>
      <c r="P595" s="13">
        <v>40.909090909090907</v>
      </c>
      <c r="Q595" s="9" t="s">
        <v>3414</v>
      </c>
      <c r="R595" s="9" t="s">
        <v>3415</v>
      </c>
    </row>
    <row r="596" spans="1:18" x14ac:dyDescent="0.2">
      <c r="A596" s="9" t="s">
        <v>3416</v>
      </c>
      <c r="B596" s="10">
        <v>83.956475252911716</v>
      </c>
      <c r="C596" s="10">
        <v>-1.0893460466027955</v>
      </c>
      <c r="D596" s="10">
        <v>-2.1277756554618192</v>
      </c>
      <c r="E596" s="10">
        <v>1.521975390161856E-8</v>
      </c>
      <c r="F596" s="11">
        <v>4.7892787074408753E-8</v>
      </c>
      <c r="G596" s="10">
        <v>58.780705070195495</v>
      </c>
      <c r="H596" s="10">
        <v>-0.51045499888433377</v>
      </c>
      <c r="I596" s="10">
        <v>-1.4244993850770724</v>
      </c>
      <c r="J596" s="10">
        <v>2.2667484782398217E-3</v>
      </c>
      <c r="K596" s="11">
        <v>4.1036486664589146E-3</v>
      </c>
      <c r="L596" s="9" t="s">
        <v>3417</v>
      </c>
      <c r="M596" s="9" t="s">
        <v>3418</v>
      </c>
      <c r="N596" s="9" t="s">
        <v>388</v>
      </c>
      <c r="O596" s="12">
        <v>69.387755102040813</v>
      </c>
      <c r="P596" s="13">
        <v>69.387755102040813</v>
      </c>
      <c r="Q596" s="9" t="s">
        <v>388</v>
      </c>
      <c r="R596" s="9" t="s">
        <v>3419</v>
      </c>
    </row>
    <row r="597" spans="1:18" x14ac:dyDescent="0.2">
      <c r="A597" s="9" t="s">
        <v>3420</v>
      </c>
      <c r="B597" s="10">
        <v>54.302033513966798</v>
      </c>
      <c r="C597" s="10">
        <v>-1.0900477529958279</v>
      </c>
      <c r="D597" s="10">
        <v>-2.1288108270690365</v>
      </c>
      <c r="E597" s="10">
        <v>9.221075603083051E-8</v>
      </c>
      <c r="F597" s="11">
        <v>2.6923754115568113E-7</v>
      </c>
      <c r="G597" s="10">
        <v>49.098344057350353</v>
      </c>
      <c r="H597" s="10">
        <v>-0.9248076413213947</v>
      </c>
      <c r="I597" s="10">
        <v>-1.898431101747287</v>
      </c>
      <c r="J597" s="10">
        <v>1.4716715290852278E-8</v>
      </c>
      <c r="K597" s="11">
        <v>5.3072338354019573E-8</v>
      </c>
      <c r="L597" s="9" t="s">
        <v>3421</v>
      </c>
      <c r="M597" s="9" t="s">
        <v>3422</v>
      </c>
      <c r="N597" s="9" t="s">
        <v>3423</v>
      </c>
      <c r="O597" s="12">
        <v>66.381156316916488</v>
      </c>
      <c r="P597" s="13">
        <v>66.381156316916488</v>
      </c>
      <c r="Q597" s="9" t="s">
        <v>3424</v>
      </c>
      <c r="R597" s="9" t="s">
        <v>3425</v>
      </c>
    </row>
    <row r="598" spans="1:18" x14ac:dyDescent="0.2">
      <c r="A598" s="9" t="s">
        <v>3426</v>
      </c>
      <c r="B598" s="10">
        <v>179.04709971978889</v>
      </c>
      <c r="C598" s="10">
        <v>-1.0902066608653165</v>
      </c>
      <c r="D598" s="10">
        <v>-2.1290453211336997</v>
      </c>
      <c r="E598" s="10">
        <v>1.2482319804441033E-6</v>
      </c>
      <c r="F598" s="11">
        <v>3.2199992838370237E-6</v>
      </c>
      <c r="G598" s="10">
        <v>129.09185447175182</v>
      </c>
      <c r="H598" s="10">
        <v>-0.70861693696239025</v>
      </c>
      <c r="I598" s="10">
        <v>-1.6342366783703135</v>
      </c>
      <c r="J598" s="10">
        <v>3.3408133437440313E-5</v>
      </c>
      <c r="K598" s="11">
        <v>7.9769839566327485E-5</v>
      </c>
      <c r="L598" s="9"/>
      <c r="M598" s="9"/>
      <c r="N598" s="9"/>
      <c r="O598" s="9"/>
      <c r="P598" s="9"/>
      <c r="Q598" s="9"/>
      <c r="R598" s="9"/>
    </row>
    <row r="599" spans="1:18" x14ac:dyDescent="0.2">
      <c r="A599" s="9" t="s">
        <v>3427</v>
      </c>
      <c r="B599" s="10">
        <v>12.056636854724426</v>
      </c>
      <c r="C599" s="10">
        <v>-1.0917189175982847</v>
      </c>
      <c r="D599" s="10">
        <v>-2.1312781916102232</v>
      </c>
      <c r="E599" s="10">
        <v>4.2725089553932172E-3</v>
      </c>
      <c r="F599" s="11">
        <v>6.9313280750622616E-3</v>
      </c>
      <c r="G599" s="10">
        <v>2.114507051303343</v>
      </c>
      <c r="H599" s="10">
        <v>0.31593836813381293</v>
      </c>
      <c r="I599" s="10">
        <v>1.2448210555476782</v>
      </c>
      <c r="J599" s="10">
        <v>0.51563308816213227</v>
      </c>
      <c r="K599" s="11">
        <v>0.57572646580479003</v>
      </c>
      <c r="L599" s="9"/>
      <c r="M599" s="9"/>
      <c r="N599" s="9"/>
      <c r="O599" s="9"/>
      <c r="P599" s="9"/>
      <c r="Q599" s="9"/>
      <c r="R599" s="9"/>
    </row>
    <row r="600" spans="1:18" x14ac:dyDescent="0.2">
      <c r="A600" s="9" t="s">
        <v>3428</v>
      </c>
      <c r="B600" s="10">
        <v>36.02567719753818</v>
      </c>
      <c r="C600" s="10">
        <v>-1.0940228185510774</v>
      </c>
      <c r="D600" s="10">
        <v>-2.1346844392934314</v>
      </c>
      <c r="E600" s="10">
        <v>1.4387154650963296E-6</v>
      </c>
      <c r="F600" s="11">
        <v>3.6850950888326669E-6</v>
      </c>
      <c r="G600" s="10">
        <v>42.959238976941975</v>
      </c>
      <c r="H600" s="10">
        <v>-0.69729903032241936</v>
      </c>
      <c r="I600" s="10">
        <v>-1.6214662895436762</v>
      </c>
      <c r="J600" s="10">
        <v>1.3738346979919047E-4</v>
      </c>
      <c r="K600" s="11">
        <v>2.9986158146089436E-4</v>
      </c>
      <c r="L600" s="9" t="s">
        <v>3429</v>
      </c>
      <c r="M600" s="9" t="s">
        <v>3430</v>
      </c>
      <c r="N600" s="9" t="s">
        <v>388</v>
      </c>
      <c r="O600" s="12">
        <v>58.577405857740587</v>
      </c>
      <c r="P600" s="13">
        <v>58.577405857740587</v>
      </c>
      <c r="Q600" s="9" t="s">
        <v>388</v>
      </c>
      <c r="R600" s="9" t="s">
        <v>3431</v>
      </c>
    </row>
    <row r="601" spans="1:18" x14ac:dyDescent="0.2">
      <c r="A601" s="9" t="s">
        <v>3432</v>
      </c>
      <c r="B601" s="10">
        <v>251.49725310969419</v>
      </c>
      <c r="C601" s="10">
        <v>-1.0964305089580033</v>
      </c>
      <c r="D601" s="10">
        <v>-2.1382499539963895</v>
      </c>
      <c r="E601" s="10">
        <v>2.5649328883048383E-8</v>
      </c>
      <c r="F601" s="11">
        <v>7.892660759531337E-8</v>
      </c>
      <c r="G601" s="10">
        <v>50.282032742342999</v>
      </c>
      <c r="H601" s="10">
        <v>0.75610426543694298</v>
      </c>
      <c r="I601" s="10">
        <v>1.6889238311470753</v>
      </c>
      <c r="J601" s="10">
        <v>1.2358414771540538E-6</v>
      </c>
      <c r="K601" s="11">
        <v>3.5677919551119431E-6</v>
      </c>
      <c r="L601" s="9"/>
      <c r="M601" s="9"/>
      <c r="N601" s="9"/>
      <c r="O601" s="9"/>
      <c r="P601" s="9"/>
      <c r="Q601" s="9"/>
      <c r="R601" s="9"/>
    </row>
    <row r="602" spans="1:18" x14ac:dyDescent="0.2">
      <c r="A602" s="9" t="s">
        <v>3433</v>
      </c>
      <c r="B602" s="10">
        <v>36.454740120184077</v>
      </c>
      <c r="C602" s="10">
        <v>-1.0976993297999265</v>
      </c>
      <c r="D602" s="10">
        <v>-2.1401313283814867</v>
      </c>
      <c r="E602" s="10">
        <v>1.7225596171677182E-8</v>
      </c>
      <c r="F602" s="11">
        <v>5.3954306715559305E-8</v>
      </c>
      <c r="G602" s="10">
        <v>29.714776912693377</v>
      </c>
      <c r="H602" s="10">
        <v>-0.90434780967921302</v>
      </c>
      <c r="I602" s="10">
        <v>-1.8716981764447469</v>
      </c>
      <c r="J602" s="10">
        <v>1.9233358006243151E-7</v>
      </c>
      <c r="K602" s="11">
        <v>6.1205271538973652E-7</v>
      </c>
      <c r="L602" s="9" t="s">
        <v>3434</v>
      </c>
      <c r="M602" s="9" t="s">
        <v>3435</v>
      </c>
      <c r="N602" s="9" t="s">
        <v>388</v>
      </c>
      <c r="O602" s="12">
        <v>47.61904761904762</v>
      </c>
      <c r="P602" s="13">
        <v>50</v>
      </c>
      <c r="Q602" s="9" t="s">
        <v>3436</v>
      </c>
      <c r="R602" s="9" t="s">
        <v>3437</v>
      </c>
    </row>
    <row r="603" spans="1:18" x14ac:dyDescent="0.2">
      <c r="A603" s="9" t="s">
        <v>3438</v>
      </c>
      <c r="B603" s="10">
        <v>20.336577501873059</v>
      </c>
      <c r="C603" s="10">
        <v>-1.0995455403989083</v>
      </c>
      <c r="D603" s="10">
        <v>-2.1428717982884038</v>
      </c>
      <c r="E603" s="10">
        <v>1.9376937204118594E-4</v>
      </c>
      <c r="F603" s="11">
        <v>3.8045610207688697E-4</v>
      </c>
      <c r="G603" s="10">
        <v>19.821467154807888</v>
      </c>
      <c r="H603" s="10">
        <v>-0.77730761868632658</v>
      </c>
      <c r="I603" s="10">
        <v>-1.7139293232010708</v>
      </c>
      <c r="J603" s="10">
        <v>4.5501859373864306E-4</v>
      </c>
      <c r="K603" s="11">
        <v>9.2109784888080588E-4</v>
      </c>
      <c r="L603" s="9" t="s">
        <v>3439</v>
      </c>
      <c r="M603" s="9" t="s">
        <v>3440</v>
      </c>
      <c r="N603" s="9" t="s">
        <v>3441</v>
      </c>
      <c r="O603" s="12">
        <v>43.333333333333336</v>
      </c>
      <c r="P603" s="13">
        <v>52.631578947368418</v>
      </c>
      <c r="Q603" s="9" t="s">
        <v>3442</v>
      </c>
      <c r="R603" s="9" t="s">
        <v>3443</v>
      </c>
    </row>
    <row r="604" spans="1:18" x14ac:dyDescent="0.2">
      <c r="A604" s="9" t="s">
        <v>3444</v>
      </c>
      <c r="B604" s="10">
        <v>23.643001753268766</v>
      </c>
      <c r="C604" s="10">
        <v>-1.0999672097196804</v>
      </c>
      <c r="D604" s="10">
        <v>-2.1434982060406349</v>
      </c>
      <c r="E604" s="10">
        <v>1.8622993280814626E-7</v>
      </c>
      <c r="F604" s="11">
        <v>5.2537565547799972E-7</v>
      </c>
      <c r="G604" s="10">
        <v>15.862605033542041</v>
      </c>
      <c r="H604" s="10">
        <v>-0.76044208776637323</v>
      </c>
      <c r="I604" s="10">
        <v>-1.6940096437738228</v>
      </c>
      <c r="J604" s="10">
        <v>3.663542066431047E-4</v>
      </c>
      <c r="K604" s="11">
        <v>7.5067838687137051E-4</v>
      </c>
      <c r="L604" s="9" t="s">
        <v>3445</v>
      </c>
      <c r="M604" s="9" t="s">
        <v>3446</v>
      </c>
      <c r="N604" s="9" t="s">
        <v>3447</v>
      </c>
      <c r="O604" s="12">
        <v>32.142857142857146</v>
      </c>
      <c r="P604" s="13">
        <v>56.25</v>
      </c>
      <c r="Q604" s="9" t="s">
        <v>3447</v>
      </c>
      <c r="R604" s="9" t="s">
        <v>3448</v>
      </c>
    </row>
    <row r="605" spans="1:18" x14ac:dyDescent="0.2">
      <c r="A605" s="9" t="s">
        <v>3449</v>
      </c>
      <c r="B605" s="10">
        <v>28.495906499005301</v>
      </c>
      <c r="C605" s="10">
        <v>-1.1010601606341452</v>
      </c>
      <c r="D605" s="10">
        <v>-2.1451226837598614</v>
      </c>
      <c r="E605" s="10">
        <v>5.4378191663095876E-5</v>
      </c>
      <c r="F605" s="11">
        <v>1.1478664971684636E-4</v>
      </c>
      <c r="G605" s="10">
        <v>22.310124165595926</v>
      </c>
      <c r="H605" s="10">
        <v>0.22935143316376738</v>
      </c>
      <c r="I605" s="10">
        <v>1.1723078171090959</v>
      </c>
      <c r="J605" s="10">
        <v>0.24178875183450665</v>
      </c>
      <c r="K605" s="11">
        <v>0.29860883268998051</v>
      </c>
      <c r="L605" s="9" t="s">
        <v>3450</v>
      </c>
      <c r="M605" s="9" t="s">
        <v>3451</v>
      </c>
      <c r="N605" s="9" t="s">
        <v>388</v>
      </c>
      <c r="O605" s="12">
        <v>69.491525423728817</v>
      </c>
      <c r="P605" s="13">
        <v>69.491525423728817</v>
      </c>
      <c r="Q605" s="9" t="s">
        <v>388</v>
      </c>
      <c r="R605" s="9" t="s">
        <v>3452</v>
      </c>
    </row>
    <row r="606" spans="1:18" x14ac:dyDescent="0.2">
      <c r="A606" s="9" t="s">
        <v>3453</v>
      </c>
      <c r="B606" s="10">
        <v>153.06544054485138</v>
      </c>
      <c r="C606" s="10">
        <v>-1.1021951510191768</v>
      </c>
      <c r="D606" s="10">
        <v>-2.1468109487835916</v>
      </c>
      <c r="E606" s="10">
        <v>3.3723712711264398E-10</v>
      </c>
      <c r="F606" s="11">
        <v>1.2411882052822887E-9</v>
      </c>
      <c r="G606" s="10">
        <v>148.17835076708147</v>
      </c>
      <c r="H606" s="10">
        <v>-0.50238990482835599</v>
      </c>
      <c r="I606" s="10">
        <v>-1.4165582275413586</v>
      </c>
      <c r="J606" s="10">
        <v>2.5524136903295469E-3</v>
      </c>
      <c r="K606" s="11">
        <v>4.5840130410596674E-3</v>
      </c>
      <c r="L606" s="9" t="s">
        <v>3454</v>
      </c>
      <c r="M606" s="9" t="s">
        <v>3455</v>
      </c>
      <c r="N606" s="9" t="s">
        <v>3456</v>
      </c>
      <c r="O606" s="12">
        <v>33.333333333333336</v>
      </c>
      <c r="P606" s="13">
        <v>47.826086956521742</v>
      </c>
      <c r="Q606" s="9" t="s">
        <v>3456</v>
      </c>
      <c r="R606" s="9" t="s">
        <v>3457</v>
      </c>
    </row>
    <row r="607" spans="1:18" x14ac:dyDescent="0.2">
      <c r="A607" s="9" t="s">
        <v>3458</v>
      </c>
      <c r="B607" s="10">
        <v>270.9911398015343</v>
      </c>
      <c r="C607" s="10">
        <v>-1.1033311649796551</v>
      </c>
      <c r="D607" s="10">
        <v>-2.1485020668508072</v>
      </c>
      <c r="E607" s="10">
        <v>4.8302792876597778E-9</v>
      </c>
      <c r="F607" s="11">
        <v>1.599771986297576E-8</v>
      </c>
      <c r="G607" s="10">
        <v>281.01161240184007</v>
      </c>
      <c r="H607" s="10">
        <v>-0.76656961734240003</v>
      </c>
      <c r="I607" s="10">
        <v>-1.7012198779005927</v>
      </c>
      <c r="J607" s="10">
        <v>3.2375307909005002E-6</v>
      </c>
      <c r="K607" s="11">
        <v>8.8108366873526429E-6</v>
      </c>
      <c r="L607" s="9" t="s">
        <v>3459</v>
      </c>
      <c r="M607" s="9" t="s">
        <v>3460</v>
      </c>
      <c r="N607" s="9" t="s">
        <v>388</v>
      </c>
      <c r="O607" s="12">
        <v>83.97790055248619</v>
      </c>
      <c r="P607" s="13">
        <v>79.797979797979792</v>
      </c>
      <c r="Q607" s="9" t="s">
        <v>3461</v>
      </c>
      <c r="R607" s="9" t="s">
        <v>3462</v>
      </c>
    </row>
    <row r="608" spans="1:18" x14ac:dyDescent="0.2">
      <c r="A608" s="9" t="s">
        <v>3463</v>
      </c>
      <c r="B608" s="10">
        <v>35.771050324188678</v>
      </c>
      <c r="C608" s="10">
        <v>-1.1035138149914991</v>
      </c>
      <c r="D608" s="10">
        <v>-2.1487740916093134</v>
      </c>
      <c r="E608" s="10">
        <v>3.0000175788025274E-8</v>
      </c>
      <c r="F608" s="11">
        <v>9.1742363951542898E-8</v>
      </c>
      <c r="G608" s="10">
        <v>27.385788254143403</v>
      </c>
      <c r="H608" s="10">
        <v>-0.68239614362050782</v>
      </c>
      <c r="I608" s="10">
        <v>-1.6048029283614724</v>
      </c>
      <c r="J608" s="10">
        <v>3.6023505815130363E-4</v>
      </c>
      <c r="K608" s="11">
        <v>7.4001987467666288E-4</v>
      </c>
      <c r="L608" s="9" t="s">
        <v>3464</v>
      </c>
      <c r="M608" s="9" t="s">
        <v>3465</v>
      </c>
      <c r="N608" s="9" t="s">
        <v>388</v>
      </c>
      <c r="O608" s="12">
        <v>48.275862068965516</v>
      </c>
      <c r="P608" s="13">
        <v>44.444444444444443</v>
      </c>
      <c r="Q608" s="9" t="s">
        <v>3466</v>
      </c>
      <c r="R608" s="9" t="s">
        <v>3467</v>
      </c>
    </row>
    <row r="609" spans="1:18" x14ac:dyDescent="0.2">
      <c r="A609" s="9" t="s">
        <v>3468</v>
      </c>
      <c r="B609" s="10">
        <v>38.623413951955179</v>
      </c>
      <c r="C609" s="10">
        <v>-1.1044656697302311</v>
      </c>
      <c r="D609" s="10">
        <v>-2.1501922677436962</v>
      </c>
      <c r="E609" s="10">
        <v>3.4467639853374976E-10</v>
      </c>
      <c r="F609" s="11">
        <v>1.2651349540227283E-9</v>
      </c>
      <c r="G609" s="10">
        <v>29.732097364948476</v>
      </c>
      <c r="H609" s="10">
        <v>-0.8025538943157744</v>
      </c>
      <c r="I609" s="10">
        <v>-1.7441859963656436</v>
      </c>
      <c r="J609" s="10">
        <v>5.49980863961963E-7</v>
      </c>
      <c r="K609" s="11">
        <v>1.6427316392436324E-6</v>
      </c>
      <c r="L609" s="9" t="s">
        <v>3469</v>
      </c>
      <c r="M609" s="9" t="s">
        <v>3470</v>
      </c>
      <c r="N609" s="9" t="s">
        <v>3471</v>
      </c>
      <c r="O609" s="12">
        <v>50</v>
      </c>
      <c r="P609" s="13">
        <v>59.25925925925926</v>
      </c>
      <c r="Q609" s="9" t="s">
        <v>388</v>
      </c>
      <c r="R609" s="9" t="s">
        <v>3472</v>
      </c>
    </row>
    <row r="610" spans="1:18" x14ac:dyDescent="0.2">
      <c r="A610" s="9" t="s">
        <v>3473</v>
      </c>
      <c r="B610" s="10">
        <v>10.129881416320556</v>
      </c>
      <c r="C610" s="10">
        <v>-1.1078095386978466</v>
      </c>
      <c r="D610" s="10">
        <v>-2.1551817491364775</v>
      </c>
      <c r="E610" s="10">
        <v>1.1613982013638502E-3</v>
      </c>
      <c r="F610" s="11">
        <v>2.0563267762398457E-3</v>
      </c>
      <c r="G610" s="10">
        <v>1.828749521175622</v>
      </c>
      <c r="H610" s="10">
        <v>-6.602257237617791E-2</v>
      </c>
      <c r="I610" s="10">
        <v>-1.0468266604742951</v>
      </c>
      <c r="J610" s="10">
        <v>0.87020810464092391</v>
      </c>
      <c r="K610" s="11">
        <v>0.89280448643315413</v>
      </c>
      <c r="L610" s="9"/>
      <c r="M610" s="9"/>
      <c r="N610" s="9"/>
      <c r="O610" s="9"/>
      <c r="P610" s="9"/>
      <c r="Q610" s="9"/>
      <c r="R610" s="9"/>
    </row>
    <row r="611" spans="1:18" x14ac:dyDescent="0.2">
      <c r="A611" s="9" t="s">
        <v>3474</v>
      </c>
      <c r="B611" s="10">
        <v>90.702062376694229</v>
      </c>
      <c r="C611" s="10">
        <v>-1.1090657025907922</v>
      </c>
      <c r="D611" s="10">
        <v>-2.1570590970003196</v>
      </c>
      <c r="E611" s="10">
        <v>5.3218888496076033E-7</v>
      </c>
      <c r="F611" s="11">
        <v>1.4342397918093019E-6</v>
      </c>
      <c r="G611" s="10">
        <v>76.24707665624544</v>
      </c>
      <c r="H611" s="10">
        <v>0.40515907719267241</v>
      </c>
      <c r="I611" s="10">
        <v>1.324234917662175</v>
      </c>
      <c r="J611" s="10">
        <v>4.5774424571678463E-2</v>
      </c>
      <c r="K611" s="11">
        <v>6.5775673004113494E-2</v>
      </c>
      <c r="L611" s="9"/>
      <c r="M611" s="9"/>
      <c r="N611" s="9"/>
      <c r="O611" s="9"/>
      <c r="P611" s="9"/>
      <c r="Q611" s="9"/>
      <c r="R611" s="9"/>
    </row>
    <row r="612" spans="1:18" x14ac:dyDescent="0.2">
      <c r="A612" s="9" t="s">
        <v>3475</v>
      </c>
      <c r="B612" s="10">
        <v>31.949022550640311</v>
      </c>
      <c r="C612" s="10">
        <v>-1.1110098830521316</v>
      </c>
      <c r="D612" s="10">
        <v>-2.1599679162802925</v>
      </c>
      <c r="E612" s="10">
        <v>7.93715193569966E-9</v>
      </c>
      <c r="F612" s="11">
        <v>2.5783861827048297E-8</v>
      </c>
      <c r="G612" s="10">
        <v>13.380381553498486</v>
      </c>
      <c r="H612" s="10">
        <v>-1.3758778783895521E-2</v>
      </c>
      <c r="I612" s="10">
        <v>-1.0095824794700254</v>
      </c>
      <c r="J612" s="10">
        <v>0.93625494825791833</v>
      </c>
      <c r="K612" s="11">
        <v>0.94639552472831223</v>
      </c>
      <c r="L612" s="9" t="s">
        <v>3476</v>
      </c>
      <c r="M612" s="9" t="s">
        <v>3477</v>
      </c>
      <c r="N612" s="9" t="s">
        <v>2664</v>
      </c>
      <c r="O612" s="12">
        <v>42.10526315789474</v>
      </c>
      <c r="P612" s="13">
        <v>33.333333333333336</v>
      </c>
      <c r="Q612" s="9" t="s">
        <v>3478</v>
      </c>
      <c r="R612" s="9" t="s">
        <v>3479</v>
      </c>
    </row>
    <row r="613" spans="1:18" x14ac:dyDescent="0.2">
      <c r="A613" s="9" t="s">
        <v>3480</v>
      </c>
      <c r="B613" s="10">
        <v>34.774002727908773</v>
      </c>
      <c r="C613" s="10">
        <v>-1.111922672383979</v>
      </c>
      <c r="D613" s="10">
        <v>-2.1613349546761125</v>
      </c>
      <c r="E613" s="10">
        <v>7.10033164706525E-4</v>
      </c>
      <c r="F613" s="11">
        <v>1.2891331721997651E-3</v>
      </c>
      <c r="G613" s="10">
        <v>19.011648583411816</v>
      </c>
      <c r="H613" s="10">
        <v>-0.90935378974242675</v>
      </c>
      <c r="I613" s="10">
        <v>-1.8782040270587377</v>
      </c>
      <c r="J613" s="10">
        <v>4.4230935246526437E-3</v>
      </c>
      <c r="K613" s="11">
        <v>7.6200525935533926E-3</v>
      </c>
      <c r="L613" s="9" t="s">
        <v>3481</v>
      </c>
      <c r="M613" s="9" t="s">
        <v>3482</v>
      </c>
      <c r="N613" s="9" t="s">
        <v>388</v>
      </c>
      <c r="O613" s="12">
        <v>45.454545454545453</v>
      </c>
      <c r="P613" s="13">
        <v>44.444444444444443</v>
      </c>
      <c r="Q613" s="9" t="s">
        <v>388</v>
      </c>
      <c r="R613" s="9" t="s">
        <v>3483</v>
      </c>
    </row>
    <row r="614" spans="1:18" x14ac:dyDescent="0.2">
      <c r="A614" s="9" t="s">
        <v>3484</v>
      </c>
      <c r="B614" s="10">
        <v>76.583043273430732</v>
      </c>
      <c r="C614" s="10">
        <v>-1.1119344254172039</v>
      </c>
      <c r="D614" s="10">
        <v>-2.1613525622399314</v>
      </c>
      <c r="E614" s="10">
        <v>2.4183925972920406E-9</v>
      </c>
      <c r="F614" s="11">
        <v>8.1794138655295008E-9</v>
      </c>
      <c r="G614" s="10">
        <v>45.982545170678328</v>
      </c>
      <c r="H614" s="10">
        <v>-8.7849822494488819E-2</v>
      </c>
      <c r="I614" s="10">
        <v>-1.0627850378700578</v>
      </c>
      <c r="J614" s="10">
        <v>0.59687898787964755</v>
      </c>
      <c r="K614" s="11">
        <v>0.65289041085330835</v>
      </c>
      <c r="L614" s="9" t="s">
        <v>3485</v>
      </c>
      <c r="M614" s="9" t="s">
        <v>3486</v>
      </c>
      <c r="N614" s="9" t="s">
        <v>388</v>
      </c>
      <c r="O614" s="12">
        <v>55.030621172353456</v>
      </c>
      <c r="P614" s="13">
        <v>54.737732656514382</v>
      </c>
      <c r="Q614" s="9" t="s">
        <v>3487</v>
      </c>
      <c r="R614" s="9" t="s">
        <v>3488</v>
      </c>
    </row>
    <row r="615" spans="1:18" x14ac:dyDescent="0.2">
      <c r="A615" s="9" t="s">
        <v>3489</v>
      </c>
      <c r="B615" s="10">
        <v>274.73376859389879</v>
      </c>
      <c r="C615" s="10">
        <v>-1.1127786498461034</v>
      </c>
      <c r="D615" s="10">
        <v>-2.1626176948955802</v>
      </c>
      <c r="E615" s="10">
        <v>9.0744334269032834E-10</v>
      </c>
      <c r="F615" s="11">
        <v>3.226002709105525E-9</v>
      </c>
      <c r="G615" s="10">
        <v>221.9476564010055</v>
      </c>
      <c r="H615" s="10">
        <v>-0.52138469274142751</v>
      </c>
      <c r="I615" s="10">
        <v>-1.4353322130371176</v>
      </c>
      <c r="J615" s="10">
        <v>2.7274499300677935E-3</v>
      </c>
      <c r="K615" s="11">
        <v>4.8741124039144816E-3</v>
      </c>
      <c r="L615" s="9" t="s">
        <v>3490</v>
      </c>
      <c r="M615" s="9" t="s">
        <v>3491</v>
      </c>
      <c r="N615" s="9" t="s">
        <v>388</v>
      </c>
      <c r="O615" s="12">
        <v>46.067415730337082</v>
      </c>
      <c r="P615" s="13">
        <v>52.38095238095238</v>
      </c>
      <c r="Q615" s="9" t="s">
        <v>3492</v>
      </c>
      <c r="R615" s="9" t="s">
        <v>3493</v>
      </c>
    </row>
    <row r="616" spans="1:18" x14ac:dyDescent="0.2">
      <c r="A616" s="9" t="s">
        <v>3494</v>
      </c>
      <c r="B616" s="10">
        <v>113.91032887271099</v>
      </c>
      <c r="C616" s="10">
        <v>-1.1139020375399991</v>
      </c>
      <c r="D616" s="10">
        <v>-2.1643023227333784</v>
      </c>
      <c r="E616" s="10">
        <v>1.7568102528287E-9</v>
      </c>
      <c r="F616" s="11">
        <v>6.0320858364529727E-9</v>
      </c>
      <c r="G616" s="10">
        <v>95.067780662008204</v>
      </c>
      <c r="H616" s="10">
        <v>-0.82826372078953159</v>
      </c>
      <c r="I616" s="10">
        <v>-1.7755472101505725</v>
      </c>
      <c r="J616" s="10">
        <v>2.319512519832756E-7</v>
      </c>
      <c r="K616" s="11">
        <v>7.2743460427895185E-7</v>
      </c>
      <c r="L616" s="9" t="s">
        <v>3495</v>
      </c>
      <c r="M616" s="9" t="s">
        <v>3496</v>
      </c>
      <c r="N616" s="9" t="s">
        <v>388</v>
      </c>
      <c r="O616" s="12">
        <v>100</v>
      </c>
      <c r="P616" s="13">
        <v>100</v>
      </c>
      <c r="Q616" s="9" t="s">
        <v>388</v>
      </c>
      <c r="R616" s="9" t="s">
        <v>3497</v>
      </c>
    </row>
    <row r="617" spans="1:18" x14ac:dyDescent="0.2">
      <c r="A617" s="9" t="s">
        <v>3498</v>
      </c>
      <c r="B617" s="10">
        <v>28.638948637353668</v>
      </c>
      <c r="C617" s="10">
        <v>-1.1144240293543393</v>
      </c>
      <c r="D617" s="10">
        <v>-2.1650855461243039</v>
      </c>
      <c r="E617" s="10">
        <v>1.3247499959234688E-6</v>
      </c>
      <c r="F617" s="11">
        <v>3.4044380520534431E-6</v>
      </c>
      <c r="G617" s="10">
        <v>27.156039438939672</v>
      </c>
      <c r="H617" s="10">
        <v>-0.55108127801914375</v>
      </c>
      <c r="I617" s="10">
        <v>-1.4651834172471536</v>
      </c>
      <c r="J617" s="10">
        <v>1.7696305768651888E-3</v>
      </c>
      <c r="K617" s="11">
        <v>3.267056723250773E-3</v>
      </c>
      <c r="L617" s="9" t="s">
        <v>3499</v>
      </c>
      <c r="M617" s="9" t="s">
        <v>3500</v>
      </c>
      <c r="N617" s="9" t="s">
        <v>388</v>
      </c>
      <c r="O617" s="12">
        <v>61.357702349869449</v>
      </c>
      <c r="P617" s="13">
        <v>61.357702349869449</v>
      </c>
      <c r="Q617" s="9" t="s">
        <v>3501</v>
      </c>
      <c r="R617" s="9" t="s">
        <v>3502</v>
      </c>
    </row>
    <row r="618" spans="1:18" x14ac:dyDescent="0.2">
      <c r="A618" s="9" t="s">
        <v>3503</v>
      </c>
      <c r="B618" s="10">
        <v>529.32309742817381</v>
      </c>
      <c r="C618" s="10">
        <v>-1.1156060564608379</v>
      </c>
      <c r="D618" s="10">
        <v>-2.166860168212362</v>
      </c>
      <c r="E618" s="10">
        <v>8.3599422939784063E-9</v>
      </c>
      <c r="F618" s="11">
        <v>2.7076231011840509E-8</v>
      </c>
      <c r="G618" s="10">
        <v>730.88492902626638</v>
      </c>
      <c r="H618" s="10">
        <v>-2.0014751876184268E-2</v>
      </c>
      <c r="I618" s="10">
        <v>-1.0139698478031931</v>
      </c>
      <c r="J618" s="10">
        <v>0.89899516728307527</v>
      </c>
      <c r="K618" s="11">
        <v>0.91574347770103237</v>
      </c>
      <c r="L618" s="9" t="s">
        <v>3504</v>
      </c>
      <c r="M618" s="9" t="s">
        <v>3505</v>
      </c>
      <c r="N618" s="9" t="s">
        <v>388</v>
      </c>
      <c r="O618" s="12">
        <v>56.25</v>
      </c>
      <c r="P618" s="13">
        <v>56.25</v>
      </c>
      <c r="Q618" s="9" t="s">
        <v>388</v>
      </c>
      <c r="R618" s="9" t="s">
        <v>3506</v>
      </c>
    </row>
    <row r="619" spans="1:18" x14ac:dyDescent="0.2">
      <c r="A619" s="9" t="s">
        <v>3507</v>
      </c>
      <c r="B619" s="10">
        <v>71.043283704394412</v>
      </c>
      <c r="C619" s="10">
        <v>-1.1182250172926256</v>
      </c>
      <c r="D619" s="10">
        <v>-2.170797296836573</v>
      </c>
      <c r="E619" s="10">
        <v>1.0801048944131253E-10</v>
      </c>
      <c r="F619" s="11">
        <v>4.1586721449192368E-10</v>
      </c>
      <c r="G619" s="10">
        <v>42.652052132604652</v>
      </c>
      <c r="H619" s="10">
        <v>-0.49364422848049888</v>
      </c>
      <c r="I619" s="10">
        <v>-1.4079969691918781</v>
      </c>
      <c r="J619" s="10">
        <v>2.1804532501717988E-3</v>
      </c>
      <c r="K619" s="11">
        <v>3.9646602093315244E-3</v>
      </c>
      <c r="L619" s="9" t="s">
        <v>3508</v>
      </c>
      <c r="M619" s="9" t="s">
        <v>3509</v>
      </c>
      <c r="N619" s="9" t="s">
        <v>388</v>
      </c>
      <c r="O619" s="12">
        <v>50.299401197604787</v>
      </c>
      <c r="P619" s="13">
        <v>41.021126760563384</v>
      </c>
      <c r="Q619" s="9" t="s">
        <v>3510</v>
      </c>
      <c r="R619" s="9" t="s">
        <v>3511</v>
      </c>
    </row>
    <row r="620" spans="1:18" x14ac:dyDescent="0.2">
      <c r="A620" s="9" t="s">
        <v>3512</v>
      </c>
      <c r="B620" s="10">
        <v>221.52391181114035</v>
      </c>
      <c r="C620" s="10">
        <v>-1.1183615439154828</v>
      </c>
      <c r="D620" s="10">
        <v>-2.1710027357125381</v>
      </c>
      <c r="E620" s="10">
        <v>4.3379340763927132E-7</v>
      </c>
      <c r="F620" s="11">
        <v>1.1778424606822057E-6</v>
      </c>
      <c r="G620" s="10">
        <v>173.24713256505319</v>
      </c>
      <c r="H620" s="10">
        <v>-0.7871774559303043</v>
      </c>
      <c r="I620" s="10">
        <v>-1.7256949418203005</v>
      </c>
      <c r="J620" s="10">
        <v>7.7483559511870581E-6</v>
      </c>
      <c r="K620" s="11">
        <v>2.0310823614419152E-5</v>
      </c>
      <c r="L620" s="9"/>
      <c r="M620" s="9"/>
      <c r="N620" s="9"/>
      <c r="O620" s="9"/>
      <c r="P620" s="9"/>
      <c r="Q620" s="9"/>
      <c r="R620" s="9"/>
    </row>
    <row r="621" spans="1:18" x14ac:dyDescent="0.2">
      <c r="A621" s="9" t="s">
        <v>3513</v>
      </c>
      <c r="B621" s="10">
        <v>29.322976079735486</v>
      </c>
      <c r="C621" s="10">
        <v>-1.1183972567445737</v>
      </c>
      <c r="D621" s="10">
        <v>-2.1710564779152199</v>
      </c>
      <c r="E621" s="10">
        <v>1.7891986670015569E-8</v>
      </c>
      <c r="F621" s="11">
        <v>5.6009248519812157E-8</v>
      </c>
      <c r="G621" s="10">
        <v>20.996353352848725</v>
      </c>
      <c r="H621" s="10">
        <v>-0.18253278563064115</v>
      </c>
      <c r="I621" s="10">
        <v>-1.1348745154196542</v>
      </c>
      <c r="J621" s="10">
        <v>0.3693082066946145</v>
      </c>
      <c r="K621" s="11">
        <v>0.43157714223617194</v>
      </c>
      <c r="L621" s="9"/>
      <c r="M621" s="9"/>
      <c r="N621" s="9"/>
      <c r="O621" s="9"/>
      <c r="P621" s="9"/>
      <c r="Q621" s="9"/>
      <c r="R621" s="9"/>
    </row>
    <row r="622" spans="1:18" x14ac:dyDescent="0.2">
      <c r="A622" s="9" t="s">
        <v>3514</v>
      </c>
      <c r="B622" s="10">
        <v>35.22340922400906</v>
      </c>
      <c r="C622" s="10">
        <v>-1.1209384816432817</v>
      </c>
      <c r="D622" s="10">
        <v>-2.1748840399029135</v>
      </c>
      <c r="E622" s="10">
        <v>1.2183618558481157E-9</v>
      </c>
      <c r="F622" s="11">
        <v>4.2697758837054444E-9</v>
      </c>
      <c r="G622" s="10">
        <v>22.477759476584158</v>
      </c>
      <c r="H622" s="10">
        <v>-0.44746311701809521</v>
      </c>
      <c r="I622" s="10">
        <v>-1.3636402768171849</v>
      </c>
      <c r="J622" s="10">
        <v>5.2504391080162582E-3</v>
      </c>
      <c r="K622" s="11">
        <v>8.9316866410094307E-3</v>
      </c>
      <c r="L622" s="9"/>
      <c r="M622" s="9"/>
      <c r="N622" s="9"/>
      <c r="O622" s="9"/>
      <c r="P622" s="9"/>
      <c r="Q622" s="9"/>
      <c r="R622" s="9"/>
    </row>
    <row r="623" spans="1:18" x14ac:dyDescent="0.2">
      <c r="A623" s="9" t="s">
        <v>3515</v>
      </c>
      <c r="B623" s="10">
        <v>546.81879687102855</v>
      </c>
      <c r="C623" s="10">
        <v>-1.1241048806715654</v>
      </c>
      <c r="D623" s="10">
        <v>-2.1796626752214334</v>
      </c>
      <c r="E623" s="10">
        <v>5.6828795225172257E-8</v>
      </c>
      <c r="F623" s="11">
        <v>1.6930050197504639E-7</v>
      </c>
      <c r="G623" s="10">
        <v>745.88816400913367</v>
      </c>
      <c r="H623" s="10">
        <v>-9.6344531355449819E-2</v>
      </c>
      <c r="I623" s="10">
        <v>-1.069061264251713</v>
      </c>
      <c r="J623" s="10">
        <v>0.60308035873742272</v>
      </c>
      <c r="K623" s="11">
        <v>0.65802741016844768</v>
      </c>
      <c r="L623" s="9" t="s">
        <v>3516</v>
      </c>
      <c r="M623" s="9" t="s">
        <v>3517</v>
      </c>
      <c r="N623" s="9" t="s">
        <v>3518</v>
      </c>
      <c r="O623" s="12">
        <v>71.666666666666671</v>
      </c>
      <c r="P623" s="13">
        <v>40.425531914893618</v>
      </c>
      <c r="Q623" s="9" t="s">
        <v>3519</v>
      </c>
      <c r="R623" s="9" t="s">
        <v>3520</v>
      </c>
    </row>
    <row r="624" spans="1:18" x14ac:dyDescent="0.2">
      <c r="A624" s="9" t="s">
        <v>3521</v>
      </c>
      <c r="B624" s="10">
        <v>74.689245809469028</v>
      </c>
      <c r="C624" s="10">
        <v>-1.1280808883062647</v>
      </c>
      <c r="D624" s="10">
        <v>-2.1856780202720811</v>
      </c>
      <c r="E624" s="10">
        <v>8.091099235052468E-9</v>
      </c>
      <c r="F624" s="11">
        <v>2.6268230610508461E-8</v>
      </c>
      <c r="G624" s="10">
        <v>38.945244127680532</v>
      </c>
      <c r="H624" s="10">
        <v>-0.59021741340288059</v>
      </c>
      <c r="I624" s="10">
        <v>-1.5054736044172334</v>
      </c>
      <c r="J624" s="10">
        <v>4.4111640498445404E-4</v>
      </c>
      <c r="K624" s="11">
        <v>8.9563507133565265E-4</v>
      </c>
      <c r="L624" s="9" t="s">
        <v>3522</v>
      </c>
      <c r="M624" s="9" t="s">
        <v>3523</v>
      </c>
      <c r="N624" s="9" t="s">
        <v>3524</v>
      </c>
      <c r="O624" s="12">
        <v>38.46153846153846</v>
      </c>
      <c r="P624" s="13">
        <v>42.10526315789474</v>
      </c>
      <c r="Q624" s="9" t="s">
        <v>3525</v>
      </c>
      <c r="R624" s="9" t="s">
        <v>3526</v>
      </c>
    </row>
    <row r="625" spans="1:18" x14ac:dyDescent="0.2">
      <c r="A625" s="9" t="s">
        <v>3527</v>
      </c>
      <c r="B625" s="10">
        <v>139.26874137944449</v>
      </c>
      <c r="C625" s="10">
        <v>-1.1287140284295034</v>
      </c>
      <c r="D625" s="10">
        <v>-2.1866374358879468</v>
      </c>
      <c r="E625" s="10">
        <v>1.3385104136176551E-10</v>
      </c>
      <c r="F625" s="11">
        <v>5.0885907455331322E-10</v>
      </c>
      <c r="G625" s="10">
        <v>85.624704582878508</v>
      </c>
      <c r="H625" s="10">
        <v>-0.3631480648120643</v>
      </c>
      <c r="I625" s="10">
        <v>-1.2862294832981318</v>
      </c>
      <c r="J625" s="10">
        <v>2.8148114134425306E-2</v>
      </c>
      <c r="K625" s="11">
        <v>4.1904769474599611E-2</v>
      </c>
      <c r="L625" s="9" t="s">
        <v>3528</v>
      </c>
      <c r="M625" s="9" t="s">
        <v>3529</v>
      </c>
      <c r="N625" s="9" t="s">
        <v>418</v>
      </c>
      <c r="O625" s="12">
        <v>54.545454545454547</v>
      </c>
      <c r="P625" s="13">
        <v>56.666666666666664</v>
      </c>
      <c r="Q625" s="9" t="s">
        <v>3530</v>
      </c>
      <c r="R625" s="9" t="s">
        <v>3531</v>
      </c>
    </row>
    <row r="626" spans="1:18" x14ac:dyDescent="0.2">
      <c r="A626" s="9" t="s">
        <v>3532</v>
      </c>
      <c r="B626" s="10">
        <v>11.190458465957434</v>
      </c>
      <c r="C626" s="10">
        <v>-1.1313750516366863</v>
      </c>
      <c r="D626" s="10">
        <v>-2.1906743683871133</v>
      </c>
      <c r="E626" s="10">
        <v>1.6820413395457479E-8</v>
      </c>
      <c r="F626" s="11">
        <v>5.271562257097448E-8</v>
      </c>
      <c r="G626" s="10">
        <v>8.6836768719610777</v>
      </c>
      <c r="H626" s="10">
        <v>-0.97297348607463585</v>
      </c>
      <c r="I626" s="10">
        <v>-1.9628820534258238</v>
      </c>
      <c r="J626" s="10">
        <v>2.7462462954819244E-6</v>
      </c>
      <c r="K626" s="11">
        <v>7.5689568215089904E-6</v>
      </c>
      <c r="L626" s="9"/>
      <c r="M626" s="9"/>
      <c r="N626" s="9"/>
      <c r="O626" s="9"/>
      <c r="P626" s="9"/>
      <c r="Q626" s="9"/>
      <c r="R626" s="9"/>
    </row>
    <row r="627" spans="1:18" x14ac:dyDescent="0.2">
      <c r="A627" s="9" t="s">
        <v>3533</v>
      </c>
      <c r="B627" s="10">
        <v>69.368398299867948</v>
      </c>
      <c r="C627" s="10">
        <v>-1.1318352384129255</v>
      </c>
      <c r="D627" s="10">
        <v>-2.191373254948326</v>
      </c>
      <c r="E627" s="10">
        <v>2.5296563399557215E-8</v>
      </c>
      <c r="F627" s="11">
        <v>7.7885276074119123E-8</v>
      </c>
      <c r="G627" s="10">
        <v>44.607931450289108</v>
      </c>
      <c r="H627" s="10">
        <v>-0.92861125794377664</v>
      </c>
      <c r="I627" s="10">
        <v>-1.9034428548174582</v>
      </c>
      <c r="J627" s="10">
        <v>1.0832246786329769E-5</v>
      </c>
      <c r="K627" s="11">
        <v>2.776276129469841E-5</v>
      </c>
      <c r="L627" s="9" t="s">
        <v>3534</v>
      </c>
      <c r="M627" s="9" t="s">
        <v>3535</v>
      </c>
      <c r="N627" s="9" t="s">
        <v>388</v>
      </c>
      <c r="O627" s="12">
        <v>68.152866242038215</v>
      </c>
      <c r="P627" s="13">
        <v>68.152866242038215</v>
      </c>
      <c r="Q627" s="9" t="s">
        <v>3536</v>
      </c>
      <c r="R627" s="9" t="s">
        <v>3537</v>
      </c>
    </row>
    <row r="628" spans="1:18" x14ac:dyDescent="0.2">
      <c r="A628" s="9" t="s">
        <v>3538</v>
      </c>
      <c r="B628" s="10">
        <v>30.412278058877149</v>
      </c>
      <c r="C628" s="10">
        <v>-1.1318463550267395</v>
      </c>
      <c r="D628" s="10">
        <v>-2.1913901405293825</v>
      </c>
      <c r="E628" s="10">
        <v>1.9101750181604871E-9</v>
      </c>
      <c r="F628" s="11">
        <v>6.525629391385795E-9</v>
      </c>
      <c r="G628" s="10">
        <v>13.995285366808707</v>
      </c>
      <c r="H628" s="10">
        <v>-0.66539497239539691</v>
      </c>
      <c r="I628" s="10">
        <v>-1.5860024200189398</v>
      </c>
      <c r="J628" s="10">
        <v>1.175927529776688E-3</v>
      </c>
      <c r="K628" s="11">
        <v>2.2318708691028092E-3</v>
      </c>
      <c r="L628" s="9" t="s">
        <v>3539</v>
      </c>
      <c r="M628" s="9" t="s">
        <v>3540</v>
      </c>
      <c r="N628" s="9" t="s">
        <v>388</v>
      </c>
      <c r="O628" s="12">
        <v>46.303501945525291</v>
      </c>
      <c r="P628" s="13">
        <v>45.756457564575648</v>
      </c>
      <c r="Q628" s="9" t="s">
        <v>3236</v>
      </c>
      <c r="R628" s="9" t="s">
        <v>3541</v>
      </c>
    </row>
    <row r="629" spans="1:18" x14ac:dyDescent="0.2">
      <c r="A629" s="9" t="s">
        <v>3542</v>
      </c>
      <c r="B629" s="10">
        <v>298.50654512470913</v>
      </c>
      <c r="C629" s="10">
        <v>-1.1365117390639519</v>
      </c>
      <c r="D629" s="10">
        <v>-2.1984881236619356</v>
      </c>
      <c r="E629" s="10">
        <v>1.8577813731823767E-9</v>
      </c>
      <c r="F629" s="11">
        <v>6.3586523340784814E-9</v>
      </c>
      <c r="G629" s="10">
        <v>273.00235391150392</v>
      </c>
      <c r="H629" s="10">
        <v>-0.70645686984211553</v>
      </c>
      <c r="I629" s="10">
        <v>-1.6317916574531333</v>
      </c>
      <c r="J629" s="10">
        <v>2.1557327437138341E-5</v>
      </c>
      <c r="K629" s="11">
        <v>5.2896560932561125E-5</v>
      </c>
      <c r="L629" s="9"/>
      <c r="M629" s="9"/>
      <c r="N629" s="9"/>
      <c r="O629" s="9"/>
      <c r="P629" s="9"/>
      <c r="Q629" s="9"/>
      <c r="R629" s="9"/>
    </row>
    <row r="630" spans="1:18" x14ac:dyDescent="0.2">
      <c r="A630" s="9" t="s">
        <v>3543</v>
      </c>
      <c r="B630" s="10">
        <v>31.117826338401098</v>
      </c>
      <c r="C630" s="10">
        <v>-1.1370678578899696</v>
      </c>
      <c r="D630" s="10">
        <v>-2.1993357430638869</v>
      </c>
      <c r="E630" s="10">
        <v>1.1142061939750647E-8</v>
      </c>
      <c r="F630" s="11">
        <v>3.5556285895968978E-8</v>
      </c>
      <c r="G630" s="10">
        <v>11.472895541490985</v>
      </c>
      <c r="H630" s="10">
        <v>0.90051685347809496</v>
      </c>
      <c r="I630" s="10">
        <v>1.8667346312997672</v>
      </c>
      <c r="J630" s="10">
        <v>8.9701479492165781E-5</v>
      </c>
      <c r="K630" s="11">
        <v>2.0256742114772356E-4</v>
      </c>
      <c r="L630" s="9" t="s">
        <v>3544</v>
      </c>
      <c r="M630" s="9" t="s">
        <v>3545</v>
      </c>
      <c r="N630" s="9" t="s">
        <v>672</v>
      </c>
      <c r="O630" s="12">
        <v>38.297872340425535</v>
      </c>
      <c r="P630" s="13">
        <v>30</v>
      </c>
      <c r="Q630" s="9" t="s">
        <v>672</v>
      </c>
      <c r="R630" s="9" t="s">
        <v>3546</v>
      </c>
    </row>
    <row r="631" spans="1:18" x14ac:dyDescent="0.2">
      <c r="A631" s="9" t="s">
        <v>3547</v>
      </c>
      <c r="B631" s="10">
        <v>14.100432834633866</v>
      </c>
      <c r="C631" s="10">
        <v>-1.1370962488063781</v>
      </c>
      <c r="D631" s="10">
        <v>-2.1993790244018427</v>
      </c>
      <c r="E631" s="10">
        <v>3.6915863144137973E-8</v>
      </c>
      <c r="F631" s="11">
        <v>1.1188187573013883E-7</v>
      </c>
      <c r="G631" s="10">
        <v>6.8431009071310624</v>
      </c>
      <c r="H631" s="10">
        <v>-0.23801774656406513</v>
      </c>
      <c r="I631" s="10">
        <v>-1.1793710995932956</v>
      </c>
      <c r="J631" s="10">
        <v>0.23808685532062623</v>
      </c>
      <c r="K631" s="11">
        <v>0.29464200911077953</v>
      </c>
      <c r="L631" s="9" t="s">
        <v>3548</v>
      </c>
      <c r="M631" s="9" t="s">
        <v>3549</v>
      </c>
      <c r="N631" s="9" t="s">
        <v>448</v>
      </c>
      <c r="O631" s="12">
        <v>56.25</v>
      </c>
      <c r="P631" s="13">
        <v>58.823529411764703</v>
      </c>
      <c r="Q631" s="9" t="s">
        <v>478</v>
      </c>
      <c r="R631" s="9" t="s">
        <v>3550</v>
      </c>
    </row>
    <row r="632" spans="1:18" x14ac:dyDescent="0.2">
      <c r="A632" s="9" t="s">
        <v>3551</v>
      </c>
      <c r="B632" s="10">
        <v>73.401861889043971</v>
      </c>
      <c r="C632" s="10">
        <v>-1.1371451054917341</v>
      </c>
      <c r="D632" s="10">
        <v>-2.1994535073559067</v>
      </c>
      <c r="E632" s="10">
        <v>3.8744885078045854E-10</v>
      </c>
      <c r="F632" s="11">
        <v>1.4163814120512045E-9</v>
      </c>
      <c r="G632" s="10">
        <v>35.583406280733662</v>
      </c>
      <c r="H632" s="10">
        <v>-9.1854057724548313E-2</v>
      </c>
      <c r="I632" s="10">
        <v>-1.0657389210231707</v>
      </c>
      <c r="J632" s="10">
        <v>0.5641023414741273</v>
      </c>
      <c r="K632" s="11">
        <v>0.62151149489099355</v>
      </c>
      <c r="L632" s="9"/>
      <c r="M632" s="9"/>
      <c r="N632" s="9"/>
      <c r="O632" s="9"/>
      <c r="P632" s="9"/>
      <c r="Q632" s="9"/>
      <c r="R632" s="9"/>
    </row>
    <row r="633" spans="1:18" x14ac:dyDescent="0.2">
      <c r="A633" s="9" t="s">
        <v>3552</v>
      </c>
      <c r="B633" s="10">
        <v>22.708281251276606</v>
      </c>
      <c r="C633" s="10">
        <v>-1.1387650092505106</v>
      </c>
      <c r="D633" s="10">
        <v>-2.2019245105283782</v>
      </c>
      <c r="E633" s="10">
        <v>7.497557130697885E-9</v>
      </c>
      <c r="F633" s="11">
        <v>2.4399668526716271E-8</v>
      </c>
      <c r="G633" s="10">
        <v>18.171538332288275</v>
      </c>
      <c r="H633" s="10">
        <v>-0.65375729542760719</v>
      </c>
      <c r="I633" s="10">
        <v>-1.573260198895579</v>
      </c>
      <c r="J633" s="10">
        <v>4.914381020859615E-5</v>
      </c>
      <c r="K633" s="11">
        <v>1.1471127410915522E-4</v>
      </c>
      <c r="L633" s="9" t="s">
        <v>3553</v>
      </c>
      <c r="M633" s="9" t="s">
        <v>3554</v>
      </c>
      <c r="N633" s="9" t="s">
        <v>493</v>
      </c>
      <c r="O633" s="12">
        <v>56.256921373200441</v>
      </c>
      <c r="P633" s="13">
        <v>56.035437430786267</v>
      </c>
      <c r="Q633" s="9" t="s">
        <v>3555</v>
      </c>
      <c r="R633" s="9" t="s">
        <v>3556</v>
      </c>
    </row>
    <row r="634" spans="1:18" x14ac:dyDescent="0.2">
      <c r="A634" s="9" t="s">
        <v>3557</v>
      </c>
      <c r="B634" s="10">
        <v>31.239315852042992</v>
      </c>
      <c r="C634" s="10">
        <v>-1.142417796713431</v>
      </c>
      <c r="D634" s="10">
        <v>-2.2075066695683274</v>
      </c>
      <c r="E634" s="10">
        <v>9.6048746511812055E-8</v>
      </c>
      <c r="F634" s="11">
        <v>2.7969106270884617E-7</v>
      </c>
      <c r="G634" s="10">
        <v>18.265133007927442</v>
      </c>
      <c r="H634" s="10">
        <v>-7.6435735261215151E-2</v>
      </c>
      <c r="I634" s="10">
        <v>-1.0544098372016788</v>
      </c>
      <c r="J634" s="10">
        <v>0.65236507682577871</v>
      </c>
      <c r="K634" s="11">
        <v>0.70287662437458998</v>
      </c>
      <c r="L634" s="9"/>
      <c r="M634" s="9"/>
      <c r="N634" s="9"/>
      <c r="O634" s="9"/>
      <c r="P634" s="9"/>
      <c r="Q634" s="9"/>
      <c r="R634" s="9"/>
    </row>
    <row r="635" spans="1:18" x14ac:dyDescent="0.2">
      <c r="A635" s="9" t="s">
        <v>3558</v>
      </c>
      <c r="B635" s="10">
        <v>45.88422102625784</v>
      </c>
      <c r="C635" s="10">
        <v>-1.1427193971488581</v>
      </c>
      <c r="D635" s="10">
        <v>-2.2079682047861415</v>
      </c>
      <c r="E635" s="10">
        <v>2.4801161124798909E-11</v>
      </c>
      <c r="F635" s="11">
        <v>1.0078374464571841E-10</v>
      </c>
      <c r="G635" s="10">
        <v>19.710464885239389</v>
      </c>
      <c r="H635" s="10">
        <v>-0.37450353416382298</v>
      </c>
      <c r="I635" s="10">
        <v>-1.2963933579506808</v>
      </c>
      <c r="J635" s="10">
        <v>5.42605475538116E-3</v>
      </c>
      <c r="K635" s="11">
        <v>9.210170708961499E-3</v>
      </c>
      <c r="L635" s="9" t="s">
        <v>3559</v>
      </c>
      <c r="M635" s="9" t="s">
        <v>3560</v>
      </c>
      <c r="N635" s="9" t="s">
        <v>3561</v>
      </c>
      <c r="O635" s="12">
        <v>57.142857142857146</v>
      </c>
      <c r="P635" s="13">
        <v>42.857142857142854</v>
      </c>
      <c r="Q635" s="9" t="s">
        <v>3562</v>
      </c>
      <c r="R635" s="9" t="s">
        <v>3563</v>
      </c>
    </row>
    <row r="636" spans="1:18" x14ac:dyDescent="0.2">
      <c r="A636" s="9" t="s">
        <v>3564</v>
      </c>
      <c r="B636" s="10">
        <v>7.7738282529009224</v>
      </c>
      <c r="C636" s="10">
        <v>-1.1428806533784297</v>
      </c>
      <c r="D636" s="10">
        <v>-2.2082150126817197</v>
      </c>
      <c r="E636" s="10">
        <v>2.4561674286306401E-3</v>
      </c>
      <c r="F636" s="11">
        <v>4.1393936937934835E-3</v>
      </c>
      <c r="G636" s="10">
        <v>0.53193128707665904</v>
      </c>
      <c r="H636" s="10">
        <v>-0.23334005464366186</v>
      </c>
      <c r="I636" s="10">
        <v>-1.1755533830063156</v>
      </c>
      <c r="J636" s="10">
        <v>0.73085743508233758</v>
      </c>
      <c r="K636" s="11">
        <v>0.77464877542602184</v>
      </c>
      <c r="L636" s="9" t="s">
        <v>3565</v>
      </c>
      <c r="M636" s="9" t="s">
        <v>3566</v>
      </c>
      <c r="N636" s="9" t="s">
        <v>388</v>
      </c>
      <c r="O636" s="12">
        <v>50</v>
      </c>
      <c r="P636" s="13">
        <v>44.444444444444443</v>
      </c>
      <c r="Q636" s="9" t="s">
        <v>3567</v>
      </c>
      <c r="R636" s="9" t="s">
        <v>3568</v>
      </c>
    </row>
    <row r="637" spans="1:18" x14ac:dyDescent="0.2">
      <c r="A637" s="9" t="s">
        <v>3569</v>
      </c>
      <c r="B637" s="10">
        <v>58.60705245773827</v>
      </c>
      <c r="C637" s="10">
        <v>-1.1469049657995067</v>
      </c>
      <c r="D637" s="10">
        <v>-2.21438329678382</v>
      </c>
      <c r="E637" s="10">
        <v>5.434302563500637E-9</v>
      </c>
      <c r="F637" s="11">
        <v>1.7932537352184279E-8</v>
      </c>
      <c r="G637" s="10">
        <v>45.609969442252634</v>
      </c>
      <c r="H637" s="10">
        <v>0.5454283500203162</v>
      </c>
      <c r="I637" s="10">
        <v>1.4594536057164893</v>
      </c>
      <c r="J637" s="10">
        <v>2.0436908101452156E-3</v>
      </c>
      <c r="K637" s="11">
        <v>3.7322868945060903E-3</v>
      </c>
      <c r="L637" s="9" t="s">
        <v>3570</v>
      </c>
      <c r="M637" s="9" t="s">
        <v>3571</v>
      </c>
      <c r="N637" s="9" t="s">
        <v>388</v>
      </c>
      <c r="O637" s="12">
        <v>41.666666666666664</v>
      </c>
      <c r="P637" s="13">
        <v>41.379310344827587</v>
      </c>
      <c r="Q637" s="9" t="s">
        <v>388</v>
      </c>
      <c r="R637" s="9" t="s">
        <v>3572</v>
      </c>
    </row>
    <row r="638" spans="1:18" x14ac:dyDescent="0.2">
      <c r="A638" s="9" t="s">
        <v>3573</v>
      </c>
      <c r="B638" s="10">
        <v>589.25776624964772</v>
      </c>
      <c r="C638" s="10">
        <v>-1.1478142419174167</v>
      </c>
      <c r="D638" s="10">
        <v>-2.2157793787248337</v>
      </c>
      <c r="E638" s="10">
        <v>6.3250008786042144E-8</v>
      </c>
      <c r="F638" s="11">
        <v>1.8746462254969725E-7</v>
      </c>
      <c r="G638" s="10">
        <v>364.28519834109835</v>
      </c>
      <c r="H638" s="10">
        <v>-0.43818285924006989</v>
      </c>
      <c r="I638" s="10">
        <v>-1.354896697545972</v>
      </c>
      <c r="J638" s="10">
        <v>7.7509064212115675E-3</v>
      </c>
      <c r="K638" s="11">
        <v>1.2760236149032303E-2</v>
      </c>
      <c r="L638" s="9" t="s">
        <v>3574</v>
      </c>
      <c r="M638" s="9" t="s">
        <v>3575</v>
      </c>
      <c r="N638" s="9" t="s">
        <v>388</v>
      </c>
      <c r="O638" s="12">
        <v>81.428571428571431</v>
      </c>
      <c r="P638" s="13">
        <v>81.428571428571431</v>
      </c>
      <c r="Q638" s="9" t="s">
        <v>3576</v>
      </c>
      <c r="R638" s="9" t="s">
        <v>3577</v>
      </c>
    </row>
    <row r="639" spans="1:18" x14ac:dyDescent="0.2">
      <c r="A639" s="9" t="s">
        <v>3578</v>
      </c>
      <c r="B639" s="10">
        <v>24.810915209300401</v>
      </c>
      <c r="C639" s="10">
        <v>-1.15376590064118</v>
      </c>
      <c r="D639" s="10">
        <v>-2.2249391814295243</v>
      </c>
      <c r="E639" s="10">
        <v>1.3914593112174245E-6</v>
      </c>
      <c r="F639" s="11">
        <v>3.5691095807822827E-6</v>
      </c>
      <c r="G639" s="10">
        <v>17.150692347800145</v>
      </c>
      <c r="H639" s="10">
        <v>-0.62031672508690794</v>
      </c>
      <c r="I639" s="10">
        <v>-1.5372126194486579</v>
      </c>
      <c r="J639" s="10">
        <v>4.2196354124557356E-3</v>
      </c>
      <c r="K639" s="11">
        <v>7.3000104826347586E-3</v>
      </c>
      <c r="L639" s="9"/>
      <c r="M639" s="9"/>
      <c r="N639" s="9"/>
      <c r="O639" s="9"/>
      <c r="P639" s="9"/>
      <c r="Q639" s="9"/>
      <c r="R639" s="9"/>
    </row>
    <row r="640" spans="1:18" x14ac:dyDescent="0.2">
      <c r="A640" s="9" t="s">
        <v>3579</v>
      </c>
      <c r="B640" s="10">
        <v>179.44711080211061</v>
      </c>
      <c r="C640" s="10">
        <v>-1.1544163286156979</v>
      </c>
      <c r="D640" s="10">
        <v>-2.2259425043177972</v>
      </c>
      <c r="E640" s="10">
        <v>6.7582444163161171E-7</v>
      </c>
      <c r="F640" s="11">
        <v>1.8025307747549132E-6</v>
      </c>
      <c r="G640" s="10">
        <v>106.81355328429571</v>
      </c>
      <c r="H640" s="10">
        <v>-9.5119122352741892E-2</v>
      </c>
      <c r="I640" s="10">
        <v>-1.0681536011264259</v>
      </c>
      <c r="J640" s="10">
        <v>0.60678022559466993</v>
      </c>
      <c r="K640" s="11">
        <v>0.66113151391786407</v>
      </c>
      <c r="L640" s="9"/>
      <c r="M640" s="9"/>
      <c r="N640" s="9"/>
      <c r="O640" s="9"/>
      <c r="P640" s="9"/>
      <c r="Q640" s="9"/>
      <c r="R640" s="9"/>
    </row>
    <row r="641" spans="1:18" x14ac:dyDescent="0.2">
      <c r="A641" s="9" t="s">
        <v>3580</v>
      </c>
      <c r="B641" s="10">
        <v>110.67605179446512</v>
      </c>
      <c r="C641" s="10">
        <v>-1.1552777819938918</v>
      </c>
      <c r="D641" s="10">
        <v>-2.2272720426098696</v>
      </c>
      <c r="E641" s="10">
        <v>1.2322032283407225E-11</v>
      </c>
      <c r="F641" s="11">
        <v>5.1302398417102219E-11</v>
      </c>
      <c r="G641" s="10">
        <v>68.088608634111111</v>
      </c>
      <c r="H641" s="10">
        <v>-0.43194149418611588</v>
      </c>
      <c r="I641" s="10">
        <v>-1.3490478251051532</v>
      </c>
      <c r="J641" s="10">
        <v>7.416647392644915E-3</v>
      </c>
      <c r="K641" s="11">
        <v>1.2265906610567347E-2</v>
      </c>
      <c r="L641" s="9" t="s">
        <v>3581</v>
      </c>
      <c r="M641" s="9" t="s">
        <v>3582</v>
      </c>
      <c r="N641" s="9" t="s">
        <v>388</v>
      </c>
      <c r="O641" s="12">
        <v>52.173913043478258</v>
      </c>
      <c r="P641" s="13">
        <v>50</v>
      </c>
      <c r="Q641" s="9" t="s">
        <v>388</v>
      </c>
      <c r="R641" s="9" t="s">
        <v>3583</v>
      </c>
    </row>
    <row r="642" spans="1:18" x14ac:dyDescent="0.2">
      <c r="A642" s="9" t="s">
        <v>3584</v>
      </c>
      <c r="B642" s="10">
        <v>1277.1951707452126</v>
      </c>
      <c r="C642" s="10">
        <v>-1.1563087770062765</v>
      </c>
      <c r="D642" s="10">
        <v>-2.2288642897610167</v>
      </c>
      <c r="E642" s="10">
        <v>1.3987351320865482E-4</v>
      </c>
      <c r="F642" s="11">
        <v>2.7959241310130891E-4</v>
      </c>
      <c r="G642" s="10">
        <v>372.40933556174423</v>
      </c>
      <c r="H642" s="10">
        <v>4.556619219538819E-2</v>
      </c>
      <c r="I642" s="10">
        <v>1.0320881474928969</v>
      </c>
      <c r="J642" s="10">
        <v>0.79400397206953122</v>
      </c>
      <c r="K642" s="11">
        <v>0.8297188225506511</v>
      </c>
      <c r="L642" s="9" t="s">
        <v>3585</v>
      </c>
      <c r="M642" s="9" t="s">
        <v>3586</v>
      </c>
      <c r="N642" s="9" t="s">
        <v>3587</v>
      </c>
      <c r="O642" s="12">
        <v>78.260869565217391</v>
      </c>
      <c r="P642" s="13">
        <v>78.260869565217391</v>
      </c>
      <c r="Q642" s="9" t="s">
        <v>3588</v>
      </c>
      <c r="R642" s="9" t="s">
        <v>3589</v>
      </c>
    </row>
    <row r="643" spans="1:18" x14ac:dyDescent="0.2">
      <c r="A643" s="9" t="s">
        <v>3590</v>
      </c>
      <c r="B643" s="10">
        <v>280.7710191698049</v>
      </c>
      <c r="C643" s="10">
        <v>-1.1571039380552781</v>
      </c>
      <c r="D643" s="10">
        <v>-2.2300930973201747</v>
      </c>
      <c r="E643" s="10">
        <v>3.5082713023548706E-7</v>
      </c>
      <c r="F643" s="11">
        <v>9.6317671129935082E-7</v>
      </c>
      <c r="G643" s="10">
        <v>245.74088854302877</v>
      </c>
      <c r="H643" s="10">
        <v>-0.90595303981704545</v>
      </c>
      <c r="I643" s="10">
        <v>-1.8737819005546821</v>
      </c>
      <c r="J643" s="10">
        <v>2.987582656377441E-6</v>
      </c>
      <c r="K643" s="11">
        <v>8.1923935759731957E-6</v>
      </c>
      <c r="L643" s="9" t="s">
        <v>3591</v>
      </c>
      <c r="M643" s="9" t="s">
        <v>3592</v>
      </c>
      <c r="N643" s="9" t="s">
        <v>388</v>
      </c>
      <c r="O643" s="12">
        <v>62.884160756501181</v>
      </c>
      <c r="P643" s="13">
        <v>66.666666666666671</v>
      </c>
      <c r="Q643" s="9" t="s">
        <v>3593</v>
      </c>
      <c r="R643" s="9" t="s">
        <v>3594</v>
      </c>
    </row>
    <row r="644" spans="1:18" x14ac:dyDescent="0.2">
      <c r="A644" s="9" t="s">
        <v>3595</v>
      </c>
      <c r="B644" s="10">
        <v>101.48374912702975</v>
      </c>
      <c r="C644" s="10">
        <v>-1.1583523850208592</v>
      </c>
      <c r="D644" s="10">
        <v>-2.2320237603312352</v>
      </c>
      <c r="E644" s="10">
        <v>7.9780293482656361E-11</v>
      </c>
      <c r="F644" s="11">
        <v>3.1047926265667914E-10</v>
      </c>
      <c r="G644" s="10">
        <v>83.732639140341746</v>
      </c>
      <c r="H644" s="10">
        <v>-0.86244200748000277</v>
      </c>
      <c r="I644" s="10">
        <v>-1.8181131742514711</v>
      </c>
      <c r="J644" s="10">
        <v>7.1915569088698561E-7</v>
      </c>
      <c r="K644" s="11">
        <v>2.1202558577185475E-6</v>
      </c>
      <c r="L644" s="9" t="s">
        <v>3596</v>
      </c>
      <c r="M644" s="9" t="s">
        <v>3597</v>
      </c>
      <c r="N644" s="9" t="s">
        <v>3598</v>
      </c>
      <c r="O644" s="12">
        <v>73.84615384615384</v>
      </c>
      <c r="P644" s="13">
        <v>72.058823529411768</v>
      </c>
      <c r="Q644" s="9" t="s">
        <v>3599</v>
      </c>
      <c r="R644" s="9" t="s">
        <v>3600</v>
      </c>
    </row>
    <row r="645" spans="1:18" x14ac:dyDescent="0.2">
      <c r="A645" s="9" t="s">
        <v>3601</v>
      </c>
      <c r="B645" s="10">
        <v>112.87035810670507</v>
      </c>
      <c r="C645" s="10">
        <v>-1.1596324393286579</v>
      </c>
      <c r="D645" s="10">
        <v>-2.2340050380320084</v>
      </c>
      <c r="E645" s="10">
        <v>1.6631140908884845E-12</v>
      </c>
      <c r="F645" s="11">
        <v>7.6267066298140554E-12</v>
      </c>
      <c r="G645" s="10">
        <v>40.799171120710263</v>
      </c>
      <c r="H645" s="10">
        <v>-0.32109738575206204</v>
      </c>
      <c r="I645" s="10">
        <v>-1.2492804525601693</v>
      </c>
      <c r="J645" s="10">
        <v>0.14685222938840092</v>
      </c>
      <c r="K645" s="11">
        <v>0.19110938884962478</v>
      </c>
      <c r="L645" s="9" t="s">
        <v>3602</v>
      </c>
      <c r="M645" s="9" t="s">
        <v>3603</v>
      </c>
      <c r="N645" s="9" t="s">
        <v>3385</v>
      </c>
      <c r="O645" s="12">
        <v>67.464114832535884</v>
      </c>
      <c r="P645" s="13">
        <v>67.129629629629633</v>
      </c>
      <c r="Q645" s="9" t="s">
        <v>3604</v>
      </c>
      <c r="R645" s="9" t="s">
        <v>3605</v>
      </c>
    </row>
    <row r="646" spans="1:18" x14ac:dyDescent="0.2">
      <c r="A646" s="9" t="s">
        <v>3606</v>
      </c>
      <c r="B646" s="10">
        <v>59.393402753386745</v>
      </c>
      <c r="C646" s="10">
        <v>-1.1601543031216761</v>
      </c>
      <c r="D646" s="10">
        <v>-2.2348132873120181</v>
      </c>
      <c r="E646" s="10">
        <v>2.5056067221029821E-9</v>
      </c>
      <c r="F646" s="11">
        <v>8.4533062608262926E-9</v>
      </c>
      <c r="G646" s="10">
        <v>26.846265448861896</v>
      </c>
      <c r="H646" s="10">
        <v>0.24856046193732609</v>
      </c>
      <c r="I646" s="10">
        <v>1.1880211019781082</v>
      </c>
      <c r="J646" s="10">
        <v>0.13801662184937802</v>
      </c>
      <c r="K646" s="11">
        <v>0.18054228469567019</v>
      </c>
      <c r="L646" s="9" t="s">
        <v>3607</v>
      </c>
      <c r="M646" s="9" t="s">
        <v>3608</v>
      </c>
      <c r="N646" s="9" t="s">
        <v>388</v>
      </c>
      <c r="O646" s="12">
        <v>53.712632594021215</v>
      </c>
      <c r="P646" s="13">
        <v>54.19479267116683</v>
      </c>
      <c r="Q646" s="9" t="s">
        <v>388</v>
      </c>
      <c r="R646" s="9" t="s">
        <v>3609</v>
      </c>
    </row>
    <row r="647" spans="1:18" x14ac:dyDescent="0.2">
      <c r="A647" s="9" t="s">
        <v>3610</v>
      </c>
      <c r="B647" s="10">
        <v>58.467014293303997</v>
      </c>
      <c r="C647" s="10">
        <v>-1.1611500824463599</v>
      </c>
      <c r="D647" s="10">
        <v>-2.2363563362465979</v>
      </c>
      <c r="E647" s="10">
        <v>6.4594314341803738E-9</v>
      </c>
      <c r="F647" s="11">
        <v>2.1159091797455835E-8</v>
      </c>
      <c r="G647" s="10">
        <v>33.177416029657365</v>
      </c>
      <c r="H647" s="10">
        <v>-0.33086327373991864</v>
      </c>
      <c r="I647" s="10">
        <v>-1.2577657659376678</v>
      </c>
      <c r="J647" s="10">
        <v>0.12660878505736728</v>
      </c>
      <c r="K647" s="11">
        <v>0.16686957718907452</v>
      </c>
      <c r="L647" s="9" t="s">
        <v>3611</v>
      </c>
      <c r="M647" s="9" t="s">
        <v>3612</v>
      </c>
      <c r="N647" s="9" t="s">
        <v>388</v>
      </c>
      <c r="O647" s="12">
        <v>68.911917098445599</v>
      </c>
      <c r="P647" s="13">
        <v>68.911917098445599</v>
      </c>
      <c r="Q647" s="9" t="s">
        <v>3613</v>
      </c>
      <c r="R647" s="9" t="s">
        <v>3614</v>
      </c>
    </row>
    <row r="648" spans="1:18" x14ac:dyDescent="0.2">
      <c r="A648" s="9" t="s">
        <v>3615</v>
      </c>
      <c r="B648" s="10">
        <v>33.91140755168766</v>
      </c>
      <c r="C648" s="10">
        <v>-1.1627265842781884</v>
      </c>
      <c r="D648" s="10">
        <v>-2.2388014454133014</v>
      </c>
      <c r="E648" s="10">
        <v>2.6422559917804733E-8</v>
      </c>
      <c r="F648" s="11">
        <v>8.1167829872078525E-8</v>
      </c>
      <c r="G648" s="10">
        <v>22.544199414844744</v>
      </c>
      <c r="H648" s="10">
        <v>-0.86536047645330794</v>
      </c>
      <c r="I648" s="10">
        <v>-1.8217948098687096</v>
      </c>
      <c r="J648" s="10">
        <v>4.5255495747520413E-4</v>
      </c>
      <c r="K648" s="11">
        <v>9.1679640150197608E-4</v>
      </c>
      <c r="L648" s="9" t="s">
        <v>3616</v>
      </c>
      <c r="M648" s="9" t="s">
        <v>3617</v>
      </c>
      <c r="N648" s="9" t="s">
        <v>388</v>
      </c>
      <c r="O648" s="12">
        <v>41.233766233766232</v>
      </c>
      <c r="P648" s="13">
        <v>41.233766233766232</v>
      </c>
      <c r="Q648" s="9" t="s">
        <v>3618</v>
      </c>
      <c r="R648" s="9" t="s">
        <v>3619</v>
      </c>
    </row>
    <row r="649" spans="1:18" x14ac:dyDescent="0.2">
      <c r="A649" s="9" t="s">
        <v>3620</v>
      </c>
      <c r="B649" s="10">
        <v>781.29170458793703</v>
      </c>
      <c r="C649" s="10">
        <v>-1.1647836671289213</v>
      </c>
      <c r="D649" s="10">
        <v>-2.2419959423933244</v>
      </c>
      <c r="E649" s="10">
        <v>7.0800228457734704E-7</v>
      </c>
      <c r="F649" s="11">
        <v>1.8837235869701361E-6</v>
      </c>
      <c r="G649" s="10">
        <v>253.14466312560842</v>
      </c>
      <c r="H649" s="10">
        <v>0.23394327928423836</v>
      </c>
      <c r="I649" s="10">
        <v>1.1760450122265851</v>
      </c>
      <c r="J649" s="10">
        <v>0.17508643686929048</v>
      </c>
      <c r="K649" s="11">
        <v>0.22362975053644865</v>
      </c>
      <c r="L649" s="9" t="s">
        <v>3621</v>
      </c>
      <c r="M649" s="9" t="s">
        <v>3622</v>
      </c>
      <c r="N649" s="9" t="s">
        <v>388</v>
      </c>
      <c r="O649" s="12">
        <v>43.382352941176471</v>
      </c>
      <c r="P649" s="13">
        <v>44.852941176470587</v>
      </c>
      <c r="Q649" s="9" t="s">
        <v>3623</v>
      </c>
      <c r="R649" s="9" t="s">
        <v>3624</v>
      </c>
    </row>
    <row r="650" spans="1:18" x14ac:dyDescent="0.2">
      <c r="A650" s="9" t="s">
        <v>3625</v>
      </c>
      <c r="B650" s="10">
        <v>208.54936589396405</v>
      </c>
      <c r="C650" s="10">
        <v>-1.164806631349159</v>
      </c>
      <c r="D650" s="10">
        <v>-2.24203162983724</v>
      </c>
      <c r="E650" s="10">
        <v>8.2405636459004228E-7</v>
      </c>
      <c r="F650" s="11">
        <v>2.1726551242725005E-6</v>
      </c>
      <c r="G650" s="10">
        <v>119.44809344233768</v>
      </c>
      <c r="H650" s="10">
        <v>0.7101744320027622</v>
      </c>
      <c r="I650" s="10">
        <v>1.6360019093242311</v>
      </c>
      <c r="J650" s="10">
        <v>9.9293107596043484E-6</v>
      </c>
      <c r="K650" s="11">
        <v>2.5618378999875281E-5</v>
      </c>
      <c r="L650" s="9" t="s">
        <v>3626</v>
      </c>
      <c r="M650" s="9" t="s">
        <v>3627</v>
      </c>
      <c r="N650" s="9" t="s">
        <v>388</v>
      </c>
      <c r="O650" s="12">
        <v>53.658536585365852</v>
      </c>
      <c r="P650" s="13">
        <v>57.692307692307693</v>
      </c>
      <c r="Q650" s="9" t="s">
        <v>388</v>
      </c>
      <c r="R650" s="9" t="s">
        <v>3628</v>
      </c>
    </row>
    <row r="651" spans="1:18" x14ac:dyDescent="0.2">
      <c r="A651" s="9" t="s">
        <v>3629</v>
      </c>
      <c r="B651" s="10">
        <v>125.04215867344966</v>
      </c>
      <c r="C651" s="10">
        <v>-1.165949987160251</v>
      </c>
      <c r="D651" s="10">
        <v>-2.2438091752429949</v>
      </c>
      <c r="E651" s="10">
        <v>2.2254696974144395E-8</v>
      </c>
      <c r="F651" s="11">
        <v>6.8793009165090221E-8</v>
      </c>
      <c r="G651" s="10">
        <v>83.516234735839305</v>
      </c>
      <c r="H651" s="10">
        <v>-0.59622614761618353</v>
      </c>
      <c r="I651" s="10">
        <v>-1.5117568830513495</v>
      </c>
      <c r="J651" s="10">
        <v>3.4594783538433038E-4</v>
      </c>
      <c r="K651" s="11">
        <v>7.1202115320736896E-4</v>
      </c>
      <c r="L651" s="9" t="s">
        <v>3630</v>
      </c>
      <c r="M651" s="9" t="s">
        <v>3631</v>
      </c>
      <c r="N651" s="9" t="s">
        <v>388</v>
      </c>
      <c r="O651" s="12">
        <v>52.486187845303867</v>
      </c>
      <c r="P651" s="13">
        <v>54.838709677419352</v>
      </c>
      <c r="Q651" s="9" t="s">
        <v>3632</v>
      </c>
      <c r="R651" s="9" t="s">
        <v>3633</v>
      </c>
    </row>
    <row r="652" spans="1:18" x14ac:dyDescent="0.2">
      <c r="A652" s="9" t="s">
        <v>3634</v>
      </c>
      <c r="B652" s="10">
        <v>29.52800224779973</v>
      </c>
      <c r="C652" s="10">
        <v>-1.166075333539293</v>
      </c>
      <c r="D652" s="10">
        <v>-2.2440041336825103</v>
      </c>
      <c r="E652" s="10">
        <v>1.8416645986008007E-9</v>
      </c>
      <c r="F652" s="11">
        <v>6.3074687167988284E-9</v>
      </c>
      <c r="G652" s="10">
        <v>14.158884512167589</v>
      </c>
      <c r="H652" s="10">
        <v>-1.418503168768691E-2</v>
      </c>
      <c r="I652" s="10">
        <v>-1.0098808107392447</v>
      </c>
      <c r="J652" s="10">
        <v>0.93775588269735632</v>
      </c>
      <c r="K652" s="11">
        <v>0.94773573432426994</v>
      </c>
      <c r="L652" s="9" t="s">
        <v>3635</v>
      </c>
      <c r="M652" s="9" t="s">
        <v>3636</v>
      </c>
      <c r="N652" s="9" t="s">
        <v>469</v>
      </c>
      <c r="O652" s="12">
        <v>47.5</v>
      </c>
      <c r="P652" s="13">
        <v>48.148148148148145</v>
      </c>
      <c r="Q652" s="9" t="s">
        <v>3637</v>
      </c>
      <c r="R652" s="9" t="s">
        <v>3638</v>
      </c>
    </row>
    <row r="653" spans="1:18" x14ac:dyDescent="0.2">
      <c r="A653" s="9" t="s">
        <v>3639</v>
      </c>
      <c r="B653" s="10">
        <v>28.432331143167797</v>
      </c>
      <c r="C653" s="10">
        <v>-1.1683196717908706</v>
      </c>
      <c r="D653" s="10">
        <v>-2.2474977505478781</v>
      </c>
      <c r="E653" s="10">
        <v>7.5161884494079345E-9</v>
      </c>
      <c r="F653" s="11">
        <v>2.4445636893308179E-8</v>
      </c>
      <c r="G653" s="10">
        <v>30.575243300143583</v>
      </c>
      <c r="H653" s="10">
        <v>-0.74407126207897956</v>
      </c>
      <c r="I653" s="10">
        <v>-1.674895704629721</v>
      </c>
      <c r="J653" s="10">
        <v>3.3039818503333152E-7</v>
      </c>
      <c r="K653" s="11">
        <v>1.0138579226674736E-6</v>
      </c>
      <c r="L653" s="9"/>
      <c r="M653" s="9"/>
      <c r="N653" s="9"/>
      <c r="O653" s="9"/>
      <c r="P653" s="9"/>
      <c r="Q653" s="9"/>
      <c r="R653" s="9"/>
    </row>
    <row r="654" spans="1:18" x14ac:dyDescent="0.2">
      <c r="A654" s="9" t="s">
        <v>3640</v>
      </c>
      <c r="B654" s="10">
        <v>68.35816325282434</v>
      </c>
      <c r="C654" s="10">
        <v>-1.1687134751980848</v>
      </c>
      <c r="D654" s="10">
        <v>-2.2481113196349591</v>
      </c>
      <c r="E654" s="10">
        <v>7.7768813611100995E-10</v>
      </c>
      <c r="F654" s="11">
        <v>2.7756303542119929E-9</v>
      </c>
      <c r="G654" s="10">
        <v>60.32790149884795</v>
      </c>
      <c r="H654" s="10">
        <v>-0.81568959540590202</v>
      </c>
      <c r="I654" s="10">
        <v>-1.7601392817339194</v>
      </c>
      <c r="J654" s="10">
        <v>2.6290257915118076E-7</v>
      </c>
      <c r="K654" s="11">
        <v>8.1739900111737016E-7</v>
      </c>
      <c r="L654" s="9"/>
      <c r="M654" s="9"/>
      <c r="N654" s="9"/>
      <c r="O654" s="9"/>
      <c r="P654" s="9"/>
      <c r="Q654" s="9"/>
      <c r="R654" s="9"/>
    </row>
    <row r="655" spans="1:18" x14ac:dyDescent="0.2">
      <c r="A655" s="9" t="s">
        <v>3641</v>
      </c>
      <c r="B655" s="10">
        <v>48.754056321735483</v>
      </c>
      <c r="C655" s="10">
        <v>-1.169303638859821</v>
      </c>
      <c r="D655" s="10">
        <v>-2.2490311432813406</v>
      </c>
      <c r="E655" s="10">
        <v>3.1685232215750148E-10</v>
      </c>
      <c r="F655" s="11">
        <v>1.1709290515697858E-9</v>
      </c>
      <c r="G655" s="10">
        <v>23.20826250210601</v>
      </c>
      <c r="H655" s="10">
        <v>0.15495577092883112</v>
      </c>
      <c r="I655" s="10">
        <v>1.1133874843003522</v>
      </c>
      <c r="J655" s="10">
        <v>0.39806426021784735</v>
      </c>
      <c r="K655" s="11">
        <v>0.46119902409229613</v>
      </c>
      <c r="L655" s="9" t="s">
        <v>3642</v>
      </c>
      <c r="M655" s="9" t="s">
        <v>3643</v>
      </c>
      <c r="N655" s="9" t="s">
        <v>388</v>
      </c>
      <c r="O655" s="12">
        <v>58.46153846153846</v>
      </c>
      <c r="P655" s="13">
        <v>50.793650793650791</v>
      </c>
      <c r="Q655" s="9" t="s">
        <v>388</v>
      </c>
      <c r="R655" s="9" t="s">
        <v>3644</v>
      </c>
    </row>
    <row r="656" spans="1:18" x14ac:dyDescent="0.2">
      <c r="A656" s="9" t="s">
        <v>3645</v>
      </c>
      <c r="B656" s="10">
        <v>83.118948200388061</v>
      </c>
      <c r="C656" s="10">
        <v>-1.1704670330451199</v>
      </c>
      <c r="D656" s="10">
        <v>-2.2508455010945165</v>
      </c>
      <c r="E656" s="10">
        <v>1.1822354206714181E-10</v>
      </c>
      <c r="F656" s="11">
        <v>4.5166388430580584E-10</v>
      </c>
      <c r="G656" s="10">
        <v>61.689360235340608</v>
      </c>
      <c r="H656" s="10">
        <v>-0.78466868398056555</v>
      </c>
      <c r="I656" s="10">
        <v>-1.7226966553891647</v>
      </c>
      <c r="J656" s="10">
        <v>5.4453382791752603E-7</v>
      </c>
      <c r="K656" s="11">
        <v>1.6284870776340156E-6</v>
      </c>
      <c r="L656" s="9" t="s">
        <v>3646</v>
      </c>
      <c r="M656" s="9" t="s">
        <v>3647</v>
      </c>
      <c r="N656" s="9" t="s">
        <v>388</v>
      </c>
      <c r="O656" s="12">
        <v>48</v>
      </c>
      <c r="P656" s="13">
        <v>42.679355783308928</v>
      </c>
      <c r="Q656" s="9" t="s">
        <v>3648</v>
      </c>
      <c r="R656" s="9" t="s">
        <v>3649</v>
      </c>
    </row>
    <row r="657" spans="1:18" x14ac:dyDescent="0.2">
      <c r="A657" s="9" t="s">
        <v>3650</v>
      </c>
      <c r="B657" s="10">
        <v>75.740947438780509</v>
      </c>
      <c r="C657" s="10">
        <v>-1.174985583795221</v>
      </c>
      <c r="D657" s="10">
        <v>-2.2579062472546325</v>
      </c>
      <c r="E657" s="10">
        <v>2.758744344077968E-10</v>
      </c>
      <c r="F657" s="11">
        <v>1.0243797444642694E-9</v>
      </c>
      <c r="G657" s="10">
        <v>61.228689145782369</v>
      </c>
      <c r="H657" s="10">
        <v>-0.97846886972273084</v>
      </c>
      <c r="I657" s="10">
        <v>-1.9703731445961079</v>
      </c>
      <c r="J657" s="10">
        <v>2.0701329539463131E-11</v>
      </c>
      <c r="K657" s="11">
        <v>1.0521718009118679E-10</v>
      </c>
      <c r="L657" s="9" t="s">
        <v>3651</v>
      </c>
      <c r="M657" s="9" t="s">
        <v>3652</v>
      </c>
      <c r="N657" s="9" t="s">
        <v>3653</v>
      </c>
      <c r="O657" s="12">
        <v>78.15789473684211</v>
      </c>
      <c r="P657" s="13">
        <v>78.15789473684211</v>
      </c>
      <c r="Q657" s="9" t="s">
        <v>3654</v>
      </c>
      <c r="R657" s="9" t="s">
        <v>3655</v>
      </c>
    </row>
    <row r="658" spans="1:18" x14ac:dyDescent="0.2">
      <c r="A658" s="9" t="s">
        <v>3656</v>
      </c>
      <c r="B658" s="10">
        <v>128.30863938025584</v>
      </c>
      <c r="C658" s="10">
        <v>-1.1750609559859453</v>
      </c>
      <c r="D658" s="10">
        <v>-2.2580242124386043</v>
      </c>
      <c r="E658" s="10">
        <v>3.2926323867421559E-7</v>
      </c>
      <c r="F658" s="11">
        <v>9.0718794809934975E-7</v>
      </c>
      <c r="G658" s="10">
        <v>106.10378235375741</v>
      </c>
      <c r="H658" s="10">
        <v>-0.55600686641298158</v>
      </c>
      <c r="I658" s="10">
        <v>-1.4701943336664618</v>
      </c>
      <c r="J658" s="10">
        <v>4.7999997791445814E-3</v>
      </c>
      <c r="K658" s="11">
        <v>8.2222781026929162E-3</v>
      </c>
      <c r="L658" s="9" t="s">
        <v>3657</v>
      </c>
      <c r="M658" s="9" t="s">
        <v>3658</v>
      </c>
      <c r="N658" s="9" t="s">
        <v>388</v>
      </c>
      <c r="O658" s="12">
        <v>67.428198433420363</v>
      </c>
      <c r="P658" s="13">
        <v>59.171597633136095</v>
      </c>
      <c r="Q658" s="9" t="s">
        <v>3659</v>
      </c>
      <c r="R658" s="9" t="s">
        <v>3660</v>
      </c>
    </row>
    <row r="659" spans="1:18" x14ac:dyDescent="0.2">
      <c r="A659" s="9" t="s">
        <v>3661</v>
      </c>
      <c r="B659" s="10">
        <v>488.04772732705237</v>
      </c>
      <c r="C659" s="10">
        <v>-1.1753064157459376</v>
      </c>
      <c r="D659" s="10">
        <v>-2.2584084247762983</v>
      </c>
      <c r="E659" s="10">
        <v>4.930755803655984E-11</v>
      </c>
      <c r="F659" s="11">
        <v>1.9553618592714704E-10</v>
      </c>
      <c r="G659" s="10">
        <v>517.927852090187</v>
      </c>
      <c r="H659" s="10">
        <v>-0.75807465451477007</v>
      </c>
      <c r="I659" s="10">
        <v>-1.6912320879443457</v>
      </c>
      <c r="J659" s="10">
        <v>1.0097887450533083E-4</v>
      </c>
      <c r="K659" s="11">
        <v>2.2624116212638899E-4</v>
      </c>
      <c r="L659" s="9"/>
      <c r="M659" s="9"/>
      <c r="N659" s="9"/>
      <c r="O659" s="9"/>
      <c r="P659" s="9"/>
      <c r="Q659" s="9"/>
      <c r="R659" s="9"/>
    </row>
    <row r="660" spans="1:18" x14ac:dyDescent="0.2">
      <c r="A660" s="9" t="s">
        <v>3662</v>
      </c>
      <c r="B660" s="10">
        <v>144.66014062000195</v>
      </c>
      <c r="C660" s="10">
        <v>-1.1757970422420314</v>
      </c>
      <c r="D660" s="10">
        <v>-2.2591765867304261</v>
      </c>
      <c r="E660" s="10">
        <v>9.5211949435736187E-11</v>
      </c>
      <c r="F660" s="11">
        <v>3.6868295909269724E-10</v>
      </c>
      <c r="G660" s="10">
        <v>85.600654849550168</v>
      </c>
      <c r="H660" s="10">
        <v>-0.60998663765922945</v>
      </c>
      <c r="I660" s="10">
        <v>-1.5262450727081776</v>
      </c>
      <c r="J660" s="10">
        <v>8.6053469587010767E-5</v>
      </c>
      <c r="K660" s="11">
        <v>1.9481699325574626E-4</v>
      </c>
      <c r="L660" s="9" t="s">
        <v>3663</v>
      </c>
      <c r="M660" s="9" t="s">
        <v>3664</v>
      </c>
      <c r="N660" s="9" t="s">
        <v>3290</v>
      </c>
      <c r="O660" s="12">
        <v>80.303030303030297</v>
      </c>
      <c r="P660" s="13">
        <v>80</v>
      </c>
      <c r="Q660" s="9" t="s">
        <v>3290</v>
      </c>
      <c r="R660" s="9" t="s">
        <v>3665</v>
      </c>
    </row>
    <row r="661" spans="1:18" x14ac:dyDescent="0.2">
      <c r="A661" s="9" t="s">
        <v>3666</v>
      </c>
      <c r="B661" s="10">
        <v>19.862940379602136</v>
      </c>
      <c r="C661" s="10">
        <v>-1.1769468594904382</v>
      </c>
      <c r="D661" s="10">
        <v>-2.2609778514177057</v>
      </c>
      <c r="E661" s="10">
        <v>6.4574738241951479E-5</v>
      </c>
      <c r="F661" s="11">
        <v>1.3510140954978278E-4</v>
      </c>
      <c r="G661" s="10">
        <v>8.4274523413133888</v>
      </c>
      <c r="H661" s="10">
        <v>0.78761794801321627</v>
      </c>
      <c r="I661" s="10">
        <v>1.7262219215333616</v>
      </c>
      <c r="J661" s="10">
        <v>1.9524705615751259E-2</v>
      </c>
      <c r="K661" s="11">
        <v>3.0050392805817904E-2</v>
      </c>
      <c r="L661" s="9"/>
      <c r="M661" s="9"/>
      <c r="N661" s="9"/>
      <c r="O661" s="9"/>
      <c r="P661" s="9"/>
      <c r="Q661" s="9"/>
      <c r="R661" s="9"/>
    </row>
    <row r="662" spans="1:18" x14ac:dyDescent="0.2">
      <c r="A662" s="9" t="s">
        <v>3667</v>
      </c>
      <c r="B662" s="10">
        <v>15.179128130353469</v>
      </c>
      <c r="C662" s="10">
        <v>-1.1780248722859217</v>
      </c>
      <c r="D662" s="10">
        <v>-2.2626679341011262</v>
      </c>
      <c r="E662" s="10">
        <v>5.3628928661231257E-6</v>
      </c>
      <c r="F662" s="11">
        <v>1.2816605197673109E-5</v>
      </c>
      <c r="G662" s="10">
        <v>9.7762829214075584</v>
      </c>
      <c r="H662" s="10">
        <v>-0.29238237769429587</v>
      </c>
      <c r="I662" s="10">
        <v>-1.2246609384479428</v>
      </c>
      <c r="J662" s="10">
        <v>0.18200217588164891</v>
      </c>
      <c r="K662" s="11">
        <v>0.23158857029792326</v>
      </c>
      <c r="L662" s="9" t="s">
        <v>3668</v>
      </c>
      <c r="M662" s="9" t="s">
        <v>3669</v>
      </c>
      <c r="N662" s="9" t="s">
        <v>3670</v>
      </c>
      <c r="O662" s="12">
        <v>47.816091954022987</v>
      </c>
      <c r="P662" s="13">
        <v>50</v>
      </c>
      <c r="Q662" s="9" t="s">
        <v>3670</v>
      </c>
      <c r="R662" s="9" t="s">
        <v>3671</v>
      </c>
    </row>
    <row r="663" spans="1:18" x14ac:dyDescent="0.2">
      <c r="A663" s="9" t="s">
        <v>3672</v>
      </c>
      <c r="B663" s="10">
        <v>79.336311368598032</v>
      </c>
      <c r="C663" s="10">
        <v>-1.1782715725335493</v>
      </c>
      <c r="D663" s="10">
        <v>-2.2630548824530554</v>
      </c>
      <c r="E663" s="10">
        <v>1.85977833133677E-9</v>
      </c>
      <c r="F663" s="11">
        <v>6.3614738004426081E-9</v>
      </c>
      <c r="G663" s="10">
        <v>53.445155341271594</v>
      </c>
      <c r="H663" s="10">
        <v>-0.46339277857525946</v>
      </c>
      <c r="I663" s="10">
        <v>-1.3787804795023977</v>
      </c>
      <c r="J663" s="10">
        <v>4.3578278446243512E-3</v>
      </c>
      <c r="K663" s="11">
        <v>7.5171835955868743E-3</v>
      </c>
      <c r="L663" s="9" t="s">
        <v>3673</v>
      </c>
      <c r="M663" s="9" t="s">
        <v>3674</v>
      </c>
      <c r="N663" s="9" t="s">
        <v>3675</v>
      </c>
      <c r="O663" s="12">
        <v>66.666666666666671</v>
      </c>
      <c r="P663" s="13">
        <v>64.705882352941174</v>
      </c>
      <c r="Q663" s="9" t="s">
        <v>3676</v>
      </c>
      <c r="R663" s="9" t="s">
        <v>3677</v>
      </c>
    </row>
    <row r="664" spans="1:18" x14ac:dyDescent="0.2">
      <c r="A664" s="9" t="s">
        <v>3678</v>
      </c>
      <c r="B664" s="10">
        <v>38.26414884824181</v>
      </c>
      <c r="C664" s="10">
        <v>-1.1796144370127644</v>
      </c>
      <c r="D664" s="10">
        <v>-2.2651623207629541</v>
      </c>
      <c r="E664" s="10">
        <v>2.3622037659265516E-10</v>
      </c>
      <c r="F664" s="11">
        <v>8.8075295052587924E-10</v>
      </c>
      <c r="G664" s="10">
        <v>18.021868209906913</v>
      </c>
      <c r="H664" s="10">
        <v>-0.26601986239885111</v>
      </c>
      <c r="I664" s="10">
        <v>-1.2024858040866016</v>
      </c>
      <c r="J664" s="10">
        <v>9.7199677927649275E-2</v>
      </c>
      <c r="K664" s="11">
        <v>0.13097880423758165</v>
      </c>
      <c r="L664" s="9" t="s">
        <v>3679</v>
      </c>
      <c r="M664" s="9" t="s">
        <v>3680</v>
      </c>
      <c r="N664" s="9" t="s">
        <v>469</v>
      </c>
      <c r="O664" s="12">
        <v>69.26147704590818</v>
      </c>
      <c r="P664" s="13">
        <v>69.26147704590818</v>
      </c>
      <c r="Q664" s="9" t="s">
        <v>3681</v>
      </c>
      <c r="R664" s="9" t="s">
        <v>3682</v>
      </c>
    </row>
    <row r="665" spans="1:18" x14ac:dyDescent="0.2">
      <c r="A665" s="9" t="s">
        <v>3683</v>
      </c>
      <c r="B665" s="10">
        <v>124.65668792933207</v>
      </c>
      <c r="C665" s="10">
        <v>-1.1806000601490432</v>
      </c>
      <c r="D665" s="10">
        <v>-2.2667103673950524</v>
      </c>
      <c r="E665" s="10">
        <v>7.6022188544300207E-11</v>
      </c>
      <c r="F665" s="11">
        <v>2.9627900348622748E-10</v>
      </c>
      <c r="G665" s="10">
        <v>60.858158370586814</v>
      </c>
      <c r="H665" s="10">
        <v>0.36275861464082609</v>
      </c>
      <c r="I665" s="10">
        <v>1.2858823172835872</v>
      </c>
      <c r="J665" s="10">
        <v>2.7194251558056104E-2</v>
      </c>
      <c r="K665" s="11">
        <v>4.0629998256626471E-2</v>
      </c>
      <c r="L665" s="9" t="s">
        <v>3684</v>
      </c>
      <c r="M665" s="9" t="s">
        <v>3685</v>
      </c>
      <c r="N665" s="9" t="s">
        <v>3686</v>
      </c>
      <c r="O665" s="12">
        <v>52.38095238095238</v>
      </c>
      <c r="P665" s="13">
        <v>39.583333333333336</v>
      </c>
      <c r="Q665" s="9" t="s">
        <v>3687</v>
      </c>
      <c r="R665" s="9" t="s">
        <v>3688</v>
      </c>
    </row>
    <row r="666" spans="1:18" x14ac:dyDescent="0.2">
      <c r="A666" s="9" t="s">
        <v>3689</v>
      </c>
      <c r="B666" s="10">
        <v>29.513485295650614</v>
      </c>
      <c r="C666" s="10">
        <v>-1.1807314327286438</v>
      </c>
      <c r="D666" s="10">
        <v>-2.2669167846477012</v>
      </c>
      <c r="E666" s="10">
        <v>3.547995230945844E-11</v>
      </c>
      <c r="F666" s="11">
        <v>1.4236593289852962E-10</v>
      </c>
      <c r="G666" s="10">
        <v>22.55474373053973</v>
      </c>
      <c r="H666" s="10">
        <v>-0.31322943615124449</v>
      </c>
      <c r="I666" s="10">
        <v>-1.2424858623537849</v>
      </c>
      <c r="J666" s="10">
        <v>5.8353680891949256E-2</v>
      </c>
      <c r="K666" s="11">
        <v>8.1958607853690024E-2</v>
      </c>
      <c r="L666" s="9" t="s">
        <v>3690</v>
      </c>
      <c r="M666" s="9" t="s">
        <v>3691</v>
      </c>
      <c r="N666" s="9" t="s">
        <v>388</v>
      </c>
      <c r="O666" s="12">
        <v>44.129554655870443</v>
      </c>
      <c r="P666" s="13">
        <v>43.269230769230766</v>
      </c>
      <c r="Q666" s="9" t="s">
        <v>3692</v>
      </c>
      <c r="R666" s="9" t="s">
        <v>3693</v>
      </c>
    </row>
    <row r="667" spans="1:18" x14ac:dyDescent="0.2">
      <c r="A667" s="9" t="s">
        <v>3694</v>
      </c>
      <c r="B667" s="10">
        <v>48.806842552197338</v>
      </c>
      <c r="C667" s="10">
        <v>-1.182745444910807</v>
      </c>
      <c r="D667" s="10">
        <v>-2.2700836259948214</v>
      </c>
      <c r="E667" s="10">
        <v>6.0387250755411515E-12</v>
      </c>
      <c r="F667" s="11">
        <v>2.6082869056377982E-11</v>
      </c>
      <c r="G667" s="10">
        <v>31.855675616550801</v>
      </c>
      <c r="H667" s="10">
        <v>-0.54590862501029147</v>
      </c>
      <c r="I667" s="10">
        <v>-1.4599395405333984</v>
      </c>
      <c r="J667" s="10">
        <v>3.4031548972968118E-4</v>
      </c>
      <c r="K667" s="11">
        <v>7.0096185156269563E-4</v>
      </c>
      <c r="L667" s="9" t="s">
        <v>3695</v>
      </c>
      <c r="M667" s="9" t="s">
        <v>3696</v>
      </c>
      <c r="N667" s="9" t="s">
        <v>388</v>
      </c>
      <c r="O667" s="12">
        <v>58.605174353205847</v>
      </c>
      <c r="P667" s="13">
        <v>58.02469135802469</v>
      </c>
      <c r="Q667" s="9" t="s">
        <v>388</v>
      </c>
      <c r="R667" s="9" t="s">
        <v>3697</v>
      </c>
    </row>
    <row r="668" spans="1:18" x14ac:dyDescent="0.2">
      <c r="A668" s="9" t="s">
        <v>3698</v>
      </c>
      <c r="B668" s="10">
        <v>63.448057034259797</v>
      </c>
      <c r="C668" s="10">
        <v>-1.184853518391727</v>
      </c>
      <c r="D668" s="10">
        <v>-2.2734031086021891</v>
      </c>
      <c r="E668" s="10">
        <v>3.8771208465959717E-12</v>
      </c>
      <c r="F668" s="11">
        <v>1.7003541303785891E-11</v>
      </c>
      <c r="G668" s="10">
        <v>57.776310355031974</v>
      </c>
      <c r="H668" s="10">
        <v>-0.48197349548455848</v>
      </c>
      <c r="I668" s="10">
        <v>-1.3966528735813253</v>
      </c>
      <c r="J668" s="10">
        <v>3.9559983238364183E-3</v>
      </c>
      <c r="K668" s="11">
        <v>6.870009280374248E-3</v>
      </c>
      <c r="L668" s="9" t="s">
        <v>3699</v>
      </c>
      <c r="M668" s="9" t="s">
        <v>3700</v>
      </c>
      <c r="N668" s="9" t="s">
        <v>388</v>
      </c>
      <c r="O668" s="12">
        <v>45.547945205479451</v>
      </c>
      <c r="P668" s="13">
        <v>57.142857142857146</v>
      </c>
      <c r="Q668" s="9" t="s">
        <v>388</v>
      </c>
      <c r="R668" s="9" t="s">
        <v>3701</v>
      </c>
    </row>
    <row r="669" spans="1:18" x14ac:dyDescent="0.2">
      <c r="A669" s="9" t="s">
        <v>3702</v>
      </c>
      <c r="B669" s="10">
        <v>1370.6768011998508</v>
      </c>
      <c r="C669" s="10">
        <v>-1.1859140993388551</v>
      </c>
      <c r="D669" s="10">
        <v>-2.2750749896496241</v>
      </c>
      <c r="E669" s="10">
        <v>3.2891025271153396E-6</v>
      </c>
      <c r="F669" s="11">
        <v>8.059341106414055E-6</v>
      </c>
      <c r="G669" s="10">
        <v>1684.0023735267362</v>
      </c>
      <c r="H669" s="10">
        <v>-0.73133448957842728</v>
      </c>
      <c r="I669" s="10">
        <v>-1.6601740387569779</v>
      </c>
      <c r="J669" s="10">
        <v>1.6154721341277156E-4</v>
      </c>
      <c r="K669" s="11">
        <v>3.4783415521214499E-4</v>
      </c>
      <c r="L669" s="9" t="s">
        <v>3703</v>
      </c>
      <c r="M669" s="9" t="s">
        <v>3704</v>
      </c>
      <c r="N669" s="9" t="s">
        <v>3705</v>
      </c>
      <c r="O669" s="12">
        <v>89.988876529477196</v>
      </c>
      <c r="P669" s="13">
        <v>89.321468298109011</v>
      </c>
      <c r="Q669" s="9" t="s">
        <v>3705</v>
      </c>
      <c r="R669" s="9" t="s">
        <v>3706</v>
      </c>
    </row>
    <row r="670" spans="1:18" x14ac:dyDescent="0.2">
      <c r="A670" s="9" t="s">
        <v>3707</v>
      </c>
      <c r="B670" s="10">
        <v>84.047014562601134</v>
      </c>
      <c r="C670" s="10">
        <v>-1.1866258647527121</v>
      </c>
      <c r="D670" s="10">
        <v>-2.2761976934530423</v>
      </c>
      <c r="E670" s="10">
        <v>8.9948859471888909E-10</v>
      </c>
      <c r="F670" s="11">
        <v>3.1998200828524415E-9</v>
      </c>
      <c r="G670" s="10">
        <v>50.82101310322394</v>
      </c>
      <c r="H670" s="10">
        <v>-0.19814280969569192</v>
      </c>
      <c r="I670" s="10">
        <v>-1.147220579834731</v>
      </c>
      <c r="J670" s="10">
        <v>0.26553613396426723</v>
      </c>
      <c r="K670" s="11">
        <v>0.32416488343450123</v>
      </c>
      <c r="L670" s="9"/>
      <c r="M670" s="9"/>
      <c r="N670" s="9"/>
      <c r="O670" s="9"/>
      <c r="P670" s="9"/>
      <c r="Q670" s="9"/>
      <c r="R670" s="9"/>
    </row>
    <row r="671" spans="1:18" x14ac:dyDescent="0.2">
      <c r="A671" s="9" t="s">
        <v>3708</v>
      </c>
      <c r="B671" s="10">
        <v>424.17527592180096</v>
      </c>
      <c r="C671" s="10">
        <v>-1.1871026276482866</v>
      </c>
      <c r="D671" s="10">
        <v>-2.2769500256539787</v>
      </c>
      <c r="E671" s="10">
        <v>8.2905475214944957E-6</v>
      </c>
      <c r="F671" s="11">
        <v>1.9478657559163118E-5</v>
      </c>
      <c r="G671" s="10">
        <v>133.97822996270133</v>
      </c>
      <c r="H671" s="10">
        <v>0.16210718600560575</v>
      </c>
      <c r="I671" s="10">
        <v>1.1189202288842173</v>
      </c>
      <c r="J671" s="10">
        <v>0.3903964950480332</v>
      </c>
      <c r="K671" s="11">
        <v>0.45338258478760007</v>
      </c>
      <c r="L671" s="9" t="s">
        <v>3709</v>
      </c>
      <c r="M671" s="9" t="s">
        <v>3710</v>
      </c>
      <c r="N671" s="9" t="s">
        <v>3471</v>
      </c>
      <c r="O671" s="12">
        <v>57.89473684210526</v>
      </c>
      <c r="P671" s="13">
        <v>50</v>
      </c>
      <c r="Q671" s="9" t="s">
        <v>3711</v>
      </c>
      <c r="R671" s="9" t="s">
        <v>3712</v>
      </c>
    </row>
    <row r="672" spans="1:18" x14ac:dyDescent="0.2">
      <c r="A672" s="9" t="s">
        <v>3713</v>
      </c>
      <c r="B672" s="10">
        <v>1572.0622204861429</v>
      </c>
      <c r="C672" s="10">
        <v>-1.1877704954352113</v>
      </c>
      <c r="D672" s="10">
        <v>-2.2780043396811891</v>
      </c>
      <c r="E672" s="10">
        <v>2.7339225620037766E-6</v>
      </c>
      <c r="F672" s="11">
        <v>6.7631235288967117E-6</v>
      </c>
      <c r="G672" s="10">
        <v>621.21590647360438</v>
      </c>
      <c r="H672" s="10">
        <v>-2.0658647955093798E-2</v>
      </c>
      <c r="I672" s="10">
        <v>-1.0144224985088457</v>
      </c>
      <c r="J672" s="10">
        <v>0.92222382382093915</v>
      </c>
      <c r="K672" s="11">
        <v>0.93535648460609777</v>
      </c>
      <c r="L672" s="9" t="s">
        <v>3714</v>
      </c>
      <c r="M672" s="9" t="s">
        <v>3715</v>
      </c>
      <c r="N672" s="9" t="s">
        <v>3716</v>
      </c>
      <c r="O672" s="12">
        <v>76.392823418319168</v>
      </c>
      <c r="P672" s="13">
        <v>63.636363636363633</v>
      </c>
      <c r="Q672" s="9" t="s">
        <v>3716</v>
      </c>
      <c r="R672" s="9" t="s">
        <v>3717</v>
      </c>
    </row>
    <row r="673" spans="1:18" x14ac:dyDescent="0.2">
      <c r="A673" s="9" t="s">
        <v>3718</v>
      </c>
      <c r="B673" s="10">
        <v>39.28036839219476</v>
      </c>
      <c r="C673" s="10">
        <v>-1.1880357087391789</v>
      </c>
      <c r="D673" s="10">
        <v>-2.2784231479360963</v>
      </c>
      <c r="E673" s="10">
        <v>7.0226047199639652E-12</v>
      </c>
      <c r="F673" s="11">
        <v>2.9927439596075812E-11</v>
      </c>
      <c r="G673" s="10">
        <v>30.775258824447292</v>
      </c>
      <c r="H673" s="10">
        <v>-0.61955320639527445</v>
      </c>
      <c r="I673" s="10">
        <v>-1.5363992943779581</v>
      </c>
      <c r="J673" s="10">
        <v>1.5020162628642808E-4</v>
      </c>
      <c r="K673" s="11">
        <v>3.2547694278960577E-4</v>
      </c>
      <c r="L673" s="9" t="s">
        <v>3719</v>
      </c>
      <c r="M673" s="9" t="s">
        <v>3720</v>
      </c>
      <c r="N673" s="9" t="s">
        <v>3721</v>
      </c>
      <c r="O673" s="12">
        <v>81.440443213296405</v>
      </c>
      <c r="P673" s="13">
        <v>81.267217630853992</v>
      </c>
      <c r="Q673" s="9" t="s">
        <v>3722</v>
      </c>
      <c r="R673" s="9" t="s">
        <v>3723</v>
      </c>
    </row>
    <row r="674" spans="1:18" x14ac:dyDescent="0.2">
      <c r="A674" s="9" t="s">
        <v>3724</v>
      </c>
      <c r="B674" s="10">
        <v>1025.3435453207728</v>
      </c>
      <c r="C674" s="10">
        <v>-1.1890176448555123</v>
      </c>
      <c r="D674" s="10">
        <v>-2.2799744304022869</v>
      </c>
      <c r="E674" s="10">
        <v>2.1550327431119065E-5</v>
      </c>
      <c r="F674" s="11">
        <v>4.7777084721626863E-5</v>
      </c>
      <c r="G674" s="10">
        <v>1586.028057155032</v>
      </c>
      <c r="H674" s="10">
        <v>9.2360971492854299E-2</v>
      </c>
      <c r="I674" s="10">
        <v>1.0661134510789581</v>
      </c>
      <c r="J674" s="10">
        <v>0.62657136191502905</v>
      </c>
      <c r="K674" s="11">
        <v>0.67982176429064989</v>
      </c>
      <c r="L674" s="9"/>
      <c r="M674" s="9"/>
      <c r="N674" s="9"/>
      <c r="O674" s="9"/>
      <c r="P674" s="9"/>
      <c r="Q674" s="9"/>
      <c r="R674" s="9"/>
    </row>
    <row r="675" spans="1:18" x14ac:dyDescent="0.2">
      <c r="A675" s="9" t="s">
        <v>3725</v>
      </c>
      <c r="B675" s="10">
        <v>18.34937466607337</v>
      </c>
      <c r="C675" s="10">
        <v>-1.1906108330232708</v>
      </c>
      <c r="D675" s="10">
        <v>-2.282493628563576</v>
      </c>
      <c r="E675" s="10">
        <v>6.0411313063113425E-8</v>
      </c>
      <c r="F675" s="11">
        <v>1.7938225143261649E-7</v>
      </c>
      <c r="G675" s="10">
        <v>14.370189598168444</v>
      </c>
      <c r="H675" s="10">
        <v>-0.46672932535709116</v>
      </c>
      <c r="I675" s="10">
        <v>-1.3819729000893284</v>
      </c>
      <c r="J675" s="10">
        <v>1.0611430628274188E-2</v>
      </c>
      <c r="K675" s="11">
        <v>1.7095141068704814E-2</v>
      </c>
      <c r="L675" s="9" t="s">
        <v>3726</v>
      </c>
      <c r="M675" s="9" t="s">
        <v>3727</v>
      </c>
      <c r="N675" s="9" t="s">
        <v>3728</v>
      </c>
      <c r="O675" s="12">
        <v>40</v>
      </c>
      <c r="P675" s="13">
        <v>61.111111111111114</v>
      </c>
      <c r="Q675" s="9" t="s">
        <v>388</v>
      </c>
      <c r="R675" s="9" t="s">
        <v>3729</v>
      </c>
    </row>
    <row r="676" spans="1:18" x14ac:dyDescent="0.2">
      <c r="A676" s="9" t="s">
        <v>3730</v>
      </c>
      <c r="B676" s="10">
        <v>30.002171162995253</v>
      </c>
      <c r="C676" s="10">
        <v>-1.1918920621300024</v>
      </c>
      <c r="D676" s="10">
        <v>-2.2845215666407732</v>
      </c>
      <c r="E676" s="10">
        <v>1.6053486762146463E-8</v>
      </c>
      <c r="F676" s="11">
        <v>5.0399401437873013E-8</v>
      </c>
      <c r="G676" s="10">
        <v>21.444884985610372</v>
      </c>
      <c r="H676" s="10">
        <v>-0.25933113580770722</v>
      </c>
      <c r="I676" s="10">
        <v>-1.1969236566263519</v>
      </c>
      <c r="J676" s="10">
        <v>0.13145341856783732</v>
      </c>
      <c r="K676" s="11">
        <v>0.17270809580284063</v>
      </c>
      <c r="L676" s="9"/>
      <c r="M676" s="9"/>
      <c r="N676" s="9"/>
      <c r="O676" s="9"/>
      <c r="P676" s="9"/>
      <c r="Q676" s="9"/>
      <c r="R676" s="9"/>
    </row>
    <row r="677" spans="1:18" x14ac:dyDescent="0.2">
      <c r="A677" s="9" t="s">
        <v>3731</v>
      </c>
      <c r="B677" s="10">
        <v>105.31274523149018</v>
      </c>
      <c r="C677" s="10">
        <v>-1.1933870672028994</v>
      </c>
      <c r="D677" s="10">
        <v>-2.2868901486693445</v>
      </c>
      <c r="E677" s="10">
        <v>1.6087314813617581E-9</v>
      </c>
      <c r="F677" s="11">
        <v>5.5482315870232283E-9</v>
      </c>
      <c r="G677" s="10">
        <v>114.25055445178549</v>
      </c>
      <c r="H677" s="10">
        <v>-0.15643269318522182</v>
      </c>
      <c r="I677" s="10">
        <v>-1.1145278699644878</v>
      </c>
      <c r="J677" s="10">
        <v>0.3822275935221191</v>
      </c>
      <c r="K677" s="11">
        <v>0.44542474999682041</v>
      </c>
      <c r="L677" s="9" t="s">
        <v>3732</v>
      </c>
      <c r="M677" s="9" t="s">
        <v>3733</v>
      </c>
      <c r="N677" s="9" t="s">
        <v>388</v>
      </c>
      <c r="O677" s="12">
        <v>57.824427480916029</v>
      </c>
      <c r="P677" s="13">
        <v>58.206106870229007</v>
      </c>
      <c r="Q677" s="9" t="s">
        <v>3734</v>
      </c>
      <c r="R677" s="9" t="s">
        <v>3735</v>
      </c>
    </row>
    <row r="678" spans="1:18" x14ac:dyDescent="0.2">
      <c r="A678" s="9" t="s">
        <v>3736</v>
      </c>
      <c r="B678" s="10">
        <v>59.906485846371197</v>
      </c>
      <c r="C678" s="10">
        <v>-1.1941277360267872</v>
      </c>
      <c r="D678" s="10">
        <v>-2.2880645223675526</v>
      </c>
      <c r="E678" s="10">
        <v>6.2836957859246922E-11</v>
      </c>
      <c r="F678" s="11">
        <v>2.4720123015693584E-10</v>
      </c>
      <c r="G678" s="10">
        <v>46.351097127846238</v>
      </c>
      <c r="H678" s="10">
        <v>-0.71539403692835601</v>
      </c>
      <c r="I678" s="10">
        <v>-1.6419316099175147</v>
      </c>
      <c r="J678" s="10">
        <v>1.6536982608839068E-6</v>
      </c>
      <c r="K678" s="11">
        <v>4.6862295205977237E-6</v>
      </c>
      <c r="L678" s="9" t="s">
        <v>3737</v>
      </c>
      <c r="M678" s="9" t="s">
        <v>3738</v>
      </c>
      <c r="N678" s="9" t="s">
        <v>388</v>
      </c>
      <c r="O678" s="12">
        <v>45.652173913043477</v>
      </c>
      <c r="P678" s="13">
        <v>41.176470588235297</v>
      </c>
      <c r="Q678" s="9" t="s">
        <v>3739</v>
      </c>
      <c r="R678" s="9" t="s">
        <v>3740</v>
      </c>
    </row>
    <row r="679" spans="1:18" x14ac:dyDescent="0.2">
      <c r="A679" s="9" t="s">
        <v>3741</v>
      </c>
      <c r="B679" s="10">
        <v>80.847866762209861</v>
      </c>
      <c r="C679" s="10">
        <v>-1.1943535904073153</v>
      </c>
      <c r="D679" s="10">
        <v>-2.2884227476563206</v>
      </c>
      <c r="E679" s="10">
        <v>8.1180617783616071E-11</v>
      </c>
      <c r="F679" s="11">
        <v>3.1570240249184028E-10</v>
      </c>
      <c r="G679" s="10">
        <v>41.00469132313102</v>
      </c>
      <c r="H679" s="10">
        <v>-0.62606558982023142</v>
      </c>
      <c r="I679" s="10">
        <v>-1.543350339416194</v>
      </c>
      <c r="J679" s="10">
        <v>4.245214837428346E-5</v>
      </c>
      <c r="K679" s="11">
        <v>9.9866787983483865E-5</v>
      </c>
      <c r="L679" s="9" t="s">
        <v>3742</v>
      </c>
      <c r="M679" s="9" t="s">
        <v>3743</v>
      </c>
      <c r="N679" s="9" t="s">
        <v>3744</v>
      </c>
      <c r="O679" s="12">
        <v>59.090909090909093</v>
      </c>
      <c r="P679" s="13">
        <v>52.173913043478258</v>
      </c>
      <c r="Q679" s="9" t="s">
        <v>3745</v>
      </c>
      <c r="R679" s="9" t="s">
        <v>3746</v>
      </c>
    </row>
    <row r="680" spans="1:18" x14ac:dyDescent="0.2">
      <c r="A680" s="9" t="s">
        <v>3747</v>
      </c>
      <c r="B680" s="10">
        <v>82.082445294859355</v>
      </c>
      <c r="C680" s="10">
        <v>-1.1963267236287201</v>
      </c>
      <c r="D680" s="10">
        <v>-2.2915547000060883</v>
      </c>
      <c r="E680" s="10">
        <v>3.464450948342801E-12</v>
      </c>
      <c r="F680" s="11">
        <v>1.530508664068379E-11</v>
      </c>
      <c r="G680" s="10">
        <v>82.858261287291768</v>
      </c>
      <c r="H680" s="10">
        <v>-0.8526110331561374</v>
      </c>
      <c r="I680" s="10">
        <v>-1.8057660997733946</v>
      </c>
      <c r="J680" s="10">
        <v>2.1863173016445359E-7</v>
      </c>
      <c r="K680" s="11">
        <v>6.8879317227732227E-7</v>
      </c>
      <c r="L680" s="9" t="s">
        <v>3748</v>
      </c>
      <c r="M680" s="9" t="s">
        <v>3749</v>
      </c>
      <c r="N680" s="9" t="s">
        <v>448</v>
      </c>
      <c r="O680" s="12">
        <v>50.88607594936709</v>
      </c>
      <c r="P680" s="13">
        <v>56.25</v>
      </c>
      <c r="Q680" s="9" t="s">
        <v>3750</v>
      </c>
      <c r="R680" s="9" t="s">
        <v>3751</v>
      </c>
    </row>
    <row r="681" spans="1:18" x14ac:dyDescent="0.2">
      <c r="A681" s="9" t="s">
        <v>3752</v>
      </c>
      <c r="B681" s="10">
        <v>201.14297665930883</v>
      </c>
      <c r="C681" s="10">
        <v>-1.1965106702867676</v>
      </c>
      <c r="D681" s="10">
        <v>-2.29184689668701</v>
      </c>
      <c r="E681" s="10">
        <v>5.4843241059643333E-11</v>
      </c>
      <c r="F681" s="11">
        <v>2.1653899763359904E-10</v>
      </c>
      <c r="G681" s="10">
        <v>131.10818491989599</v>
      </c>
      <c r="H681" s="10">
        <v>-2.5754198693454893E-2</v>
      </c>
      <c r="I681" s="10">
        <v>-1.0180117397288146</v>
      </c>
      <c r="J681" s="10">
        <v>0.87908771890940518</v>
      </c>
      <c r="K681" s="11">
        <v>0.89969782992183966</v>
      </c>
      <c r="L681" s="9" t="s">
        <v>3753</v>
      </c>
      <c r="M681" s="9" t="s">
        <v>3754</v>
      </c>
      <c r="N681" s="9" t="s">
        <v>388</v>
      </c>
      <c r="O681" s="12">
        <v>69.158878504672899</v>
      </c>
      <c r="P681" s="13">
        <v>69.158878504672899</v>
      </c>
      <c r="Q681" s="9" t="s">
        <v>3755</v>
      </c>
      <c r="R681" s="9" t="s">
        <v>3756</v>
      </c>
    </row>
    <row r="682" spans="1:18" x14ac:dyDescent="0.2">
      <c r="A682" s="9" t="s">
        <v>3757</v>
      </c>
      <c r="B682" s="10">
        <v>20.83472630502224</v>
      </c>
      <c r="C682" s="10">
        <v>-1.1975850177480714</v>
      </c>
      <c r="D682" s="10">
        <v>-2.2935542269574305</v>
      </c>
      <c r="E682" s="10">
        <v>1.4947056440117734E-5</v>
      </c>
      <c r="F682" s="11">
        <v>3.3871253628921767E-5</v>
      </c>
      <c r="G682" s="10">
        <v>14.266309617711649</v>
      </c>
      <c r="H682" s="10">
        <v>-0.44683549301577874</v>
      </c>
      <c r="I682" s="10">
        <v>-1.3630471734879523</v>
      </c>
      <c r="J682" s="10">
        <v>5.4123897976420365E-2</v>
      </c>
      <c r="K682" s="11">
        <v>7.6654280415061074E-2</v>
      </c>
      <c r="L682" s="9"/>
      <c r="M682" s="9"/>
      <c r="N682" s="9"/>
      <c r="O682" s="9"/>
      <c r="P682" s="9"/>
      <c r="Q682" s="9"/>
      <c r="R682" s="9"/>
    </row>
    <row r="683" spans="1:18" x14ac:dyDescent="0.2">
      <c r="A683" s="9" t="s">
        <v>3758</v>
      </c>
      <c r="B683" s="10">
        <v>15.428093516949886</v>
      </c>
      <c r="C683" s="10">
        <v>-1.1988065129972947</v>
      </c>
      <c r="D683" s="10">
        <v>-2.2954969465596879</v>
      </c>
      <c r="E683" s="10">
        <v>3.1699909364135692E-9</v>
      </c>
      <c r="F683" s="11">
        <v>1.0615556067928156E-8</v>
      </c>
      <c r="G683" s="10">
        <v>9.5026796676657899</v>
      </c>
      <c r="H683" s="10">
        <v>4.4622908140809311E-2</v>
      </c>
      <c r="I683" s="10">
        <v>1.0314135530269193</v>
      </c>
      <c r="J683" s="10">
        <v>0.83148254855839399</v>
      </c>
      <c r="K683" s="11">
        <v>0.86239031142873845</v>
      </c>
      <c r="L683" s="9"/>
      <c r="M683" s="9"/>
      <c r="N683" s="9"/>
      <c r="O683" s="9"/>
      <c r="P683" s="9"/>
      <c r="Q683" s="9"/>
      <c r="R683" s="9"/>
    </row>
    <row r="684" spans="1:18" x14ac:dyDescent="0.2">
      <c r="A684" s="9" t="s">
        <v>3759</v>
      </c>
      <c r="B684" s="10">
        <v>57.037659111806441</v>
      </c>
      <c r="C684" s="10">
        <v>-1.1990955374170553</v>
      </c>
      <c r="D684" s="10">
        <v>-2.2959568643633506</v>
      </c>
      <c r="E684" s="10">
        <v>2.1709110065160075E-9</v>
      </c>
      <c r="F684" s="11">
        <v>7.374572454821128E-9</v>
      </c>
      <c r="G684" s="10">
        <v>48.615404808041369</v>
      </c>
      <c r="H684" s="10">
        <v>-0.74287397561364155</v>
      </c>
      <c r="I684" s="10">
        <v>-1.6735062924366093</v>
      </c>
      <c r="J684" s="10">
        <v>7.7469342587566103E-6</v>
      </c>
      <c r="K684" s="11">
        <v>2.0310823614419152E-5</v>
      </c>
      <c r="L684" s="9" t="s">
        <v>3760</v>
      </c>
      <c r="M684" s="9" t="s">
        <v>3761</v>
      </c>
      <c r="N684" s="9" t="s">
        <v>388</v>
      </c>
      <c r="O684" s="12">
        <v>69</v>
      </c>
      <c r="P684" s="13">
        <v>69</v>
      </c>
      <c r="Q684" s="9" t="s">
        <v>388</v>
      </c>
      <c r="R684" s="9" t="s">
        <v>3762</v>
      </c>
    </row>
    <row r="685" spans="1:18" x14ac:dyDescent="0.2">
      <c r="A685" s="9" t="s">
        <v>3763</v>
      </c>
      <c r="B685" s="10">
        <v>62.723163136098862</v>
      </c>
      <c r="C685" s="10">
        <v>-1.2004975962805966</v>
      </c>
      <c r="D685" s="10">
        <v>-2.2981892359217158</v>
      </c>
      <c r="E685" s="10">
        <v>1.6252554857487667E-12</v>
      </c>
      <c r="F685" s="11">
        <v>7.4594001778232317E-12</v>
      </c>
      <c r="G685" s="10">
        <v>37.365505677012557</v>
      </c>
      <c r="H685" s="10">
        <v>-0.89561161823807833</v>
      </c>
      <c r="I685" s="10">
        <v>-1.8603984180851563</v>
      </c>
      <c r="J685" s="10">
        <v>4.526762709122778E-8</v>
      </c>
      <c r="K685" s="11">
        <v>1.5410922355019873E-7</v>
      </c>
      <c r="L685" s="9"/>
      <c r="M685" s="9"/>
      <c r="N685" s="9"/>
      <c r="O685" s="9"/>
      <c r="P685" s="9"/>
      <c r="Q685" s="9"/>
      <c r="R685" s="9"/>
    </row>
    <row r="686" spans="1:18" x14ac:dyDescent="0.2">
      <c r="A686" s="9" t="s">
        <v>3764</v>
      </c>
      <c r="B686" s="10">
        <v>76.370255617481675</v>
      </c>
      <c r="C686" s="10">
        <v>-1.2015568086538226</v>
      </c>
      <c r="D686" s="10">
        <v>-2.299877163191876</v>
      </c>
      <c r="E686" s="10">
        <v>2.7051300088842822E-9</v>
      </c>
      <c r="F686" s="11">
        <v>9.1094539405321112E-9</v>
      </c>
      <c r="G686" s="10">
        <v>43.852027052357784</v>
      </c>
      <c r="H686" s="10">
        <v>-0.35682388202999171</v>
      </c>
      <c r="I686" s="10">
        <v>-1.2806035212488636</v>
      </c>
      <c r="J686" s="10">
        <v>3.8470434369193729E-2</v>
      </c>
      <c r="K686" s="11">
        <v>5.6008730833901468E-2</v>
      </c>
      <c r="L686" s="9" t="s">
        <v>3765</v>
      </c>
      <c r="M686" s="9" t="s">
        <v>3766</v>
      </c>
      <c r="N686" s="9" t="s">
        <v>388</v>
      </c>
      <c r="O686" s="12">
        <v>72.972972972972968</v>
      </c>
      <c r="P686" s="13">
        <v>69.230769230769226</v>
      </c>
      <c r="Q686" s="9" t="s">
        <v>3767</v>
      </c>
      <c r="R686" s="9" t="s">
        <v>3768</v>
      </c>
    </row>
    <row r="687" spans="1:18" x14ac:dyDescent="0.2">
      <c r="A687" s="9" t="s">
        <v>3769</v>
      </c>
      <c r="B687" s="10">
        <v>149.19353781401534</v>
      </c>
      <c r="C687" s="10">
        <v>-1.2021885806845198</v>
      </c>
      <c r="D687" s="10">
        <v>-2.3008845252558721</v>
      </c>
      <c r="E687" s="10">
        <v>2.1820067974687163E-10</v>
      </c>
      <c r="F687" s="11">
        <v>8.1468595156695011E-10</v>
      </c>
      <c r="G687" s="10">
        <v>71.882169969358031</v>
      </c>
      <c r="H687" s="10">
        <v>-8.8902877163787392E-2</v>
      </c>
      <c r="I687" s="10">
        <v>-1.0635610711049837</v>
      </c>
      <c r="J687" s="10">
        <v>0.58760397096818817</v>
      </c>
      <c r="K687" s="11">
        <v>0.64438822829230191</v>
      </c>
      <c r="L687" s="9" t="s">
        <v>3770</v>
      </c>
      <c r="M687" s="9" t="s">
        <v>3771</v>
      </c>
      <c r="N687" s="9" t="s">
        <v>420</v>
      </c>
      <c r="O687" s="12">
        <v>52.643171806167402</v>
      </c>
      <c r="P687" s="13">
        <v>52.643171806167402</v>
      </c>
      <c r="Q687" s="9" t="s">
        <v>3772</v>
      </c>
      <c r="R687" s="9" t="s">
        <v>3773</v>
      </c>
    </row>
    <row r="688" spans="1:18" x14ac:dyDescent="0.2">
      <c r="A688" s="9" t="s">
        <v>3774</v>
      </c>
      <c r="B688" s="10">
        <v>58.431367969196742</v>
      </c>
      <c r="C688" s="10">
        <v>-1.2046789130930837</v>
      </c>
      <c r="D688" s="10">
        <v>-2.3048596658266511</v>
      </c>
      <c r="E688" s="10">
        <v>7.0721206668622472E-13</v>
      </c>
      <c r="F688" s="11">
        <v>3.3743407755257423E-12</v>
      </c>
      <c r="G688" s="10">
        <v>45.545506461496679</v>
      </c>
      <c r="H688" s="10">
        <v>-0.8016950309263764</v>
      </c>
      <c r="I688" s="10">
        <v>-1.7431479587737315</v>
      </c>
      <c r="J688" s="10">
        <v>1.7913435403804634E-5</v>
      </c>
      <c r="K688" s="11">
        <v>4.4459159028333094E-5</v>
      </c>
      <c r="L688" s="9" t="s">
        <v>3775</v>
      </c>
      <c r="M688" s="9" t="s">
        <v>3776</v>
      </c>
      <c r="N688" s="9" t="s">
        <v>3777</v>
      </c>
      <c r="O688" s="12">
        <v>49.03846153846154</v>
      </c>
      <c r="P688" s="13">
        <v>49.03846153846154</v>
      </c>
      <c r="Q688" s="9" t="s">
        <v>3778</v>
      </c>
      <c r="R688" s="9" t="s">
        <v>3779</v>
      </c>
    </row>
    <row r="689" spans="1:18" x14ac:dyDescent="0.2">
      <c r="A689" s="9" t="s">
        <v>3780</v>
      </c>
      <c r="B689" s="10">
        <v>54.194717339702898</v>
      </c>
      <c r="C689" s="10">
        <v>-1.207883381411434</v>
      </c>
      <c r="D689" s="10">
        <v>-2.3099848366018834</v>
      </c>
      <c r="E689" s="10">
        <v>2.5372925982480865E-11</v>
      </c>
      <c r="F689" s="11">
        <v>1.029529719184433E-10</v>
      </c>
      <c r="G689" s="10">
        <v>49.191890363123342</v>
      </c>
      <c r="H689" s="10">
        <v>-0.92982322675414419</v>
      </c>
      <c r="I689" s="10">
        <v>-1.9050425571564065</v>
      </c>
      <c r="J689" s="10">
        <v>9.4257890381754805E-10</v>
      </c>
      <c r="K689" s="11">
        <v>3.9308009294024558E-9</v>
      </c>
      <c r="L689" s="9" t="s">
        <v>3781</v>
      </c>
      <c r="M689" s="9" t="s">
        <v>3782</v>
      </c>
      <c r="N689" s="9" t="s">
        <v>388</v>
      </c>
      <c r="O689" s="12">
        <v>59.813084112149532</v>
      </c>
      <c r="P689" s="13">
        <v>59.813084112149532</v>
      </c>
      <c r="Q689" s="9" t="s">
        <v>3783</v>
      </c>
      <c r="R689" s="9" t="s">
        <v>3784</v>
      </c>
    </row>
    <row r="690" spans="1:18" x14ac:dyDescent="0.2">
      <c r="A690" s="9" t="s">
        <v>3785</v>
      </c>
      <c r="B690" s="10">
        <v>26.075611157329082</v>
      </c>
      <c r="C690" s="10">
        <v>-1.2099631393091159</v>
      </c>
      <c r="D690" s="10">
        <v>-2.3133172620678977</v>
      </c>
      <c r="E690" s="10">
        <v>3.1876020711862907E-9</v>
      </c>
      <c r="F690" s="11">
        <v>1.0667946475129936E-8</v>
      </c>
      <c r="G690" s="10">
        <v>26.336947393649506</v>
      </c>
      <c r="H690" s="10">
        <v>-0.89419787203143208</v>
      </c>
      <c r="I690" s="10">
        <v>-1.858576243006576</v>
      </c>
      <c r="J690" s="10">
        <v>5.0970511267234286E-7</v>
      </c>
      <c r="K690" s="11">
        <v>1.5319454607969973E-6</v>
      </c>
      <c r="L690" s="9" t="s">
        <v>3786</v>
      </c>
      <c r="M690" s="9" t="s">
        <v>3787</v>
      </c>
      <c r="N690" s="9" t="s">
        <v>388</v>
      </c>
      <c r="O690" s="12">
        <v>33.333333333333336</v>
      </c>
      <c r="P690" s="13">
        <v>52.38095238095238</v>
      </c>
      <c r="Q690" s="9" t="s">
        <v>388</v>
      </c>
      <c r="R690" s="9" t="s">
        <v>3788</v>
      </c>
    </row>
    <row r="691" spans="1:18" x14ac:dyDescent="0.2">
      <c r="A691" s="9" t="s">
        <v>3789</v>
      </c>
      <c r="B691" s="10">
        <v>26.22325200022685</v>
      </c>
      <c r="C691" s="10">
        <v>-1.2101180869809791</v>
      </c>
      <c r="D691" s="10">
        <v>-2.3135657292513563</v>
      </c>
      <c r="E691" s="10">
        <v>6.5112695011304567E-5</v>
      </c>
      <c r="F691" s="11">
        <v>1.3617439107028808E-4</v>
      </c>
      <c r="G691" s="10">
        <v>8.7884601209253539</v>
      </c>
      <c r="H691" s="10">
        <v>7.875890524492387E-3</v>
      </c>
      <c r="I691" s="10">
        <v>1.0054740796309269</v>
      </c>
      <c r="J691" s="10">
        <v>0.97374607460352858</v>
      </c>
      <c r="K691" s="11">
        <v>0.9787122726866333</v>
      </c>
      <c r="L691" s="9"/>
      <c r="M691" s="9"/>
      <c r="N691" s="9"/>
      <c r="O691" s="9"/>
      <c r="P691" s="9"/>
      <c r="Q691" s="9"/>
      <c r="R691" s="9"/>
    </row>
    <row r="692" spans="1:18" x14ac:dyDescent="0.2">
      <c r="A692" s="9" t="s">
        <v>3790</v>
      </c>
      <c r="B692" s="10">
        <v>36.966144678921147</v>
      </c>
      <c r="C692" s="10">
        <v>-1.2104899678403178</v>
      </c>
      <c r="D692" s="10">
        <v>-2.3141621697219863</v>
      </c>
      <c r="E692" s="10">
        <v>3.9142211694098705E-10</v>
      </c>
      <c r="F692" s="11">
        <v>1.4289804740274932E-9</v>
      </c>
      <c r="G692" s="10">
        <v>23.00752608505773</v>
      </c>
      <c r="H692" s="10">
        <v>-0.41051292403916595</v>
      </c>
      <c r="I692" s="10">
        <v>-1.329158288208999</v>
      </c>
      <c r="J692" s="10">
        <v>1.6900820089745583E-2</v>
      </c>
      <c r="K692" s="11">
        <v>2.6243298664886068E-2</v>
      </c>
      <c r="L692" s="9" t="s">
        <v>3791</v>
      </c>
      <c r="M692" s="9" t="s">
        <v>3792</v>
      </c>
      <c r="N692" s="9" t="s">
        <v>3793</v>
      </c>
      <c r="O692" s="12">
        <v>57.692307692307693</v>
      </c>
      <c r="P692" s="13">
        <v>57.692307692307693</v>
      </c>
      <c r="Q692" s="9" t="s">
        <v>3794</v>
      </c>
      <c r="R692" s="9" t="s">
        <v>3795</v>
      </c>
    </row>
    <row r="693" spans="1:18" x14ac:dyDescent="0.2">
      <c r="A693" s="9" t="s">
        <v>3796</v>
      </c>
      <c r="B693" s="10">
        <v>104.65190518304995</v>
      </c>
      <c r="C693" s="10">
        <v>-1.2125327177174523</v>
      </c>
      <c r="D693" s="10">
        <v>-2.3174411737082372</v>
      </c>
      <c r="E693" s="10">
        <v>5.2951774964782317E-8</v>
      </c>
      <c r="F693" s="11">
        <v>1.5827183426112621E-7</v>
      </c>
      <c r="G693" s="10">
        <v>50.557922080931071</v>
      </c>
      <c r="H693" s="10">
        <v>-1.1796107238403268E-2</v>
      </c>
      <c r="I693" s="10">
        <v>-1.0082099568382759</v>
      </c>
      <c r="J693" s="10">
        <v>0.94155144505757615</v>
      </c>
      <c r="K693" s="11">
        <v>0.95068419550394689</v>
      </c>
      <c r="L693" s="9"/>
      <c r="M693" s="9"/>
      <c r="N693" s="9"/>
      <c r="O693" s="9"/>
      <c r="P693" s="9"/>
      <c r="Q693" s="9"/>
      <c r="R693" s="9"/>
    </row>
    <row r="694" spans="1:18" x14ac:dyDescent="0.2">
      <c r="A694" s="9" t="s">
        <v>3797</v>
      </c>
      <c r="B694" s="10">
        <v>69.335569674526269</v>
      </c>
      <c r="C694" s="10">
        <v>-1.2139969608584977</v>
      </c>
      <c r="D694" s="10">
        <v>-2.3197944221909026</v>
      </c>
      <c r="E694" s="10">
        <v>4.0178971261184415E-13</v>
      </c>
      <c r="F694" s="11">
        <v>1.9619344652738565E-12</v>
      </c>
      <c r="G694" s="10">
        <v>65.069036549968231</v>
      </c>
      <c r="H694" s="10">
        <v>0.54438231045411756</v>
      </c>
      <c r="I694" s="10">
        <v>1.4583957987285121</v>
      </c>
      <c r="J694" s="10">
        <v>4.0630753673237541E-3</v>
      </c>
      <c r="K694" s="11">
        <v>7.0466777993799315E-3</v>
      </c>
      <c r="L694" s="9" t="s">
        <v>3798</v>
      </c>
      <c r="M694" s="9" t="s">
        <v>3799</v>
      </c>
      <c r="N694" s="9" t="s">
        <v>3800</v>
      </c>
      <c r="O694" s="12">
        <v>36.666666666666664</v>
      </c>
      <c r="P694" s="13">
        <v>45.454545454545453</v>
      </c>
      <c r="Q694" s="9" t="s">
        <v>3801</v>
      </c>
      <c r="R694" s="9" t="s">
        <v>3802</v>
      </c>
    </row>
    <row r="695" spans="1:18" x14ac:dyDescent="0.2">
      <c r="A695" s="9" t="s">
        <v>3803</v>
      </c>
      <c r="B695" s="10">
        <v>21.755096016992066</v>
      </c>
      <c r="C695" s="10">
        <v>-1.2140807702532974</v>
      </c>
      <c r="D695" s="10">
        <v>-2.3199291881728641</v>
      </c>
      <c r="E695" s="10">
        <v>1.4812817639153764E-11</v>
      </c>
      <c r="F695" s="11">
        <v>6.1109913074075411E-11</v>
      </c>
      <c r="G695" s="10">
        <v>54.419511113055343</v>
      </c>
      <c r="H695" s="10">
        <v>-0.28355705822183058</v>
      </c>
      <c r="I695" s="10">
        <v>-1.2171922542430025</v>
      </c>
      <c r="J695" s="10">
        <v>0.24539888996568737</v>
      </c>
      <c r="K695" s="11">
        <v>0.3023086461957819</v>
      </c>
      <c r="L695" s="9" t="s">
        <v>3804</v>
      </c>
      <c r="M695" s="9" t="s">
        <v>3805</v>
      </c>
      <c r="N695" s="9" t="s">
        <v>3806</v>
      </c>
      <c r="O695" s="12">
        <v>67.844092570036537</v>
      </c>
      <c r="P695" s="13">
        <v>67.883211678832112</v>
      </c>
      <c r="Q695" s="9" t="s">
        <v>3807</v>
      </c>
      <c r="R695" s="9" t="s">
        <v>3808</v>
      </c>
    </row>
    <row r="696" spans="1:18" x14ac:dyDescent="0.2">
      <c r="A696" s="9" t="s">
        <v>3809</v>
      </c>
      <c r="B696" s="10">
        <v>173.12951856976375</v>
      </c>
      <c r="C696" s="10">
        <v>-1.2142296257952081</v>
      </c>
      <c r="D696" s="10">
        <v>-2.3201685680299473</v>
      </c>
      <c r="E696" s="10">
        <v>1.0679679363079231E-11</v>
      </c>
      <c r="F696" s="11">
        <v>4.4739197331818398E-11</v>
      </c>
      <c r="G696" s="10">
        <v>107.9302627838307</v>
      </c>
      <c r="H696" s="10">
        <v>-0.5446991068467284</v>
      </c>
      <c r="I696" s="10">
        <v>-1.4587160779592128</v>
      </c>
      <c r="J696" s="10">
        <v>4.2588352861187007E-3</v>
      </c>
      <c r="K696" s="11">
        <v>7.3557994268540292E-3</v>
      </c>
      <c r="L696" s="9" t="s">
        <v>3810</v>
      </c>
      <c r="M696" s="9" t="s">
        <v>3811</v>
      </c>
      <c r="N696" s="9" t="s">
        <v>388</v>
      </c>
      <c r="O696" s="12">
        <v>57.487922705314013</v>
      </c>
      <c r="P696" s="13">
        <v>57.673667205169629</v>
      </c>
      <c r="Q696" s="9" t="s">
        <v>3812</v>
      </c>
      <c r="R696" s="9" t="s">
        <v>3813</v>
      </c>
    </row>
    <row r="697" spans="1:18" x14ac:dyDescent="0.2">
      <c r="A697" s="9" t="s">
        <v>3814</v>
      </c>
      <c r="B697" s="10">
        <v>21.793628526514684</v>
      </c>
      <c r="C697" s="10">
        <v>-1.2159158872859799</v>
      </c>
      <c r="D697" s="10">
        <v>-2.3228820300957596</v>
      </c>
      <c r="E697" s="10">
        <v>6.6576744117696762E-12</v>
      </c>
      <c r="F697" s="11">
        <v>2.8439278491220862E-11</v>
      </c>
      <c r="G697" s="10">
        <v>15.780730867909803</v>
      </c>
      <c r="H697" s="10">
        <v>-0.93933142734833885</v>
      </c>
      <c r="I697" s="10">
        <v>-1.917639361713199</v>
      </c>
      <c r="J697" s="10">
        <v>7.1594128736585105E-8</v>
      </c>
      <c r="K697" s="11">
        <v>2.3877943244062551E-7</v>
      </c>
      <c r="L697" s="9" t="s">
        <v>3815</v>
      </c>
      <c r="M697" s="9" t="s">
        <v>3816</v>
      </c>
      <c r="N697" s="9" t="s">
        <v>418</v>
      </c>
      <c r="O697" s="12">
        <v>58.823529411764703</v>
      </c>
      <c r="P697" s="13">
        <v>73.333333333333329</v>
      </c>
      <c r="Q697" s="9" t="s">
        <v>3817</v>
      </c>
      <c r="R697" s="9" t="s">
        <v>3818</v>
      </c>
    </row>
    <row r="698" spans="1:18" x14ac:dyDescent="0.2">
      <c r="A698" s="9" t="s">
        <v>3819</v>
      </c>
      <c r="B698" s="10">
        <v>167.81560284557452</v>
      </c>
      <c r="C698" s="10">
        <v>-1.2175199577060745</v>
      </c>
      <c r="D698" s="10">
        <v>-2.3254661788190716</v>
      </c>
      <c r="E698" s="10">
        <v>4.0850656191082635E-12</v>
      </c>
      <c r="F698" s="11">
        <v>1.7886586750332793E-11</v>
      </c>
      <c r="G698" s="10">
        <v>115.14483747461217</v>
      </c>
      <c r="H698" s="10">
        <v>-0.63193815204300829</v>
      </c>
      <c r="I698" s="10">
        <v>-1.5496454276023988</v>
      </c>
      <c r="J698" s="10">
        <v>5.544668086857607E-4</v>
      </c>
      <c r="K698" s="11">
        <v>1.1103695284557982E-3</v>
      </c>
      <c r="L698" s="9" t="s">
        <v>3820</v>
      </c>
      <c r="M698" s="9" t="s">
        <v>3821</v>
      </c>
      <c r="N698" s="9" t="s">
        <v>3822</v>
      </c>
      <c r="O698" s="12">
        <v>64.553314121037459</v>
      </c>
      <c r="P698" s="13">
        <v>64.553314121037459</v>
      </c>
      <c r="Q698" s="9" t="s">
        <v>3822</v>
      </c>
      <c r="R698" s="9" t="s">
        <v>3823</v>
      </c>
    </row>
    <row r="699" spans="1:18" x14ac:dyDescent="0.2">
      <c r="A699" s="9" t="s">
        <v>3824</v>
      </c>
      <c r="B699" s="10">
        <v>29.619403419174755</v>
      </c>
      <c r="C699" s="10">
        <v>-1.2176712184954774</v>
      </c>
      <c r="D699" s="10">
        <v>-2.3257100074041142</v>
      </c>
      <c r="E699" s="10">
        <v>2.0674874590120851E-8</v>
      </c>
      <c r="F699" s="11">
        <v>6.4202172095824622E-8</v>
      </c>
      <c r="G699" s="10">
        <v>14.660951390333928</v>
      </c>
      <c r="H699" s="10">
        <v>-0.91191760552424661</v>
      </c>
      <c r="I699" s="10">
        <v>-1.8815447541184582</v>
      </c>
      <c r="J699" s="10">
        <v>9.4145096906417258E-5</v>
      </c>
      <c r="K699" s="11">
        <v>2.1189497278770753E-4</v>
      </c>
      <c r="L699" s="9"/>
      <c r="M699" s="9"/>
      <c r="N699" s="9"/>
      <c r="O699" s="9"/>
      <c r="P699" s="9"/>
      <c r="Q699" s="9"/>
      <c r="R699" s="9"/>
    </row>
    <row r="700" spans="1:18" x14ac:dyDescent="0.2">
      <c r="A700" s="9" t="s">
        <v>3825</v>
      </c>
      <c r="B700" s="10">
        <v>81.732113662117669</v>
      </c>
      <c r="C700" s="10">
        <v>-1.2213249234995498</v>
      </c>
      <c r="D700" s="10">
        <v>-2.3316074613232374</v>
      </c>
      <c r="E700" s="10">
        <v>2.62403432316205E-11</v>
      </c>
      <c r="F700" s="11">
        <v>1.0639302095032976E-10</v>
      </c>
      <c r="G700" s="10">
        <v>34.301163602506399</v>
      </c>
      <c r="H700" s="10">
        <v>-0.30740091464218644</v>
      </c>
      <c r="I700" s="10">
        <v>-1.2374763167351541</v>
      </c>
      <c r="J700" s="10">
        <v>4.4229945527530012E-2</v>
      </c>
      <c r="K700" s="11">
        <v>6.377642385202982E-2</v>
      </c>
      <c r="L700" s="9" t="s">
        <v>3826</v>
      </c>
      <c r="M700" s="9" t="s">
        <v>3827</v>
      </c>
      <c r="N700" s="9" t="s">
        <v>388</v>
      </c>
      <c r="O700" s="12">
        <v>50</v>
      </c>
      <c r="P700" s="13">
        <v>44.163424124513618</v>
      </c>
      <c r="Q700" s="9" t="s">
        <v>3373</v>
      </c>
      <c r="R700" s="9" t="s">
        <v>3828</v>
      </c>
    </row>
    <row r="701" spans="1:18" x14ac:dyDescent="0.2">
      <c r="A701" s="9" t="s">
        <v>3829</v>
      </c>
      <c r="B701" s="10">
        <v>183.63943058577422</v>
      </c>
      <c r="C701" s="10">
        <v>-1.2223944763035626</v>
      </c>
      <c r="D701" s="10">
        <v>-2.3333366569232443</v>
      </c>
      <c r="E701" s="10">
        <v>7.3998662752927657E-10</v>
      </c>
      <c r="F701" s="11">
        <v>2.6428093840331304E-9</v>
      </c>
      <c r="G701" s="10">
        <v>70.346827735564844</v>
      </c>
      <c r="H701" s="10">
        <v>0.32291349933738556</v>
      </c>
      <c r="I701" s="10">
        <v>1.2508540795432117</v>
      </c>
      <c r="J701" s="10">
        <v>9.2198185743387007E-2</v>
      </c>
      <c r="K701" s="11">
        <v>0.12486084048760417</v>
      </c>
      <c r="L701" s="9"/>
      <c r="M701" s="9"/>
      <c r="N701" s="9"/>
      <c r="O701" s="9"/>
      <c r="P701" s="9"/>
      <c r="Q701" s="9"/>
      <c r="R701" s="9"/>
    </row>
    <row r="702" spans="1:18" x14ac:dyDescent="0.2">
      <c r="A702" s="9" t="s">
        <v>3830</v>
      </c>
      <c r="B702" s="10">
        <v>152.93484313183612</v>
      </c>
      <c r="C702" s="10">
        <v>-1.2225189411996298</v>
      </c>
      <c r="D702" s="10">
        <v>-2.3335379683745119</v>
      </c>
      <c r="E702" s="10">
        <v>1.984437170143849E-9</v>
      </c>
      <c r="F702" s="11">
        <v>6.7622937487628023E-9</v>
      </c>
      <c r="G702" s="10">
        <v>107.62106366973829</v>
      </c>
      <c r="H702" s="10">
        <v>-0.90279277235553645</v>
      </c>
      <c r="I702" s="10">
        <v>-1.8696818165062559</v>
      </c>
      <c r="J702" s="10">
        <v>1.143416504656436E-5</v>
      </c>
      <c r="K702" s="11">
        <v>2.9167358811052251E-5</v>
      </c>
      <c r="L702" s="9" t="s">
        <v>3831</v>
      </c>
      <c r="M702" s="9" t="s">
        <v>3832</v>
      </c>
      <c r="N702" s="9" t="s">
        <v>388</v>
      </c>
      <c r="O702" s="12">
        <v>42.857142857142854</v>
      </c>
      <c r="P702" s="13">
        <v>56.25</v>
      </c>
      <c r="Q702" s="9" t="s">
        <v>388</v>
      </c>
      <c r="R702" s="9" t="s">
        <v>3833</v>
      </c>
    </row>
    <row r="703" spans="1:18" x14ac:dyDescent="0.2">
      <c r="A703" s="9" t="s">
        <v>3834</v>
      </c>
      <c r="B703" s="10">
        <v>245.01512311226625</v>
      </c>
      <c r="C703" s="10">
        <v>-1.2250034821951219</v>
      </c>
      <c r="D703" s="10">
        <v>-2.3375601392231844</v>
      </c>
      <c r="E703" s="10">
        <v>2.3379472802176338E-9</v>
      </c>
      <c r="F703" s="11">
        <v>7.9172059895010384E-9</v>
      </c>
      <c r="G703" s="10">
        <v>123.47335953090332</v>
      </c>
      <c r="H703" s="10">
        <v>0.66238967054948816</v>
      </c>
      <c r="I703" s="10">
        <v>1.5827020309477542</v>
      </c>
      <c r="J703" s="10">
        <v>1.0737224274692814E-4</v>
      </c>
      <c r="K703" s="11">
        <v>2.3947505149943222E-4</v>
      </c>
      <c r="L703" s="9" t="s">
        <v>3835</v>
      </c>
      <c r="M703" s="9" t="s">
        <v>3836</v>
      </c>
      <c r="N703" s="9" t="s">
        <v>3837</v>
      </c>
      <c r="O703" s="12">
        <v>64.89071038251366</v>
      </c>
      <c r="P703" s="13">
        <v>64.89071038251366</v>
      </c>
      <c r="Q703" s="9" t="s">
        <v>3837</v>
      </c>
      <c r="R703" s="9" t="s">
        <v>3838</v>
      </c>
    </row>
    <row r="704" spans="1:18" x14ac:dyDescent="0.2">
      <c r="A704" s="9" t="s">
        <v>3839</v>
      </c>
      <c r="B704" s="10">
        <v>85.391127533652138</v>
      </c>
      <c r="C704" s="10">
        <v>-1.2264696976138674</v>
      </c>
      <c r="D704" s="10">
        <v>-2.3399370164099933</v>
      </c>
      <c r="E704" s="10">
        <v>6.4564584789650326E-9</v>
      </c>
      <c r="F704" s="11">
        <v>2.1159091797455835E-8</v>
      </c>
      <c r="G704" s="10">
        <v>43.641561729417383</v>
      </c>
      <c r="H704" s="10">
        <v>-0.35827075216100007</v>
      </c>
      <c r="I704" s="10">
        <v>-1.2818884750036377</v>
      </c>
      <c r="J704" s="10">
        <v>4.4634250067560943E-2</v>
      </c>
      <c r="K704" s="11">
        <v>6.4290898247926387E-2</v>
      </c>
      <c r="L704" s="9"/>
      <c r="M704" s="9"/>
      <c r="N704" s="9"/>
      <c r="O704" s="9"/>
      <c r="P704" s="9"/>
      <c r="Q704" s="9"/>
      <c r="R704" s="9"/>
    </row>
    <row r="705" spans="1:18" x14ac:dyDescent="0.2">
      <c r="A705" s="9" t="s">
        <v>3840</v>
      </c>
      <c r="B705" s="10">
        <v>26.141801542641378</v>
      </c>
      <c r="C705" s="10">
        <v>-1.2267731393447223</v>
      </c>
      <c r="D705" s="10">
        <v>-2.3404292266097686</v>
      </c>
      <c r="E705" s="10">
        <v>9.7247298769254087E-8</v>
      </c>
      <c r="F705" s="11">
        <v>2.8302928960472284E-7</v>
      </c>
      <c r="G705" s="10">
        <v>27.67141546872789</v>
      </c>
      <c r="H705" s="10">
        <v>-0.90417755613759665</v>
      </c>
      <c r="I705" s="10">
        <v>-1.8714773089486791</v>
      </c>
      <c r="J705" s="10">
        <v>1.5996888254599106E-5</v>
      </c>
      <c r="K705" s="11">
        <v>3.9940570167041036E-5</v>
      </c>
      <c r="L705" s="9"/>
      <c r="M705" s="9"/>
      <c r="N705" s="9"/>
      <c r="O705" s="9"/>
      <c r="P705" s="9"/>
      <c r="Q705" s="9"/>
      <c r="R705" s="9"/>
    </row>
    <row r="706" spans="1:18" x14ac:dyDescent="0.2">
      <c r="A706" s="9" t="s">
        <v>3841</v>
      </c>
      <c r="B706" s="10">
        <v>8.5361890274532115</v>
      </c>
      <c r="C706" s="10">
        <v>-1.2284367419846405</v>
      </c>
      <c r="D706" s="10">
        <v>-2.343129582441998</v>
      </c>
      <c r="E706" s="10">
        <v>3.9661528415946279E-6</v>
      </c>
      <c r="F706" s="11">
        <v>9.6227098236363402E-6</v>
      </c>
      <c r="G706" s="10">
        <v>0.3845013789584546</v>
      </c>
      <c r="H706" s="10">
        <v>-0.88795948340885766</v>
      </c>
      <c r="I706" s="10">
        <v>-1.8505568843787081</v>
      </c>
      <c r="J706" s="10">
        <v>0.17303062683501802</v>
      </c>
      <c r="K706" s="11">
        <v>0.22142193452906681</v>
      </c>
      <c r="L706" s="9" t="s">
        <v>3842</v>
      </c>
      <c r="M706" s="9" t="s">
        <v>3843</v>
      </c>
      <c r="N706" s="9" t="s">
        <v>3844</v>
      </c>
      <c r="O706" s="12">
        <v>44.444444444444443</v>
      </c>
      <c r="P706" s="13">
        <v>52.941176470588232</v>
      </c>
      <c r="Q706" s="9" t="s">
        <v>700</v>
      </c>
      <c r="R706" s="9" t="s">
        <v>3845</v>
      </c>
    </row>
    <row r="707" spans="1:18" x14ac:dyDescent="0.2">
      <c r="A707" s="9" t="s">
        <v>3846</v>
      </c>
      <c r="B707" s="10">
        <v>993.62048293392957</v>
      </c>
      <c r="C707" s="10">
        <v>-1.2305070248338188</v>
      </c>
      <c r="D707" s="10">
        <v>-2.3464944122168241</v>
      </c>
      <c r="E707" s="10">
        <v>4.109792506312715E-10</v>
      </c>
      <c r="F707" s="11">
        <v>1.4963506272984213E-9</v>
      </c>
      <c r="G707" s="10">
        <v>690.88907325624075</v>
      </c>
      <c r="H707" s="10">
        <v>-0.26188421593951217</v>
      </c>
      <c r="I707" s="10">
        <v>-1.199043680205258</v>
      </c>
      <c r="J707" s="10">
        <v>0.11081657793767119</v>
      </c>
      <c r="K707" s="11">
        <v>0.14760091938400938</v>
      </c>
      <c r="L707" s="9" t="s">
        <v>3847</v>
      </c>
      <c r="M707" s="9" t="s">
        <v>3848</v>
      </c>
      <c r="N707" s="9" t="s">
        <v>3849</v>
      </c>
      <c r="O707" s="12">
        <v>84.126984126984127</v>
      </c>
      <c r="P707" s="13">
        <v>80.882352941176464</v>
      </c>
      <c r="Q707" s="9" t="s">
        <v>3849</v>
      </c>
      <c r="R707" s="9" t="s">
        <v>3850</v>
      </c>
    </row>
    <row r="708" spans="1:18" x14ac:dyDescent="0.2">
      <c r="A708" s="9" t="s">
        <v>3851</v>
      </c>
      <c r="B708" s="10">
        <v>31.801944049882479</v>
      </c>
      <c r="C708" s="10">
        <v>-1.2308848704391522</v>
      </c>
      <c r="D708" s="10">
        <v>-2.3471090457254169</v>
      </c>
      <c r="E708" s="10">
        <v>1.2506681024149202E-8</v>
      </c>
      <c r="F708" s="11">
        <v>3.9631276025706439E-8</v>
      </c>
      <c r="G708" s="10">
        <v>15.887139768649073</v>
      </c>
      <c r="H708" s="10">
        <v>-0.21106620222315928</v>
      </c>
      <c r="I708" s="10">
        <v>-1.1575433329859934</v>
      </c>
      <c r="J708" s="10">
        <v>0.29179171540786553</v>
      </c>
      <c r="K708" s="11">
        <v>0.35068129562672651</v>
      </c>
      <c r="L708" s="9" t="s">
        <v>3852</v>
      </c>
      <c r="M708" s="9" t="s">
        <v>3853</v>
      </c>
      <c r="N708" s="9" t="s">
        <v>3854</v>
      </c>
      <c r="O708" s="12">
        <v>41.463414634146339</v>
      </c>
      <c r="P708" s="13">
        <v>37.647058823529413</v>
      </c>
      <c r="Q708" s="9" t="s">
        <v>3854</v>
      </c>
      <c r="R708" s="9" t="s">
        <v>3855</v>
      </c>
    </row>
    <row r="709" spans="1:18" x14ac:dyDescent="0.2">
      <c r="A709" s="9" t="s">
        <v>3856</v>
      </c>
      <c r="B709" s="10">
        <v>47.833103085187567</v>
      </c>
      <c r="C709" s="10">
        <v>-1.231629978052774</v>
      </c>
      <c r="D709" s="10">
        <v>-2.3483215684425969</v>
      </c>
      <c r="E709" s="10">
        <v>9.4058327793078433E-10</v>
      </c>
      <c r="F709" s="11">
        <v>3.3350746946238595E-9</v>
      </c>
      <c r="G709" s="10">
        <v>34.176662936397044</v>
      </c>
      <c r="H709" s="10">
        <v>-0.43961170838731012</v>
      </c>
      <c r="I709" s="10">
        <v>-1.3562392556987362</v>
      </c>
      <c r="J709" s="10">
        <v>2.4889827055655234E-3</v>
      </c>
      <c r="K709" s="11">
        <v>4.4819904807804987E-3</v>
      </c>
      <c r="L709" s="9" t="s">
        <v>3857</v>
      </c>
      <c r="M709" s="9" t="s">
        <v>3858</v>
      </c>
      <c r="N709" s="9" t="s">
        <v>418</v>
      </c>
      <c r="O709" s="12">
        <v>51.351351351351354</v>
      </c>
      <c r="P709" s="13">
        <v>54.838709677419352</v>
      </c>
      <c r="Q709" s="9" t="s">
        <v>3859</v>
      </c>
      <c r="R709" s="9" t="s">
        <v>3860</v>
      </c>
    </row>
    <row r="710" spans="1:18" x14ac:dyDescent="0.2">
      <c r="A710" s="9" t="s">
        <v>3861</v>
      </c>
      <c r="B710" s="10">
        <v>18.951343108887507</v>
      </c>
      <c r="C710" s="10">
        <v>-1.2327327262000187</v>
      </c>
      <c r="D710" s="10">
        <v>-2.3501172335987062</v>
      </c>
      <c r="E710" s="10">
        <v>1.1954027856586613E-5</v>
      </c>
      <c r="F710" s="11">
        <v>2.7467429530699863E-5</v>
      </c>
      <c r="G710" s="10">
        <v>11.727963416170018</v>
      </c>
      <c r="H710" s="10">
        <v>-0.22865164957824191</v>
      </c>
      <c r="I710" s="10">
        <v>-1.1717393235487525</v>
      </c>
      <c r="J710" s="10">
        <v>0.31936740602045532</v>
      </c>
      <c r="K710" s="11">
        <v>0.38002544928307863</v>
      </c>
      <c r="L710" s="9" t="s">
        <v>3862</v>
      </c>
      <c r="M710" s="9" t="s">
        <v>3863</v>
      </c>
      <c r="N710" s="9" t="s">
        <v>388</v>
      </c>
      <c r="O710" s="12">
        <v>39.130434782608695</v>
      </c>
      <c r="P710" s="13">
        <v>34.285714285714285</v>
      </c>
      <c r="Q710" s="9" t="s">
        <v>3864</v>
      </c>
      <c r="R710" s="9" t="s">
        <v>3865</v>
      </c>
    </row>
    <row r="711" spans="1:18" x14ac:dyDescent="0.2">
      <c r="A711" s="9" t="s">
        <v>3866</v>
      </c>
      <c r="B711" s="10">
        <v>141.34851477639495</v>
      </c>
      <c r="C711" s="10">
        <v>-1.232921397501624</v>
      </c>
      <c r="D711" s="10">
        <v>-2.3504245949324045</v>
      </c>
      <c r="E711" s="10">
        <v>1.2707501717557079E-11</v>
      </c>
      <c r="F711" s="11">
        <v>5.2809275584441784E-11</v>
      </c>
      <c r="G711" s="10">
        <v>53.345033575901233</v>
      </c>
      <c r="H711" s="10">
        <v>9.5596270776088524E-2</v>
      </c>
      <c r="I711" s="10">
        <v>1.0685069343560916</v>
      </c>
      <c r="J711" s="10">
        <v>0.54801636252493946</v>
      </c>
      <c r="K711" s="11">
        <v>0.6063803291797828</v>
      </c>
      <c r="L711" s="9" t="s">
        <v>3867</v>
      </c>
      <c r="M711" s="9" t="s">
        <v>3868</v>
      </c>
      <c r="N711" s="9" t="s">
        <v>3869</v>
      </c>
      <c r="O711" s="12">
        <v>40.09661835748792</v>
      </c>
      <c r="P711" s="13">
        <v>43.19526627218935</v>
      </c>
      <c r="Q711" s="9" t="s">
        <v>3870</v>
      </c>
      <c r="R711" s="9" t="s">
        <v>3871</v>
      </c>
    </row>
    <row r="712" spans="1:18" x14ac:dyDescent="0.2">
      <c r="A712" s="9" t="s">
        <v>3872</v>
      </c>
      <c r="B712" s="10">
        <v>117.73469096958475</v>
      </c>
      <c r="C712" s="10">
        <v>-1.2330317406665152</v>
      </c>
      <c r="D712" s="10">
        <v>-2.3506043718081409</v>
      </c>
      <c r="E712" s="10">
        <v>4.6468007219857554E-10</v>
      </c>
      <c r="F712" s="11">
        <v>1.6873422969727392E-9</v>
      </c>
      <c r="G712" s="10">
        <v>89.605443734703385</v>
      </c>
      <c r="H712" s="10">
        <v>-0.8902493813448169</v>
      </c>
      <c r="I712" s="10">
        <v>-1.8534964877426869</v>
      </c>
      <c r="J712" s="10">
        <v>1.9635010717333756E-7</v>
      </c>
      <c r="K712" s="11">
        <v>6.2300300710977506E-7</v>
      </c>
      <c r="L712" s="9" t="s">
        <v>3873</v>
      </c>
      <c r="M712" s="9" t="s">
        <v>3874</v>
      </c>
      <c r="N712" s="9" t="s">
        <v>388</v>
      </c>
      <c r="O712" s="12">
        <v>49.52076677316294</v>
      </c>
      <c r="P712" s="13">
        <v>50.88</v>
      </c>
      <c r="Q712" s="9" t="s">
        <v>3875</v>
      </c>
      <c r="R712" s="9" t="s">
        <v>3876</v>
      </c>
    </row>
    <row r="713" spans="1:18" x14ac:dyDescent="0.2">
      <c r="A713" s="9" t="s">
        <v>3877</v>
      </c>
      <c r="B713" s="10">
        <v>185.75192236861173</v>
      </c>
      <c r="C713" s="10">
        <v>-1.2331068215796193</v>
      </c>
      <c r="D713" s="10">
        <v>-2.3507267054337513</v>
      </c>
      <c r="E713" s="10">
        <v>1.0261612883644133E-5</v>
      </c>
      <c r="F713" s="11">
        <v>2.3810628697078454E-5</v>
      </c>
      <c r="G713" s="10">
        <v>77.385991872140238</v>
      </c>
      <c r="H713" s="10">
        <v>5.1579634284750632E-2</v>
      </c>
      <c r="I713" s="10">
        <v>1.0363990759181583</v>
      </c>
      <c r="J713" s="10">
        <v>0.75666246104304369</v>
      </c>
      <c r="K713" s="11">
        <v>0.79737549400155405</v>
      </c>
      <c r="L713" s="9" t="s">
        <v>3878</v>
      </c>
      <c r="M713" s="9" t="s">
        <v>3879</v>
      </c>
      <c r="N713" s="9" t="s">
        <v>3880</v>
      </c>
      <c r="O713" s="12">
        <v>61.082662765179222</v>
      </c>
      <c r="P713" s="13">
        <v>59.886605244507443</v>
      </c>
      <c r="Q713" s="9" t="s">
        <v>3880</v>
      </c>
      <c r="R713" s="9" t="s">
        <v>3881</v>
      </c>
    </row>
    <row r="714" spans="1:18" x14ac:dyDescent="0.2">
      <c r="A714" s="9" t="s">
        <v>3882</v>
      </c>
      <c r="B714" s="10">
        <v>2032.9546701752081</v>
      </c>
      <c r="C714" s="10">
        <v>-1.2334036542900995</v>
      </c>
      <c r="D714" s="10">
        <v>-2.3512104142894952</v>
      </c>
      <c r="E714" s="10">
        <v>6.590955921836894E-5</v>
      </c>
      <c r="F714" s="11">
        <v>1.3773472987659919E-4</v>
      </c>
      <c r="G714" s="10">
        <v>1258.5758605685121</v>
      </c>
      <c r="H714" s="10">
        <v>0.34682452839647054</v>
      </c>
      <c r="I714" s="10">
        <v>1.2717583163645549</v>
      </c>
      <c r="J714" s="10">
        <v>5.9060637587322273E-2</v>
      </c>
      <c r="K714" s="11">
        <v>8.2930021079163557E-2</v>
      </c>
      <c r="L714" s="9" t="s">
        <v>3883</v>
      </c>
      <c r="M714" s="9" t="s">
        <v>3884</v>
      </c>
      <c r="N714" s="9" t="s">
        <v>388</v>
      </c>
      <c r="O714" s="12">
        <v>57.961783439490446</v>
      </c>
      <c r="P714" s="13">
        <v>44.078947368421055</v>
      </c>
      <c r="Q714" s="9" t="s">
        <v>3885</v>
      </c>
      <c r="R714" s="9" t="s">
        <v>3886</v>
      </c>
    </row>
    <row r="715" spans="1:18" x14ac:dyDescent="0.2">
      <c r="A715" s="9" t="s">
        <v>3887</v>
      </c>
      <c r="B715" s="10">
        <v>62.004116918490524</v>
      </c>
      <c r="C715" s="10">
        <v>-1.2381410374903223</v>
      </c>
      <c r="D715" s="10">
        <v>-2.3589437829786233</v>
      </c>
      <c r="E715" s="10">
        <v>1.2707246366261415E-10</v>
      </c>
      <c r="F715" s="11">
        <v>4.8410682259106871E-10</v>
      </c>
      <c r="G715" s="10">
        <v>31.952953337077606</v>
      </c>
      <c r="H715" s="10">
        <v>-0.69168492813789106</v>
      </c>
      <c r="I715" s="10">
        <v>-1.6151687780950426</v>
      </c>
      <c r="J715" s="10">
        <v>9.4479216853904369E-5</v>
      </c>
      <c r="K715" s="11">
        <v>2.1247029531789961E-4</v>
      </c>
      <c r="L715" s="9" t="s">
        <v>3888</v>
      </c>
      <c r="M715" s="9" t="s">
        <v>3889</v>
      </c>
      <c r="N715" s="9" t="s">
        <v>388</v>
      </c>
      <c r="O715" s="12">
        <v>56.331877729257641</v>
      </c>
      <c r="P715" s="13">
        <v>56.427015250544663</v>
      </c>
      <c r="Q715" s="9" t="s">
        <v>2636</v>
      </c>
      <c r="R715" s="9" t="s">
        <v>3890</v>
      </c>
    </row>
    <row r="716" spans="1:18" x14ac:dyDescent="0.2">
      <c r="A716" s="9" t="s">
        <v>3891</v>
      </c>
      <c r="B716" s="10">
        <v>17.249610953268558</v>
      </c>
      <c r="C716" s="10">
        <v>-1.2384916704805513</v>
      </c>
      <c r="D716" s="10">
        <v>-2.3595171709845886</v>
      </c>
      <c r="E716" s="10">
        <v>1.0066350774051713E-6</v>
      </c>
      <c r="F716" s="11">
        <v>2.6267413635993529E-6</v>
      </c>
      <c r="G716" s="10">
        <v>6.5406195498113755</v>
      </c>
      <c r="H716" s="10">
        <v>0.20459729296695137</v>
      </c>
      <c r="I716" s="10">
        <v>1.152364636316018</v>
      </c>
      <c r="J716" s="10">
        <v>0.38517018452780594</v>
      </c>
      <c r="K716" s="11">
        <v>0.44817846277923767</v>
      </c>
      <c r="L716" s="9" t="s">
        <v>3892</v>
      </c>
      <c r="M716" s="9" t="s">
        <v>3893</v>
      </c>
      <c r="N716" s="9" t="s">
        <v>661</v>
      </c>
      <c r="O716" s="12">
        <v>56.171735241502681</v>
      </c>
      <c r="P716" s="13">
        <v>57.247706422018346</v>
      </c>
      <c r="Q716" s="9" t="s">
        <v>3894</v>
      </c>
      <c r="R716" s="9" t="s">
        <v>3895</v>
      </c>
    </row>
    <row r="717" spans="1:18" x14ac:dyDescent="0.2">
      <c r="A717" s="9" t="s">
        <v>3896</v>
      </c>
      <c r="B717" s="10">
        <v>101.61537769486118</v>
      </c>
      <c r="C717" s="10">
        <v>-1.2398094229728764</v>
      </c>
      <c r="D717" s="10">
        <v>-2.3616733300967638</v>
      </c>
      <c r="E717" s="10">
        <v>2.2439825553277615E-9</v>
      </c>
      <c r="F717" s="11">
        <v>7.6132616401833066E-9</v>
      </c>
      <c r="G717" s="10">
        <v>40.307969893038916</v>
      </c>
      <c r="H717" s="10">
        <v>-8.5169921026390843E-2</v>
      </c>
      <c r="I717" s="10">
        <v>-1.0608126768250925</v>
      </c>
      <c r="J717" s="10">
        <v>0.60007063280177109</v>
      </c>
      <c r="K717" s="11">
        <v>0.65606591301878148</v>
      </c>
      <c r="L717" s="9"/>
      <c r="M717" s="9"/>
      <c r="N717" s="9"/>
      <c r="O717" s="9"/>
      <c r="P717" s="9"/>
      <c r="Q717" s="9"/>
      <c r="R717" s="9"/>
    </row>
    <row r="718" spans="1:18" x14ac:dyDescent="0.2">
      <c r="A718" s="9" t="s">
        <v>3897</v>
      </c>
      <c r="B718" s="10">
        <v>66.909403959432268</v>
      </c>
      <c r="C718" s="10">
        <v>-1.2419280619915778</v>
      </c>
      <c r="D718" s="10">
        <v>-2.3651440628848723</v>
      </c>
      <c r="E718" s="10">
        <v>3.3084646133829665E-14</v>
      </c>
      <c r="F718" s="11">
        <v>1.7841372293839555E-13</v>
      </c>
      <c r="G718" s="10">
        <v>52.974893421013341</v>
      </c>
      <c r="H718" s="10">
        <v>-0.81526460326020989</v>
      </c>
      <c r="I718" s="10">
        <v>-1.7596208525584593</v>
      </c>
      <c r="J718" s="10">
        <v>2.0778896214768139E-7</v>
      </c>
      <c r="K718" s="11">
        <v>6.5698694632324725E-7</v>
      </c>
      <c r="L718" s="9" t="s">
        <v>3898</v>
      </c>
      <c r="M718" s="9" t="s">
        <v>3899</v>
      </c>
      <c r="N718" s="9" t="s">
        <v>469</v>
      </c>
      <c r="O718" s="12">
        <v>73.396226415094333</v>
      </c>
      <c r="P718" s="13">
        <v>70.879120879120876</v>
      </c>
      <c r="Q718" s="9" t="s">
        <v>3900</v>
      </c>
      <c r="R718" s="9" t="s">
        <v>3901</v>
      </c>
    </row>
    <row r="719" spans="1:18" x14ac:dyDescent="0.2">
      <c r="A719" s="9" t="s">
        <v>3902</v>
      </c>
      <c r="B719" s="10">
        <v>73.759325991682573</v>
      </c>
      <c r="C719" s="10">
        <v>-1.2441219654202451</v>
      </c>
      <c r="D719" s="10">
        <v>-2.3687434687852451</v>
      </c>
      <c r="E719" s="10">
        <v>5.248024237403115E-13</v>
      </c>
      <c r="F719" s="11">
        <v>2.5195160608771592E-12</v>
      </c>
      <c r="G719" s="10">
        <v>40.884904866811439</v>
      </c>
      <c r="H719" s="10">
        <v>-0.67810436249510042</v>
      </c>
      <c r="I719" s="10">
        <v>-1.6000359967939497</v>
      </c>
      <c r="J719" s="10">
        <v>2.9967204719927309E-6</v>
      </c>
      <c r="K719" s="11">
        <v>8.2091335601703702E-6</v>
      </c>
      <c r="L719" s="9" t="s">
        <v>3903</v>
      </c>
      <c r="M719" s="9" t="s">
        <v>3904</v>
      </c>
      <c r="N719" s="9" t="s">
        <v>388</v>
      </c>
      <c r="O719" s="12">
        <v>53.846153846153847</v>
      </c>
      <c r="P719" s="13">
        <v>52.765957446808514</v>
      </c>
      <c r="Q719" s="9" t="s">
        <v>388</v>
      </c>
      <c r="R719" s="9" t="s">
        <v>3905</v>
      </c>
    </row>
    <row r="720" spans="1:18" x14ac:dyDescent="0.2">
      <c r="A720" s="9" t="s">
        <v>3906</v>
      </c>
      <c r="B720" s="10">
        <v>23.48456526106752</v>
      </c>
      <c r="C720" s="10">
        <v>-1.2441743858367904</v>
      </c>
      <c r="D720" s="10">
        <v>-2.3688295387942921</v>
      </c>
      <c r="E720" s="10">
        <v>1.8701540316357068E-10</v>
      </c>
      <c r="F720" s="11">
        <v>7.0357736627071497E-10</v>
      </c>
      <c r="G720" s="10">
        <v>14.034641471124575</v>
      </c>
      <c r="H720" s="10">
        <v>-0.54594318318460611</v>
      </c>
      <c r="I720" s="10">
        <v>-1.4599745121996042</v>
      </c>
      <c r="J720" s="10">
        <v>1.0465246695483321E-2</v>
      </c>
      <c r="K720" s="11">
        <v>1.6879731931660077E-2</v>
      </c>
      <c r="L720" s="9" t="s">
        <v>3907</v>
      </c>
      <c r="M720" s="9" t="s">
        <v>3908</v>
      </c>
      <c r="N720" s="9" t="s">
        <v>388</v>
      </c>
      <c r="O720" s="12">
        <v>55.991285403050107</v>
      </c>
      <c r="P720" s="13">
        <v>55.991285403050107</v>
      </c>
      <c r="Q720" s="9" t="s">
        <v>3812</v>
      </c>
      <c r="R720" s="9" t="s">
        <v>3909</v>
      </c>
    </row>
    <row r="721" spans="1:18" x14ac:dyDescent="0.2">
      <c r="A721" s="9" t="s">
        <v>3910</v>
      </c>
      <c r="B721" s="10">
        <v>14.27071300051942</v>
      </c>
      <c r="C721" s="10">
        <v>-1.2452016871561593</v>
      </c>
      <c r="D721" s="10">
        <v>-2.3705169143381655</v>
      </c>
      <c r="E721" s="10">
        <v>1.0669243266647754E-13</v>
      </c>
      <c r="F721" s="11">
        <v>5.5388176767046959E-13</v>
      </c>
      <c r="G721" s="10">
        <v>8.2454767606230774</v>
      </c>
      <c r="H721" s="10">
        <v>-0.76513948025912348</v>
      </c>
      <c r="I721" s="10">
        <v>-1.6995343019030564</v>
      </c>
      <c r="J721" s="10">
        <v>3.9609334104850902E-6</v>
      </c>
      <c r="K721" s="11">
        <v>1.0666931617390942E-5</v>
      </c>
      <c r="L721" s="9" t="s">
        <v>3911</v>
      </c>
      <c r="M721" s="9" t="s">
        <v>3912</v>
      </c>
      <c r="N721" s="9" t="s">
        <v>388</v>
      </c>
      <c r="O721" s="12">
        <v>52.147731834604578</v>
      </c>
      <c r="P721" s="13">
        <v>51.90809968847352</v>
      </c>
      <c r="Q721" s="9" t="s">
        <v>3913</v>
      </c>
      <c r="R721" s="9" t="s">
        <v>3914</v>
      </c>
    </row>
    <row r="722" spans="1:18" x14ac:dyDescent="0.2">
      <c r="A722" s="9" t="s">
        <v>3915</v>
      </c>
      <c r="B722" s="10">
        <v>41.226487765319064</v>
      </c>
      <c r="C722" s="10">
        <v>-1.2453632600887552</v>
      </c>
      <c r="D722" s="10">
        <v>-2.3707824124559358</v>
      </c>
      <c r="E722" s="10">
        <v>1.7945711583422508E-9</v>
      </c>
      <c r="F722" s="11">
        <v>6.1500622451084712E-9</v>
      </c>
      <c r="G722" s="10">
        <v>44.370148259243273</v>
      </c>
      <c r="H722" s="10">
        <v>-0.98464774468160721</v>
      </c>
      <c r="I722" s="10">
        <v>-1.9788300932242944</v>
      </c>
      <c r="J722" s="10">
        <v>3.2537261773768478E-10</v>
      </c>
      <c r="K722" s="11">
        <v>1.4365758399788644E-9</v>
      </c>
      <c r="L722" s="9" t="s">
        <v>3916</v>
      </c>
      <c r="M722" s="9" t="s">
        <v>3917</v>
      </c>
      <c r="N722" s="9" t="s">
        <v>388</v>
      </c>
      <c r="O722" s="12">
        <v>46.153846153846153</v>
      </c>
      <c r="P722" s="13">
        <v>52.38095238095238</v>
      </c>
      <c r="Q722" s="9" t="s">
        <v>388</v>
      </c>
      <c r="R722" s="9" t="s">
        <v>3918</v>
      </c>
    </row>
    <row r="723" spans="1:18" x14ac:dyDescent="0.2">
      <c r="A723" s="9" t="s">
        <v>3919</v>
      </c>
      <c r="B723" s="10">
        <v>49.503198677892584</v>
      </c>
      <c r="C723" s="10">
        <v>-1.2460543193204607</v>
      </c>
      <c r="D723" s="10">
        <v>-2.3719183029099167</v>
      </c>
      <c r="E723" s="10">
        <v>8.1268325402561459E-13</v>
      </c>
      <c r="F723" s="11">
        <v>3.8572236684942771E-12</v>
      </c>
      <c r="G723" s="10">
        <v>36.596848555214933</v>
      </c>
      <c r="H723" s="10">
        <v>-0.17848304509618707</v>
      </c>
      <c r="I723" s="10">
        <v>-1.1316933144979422</v>
      </c>
      <c r="J723" s="10">
        <v>0.29013551890813793</v>
      </c>
      <c r="K723" s="11">
        <v>0.34931129089184848</v>
      </c>
      <c r="L723" s="9" t="s">
        <v>3920</v>
      </c>
      <c r="M723" s="9" t="s">
        <v>3921</v>
      </c>
      <c r="N723" s="9" t="s">
        <v>388</v>
      </c>
      <c r="O723" s="12">
        <v>45.454545454545453</v>
      </c>
      <c r="P723" s="13">
        <v>42.424242424242422</v>
      </c>
      <c r="Q723" s="9" t="s">
        <v>3922</v>
      </c>
      <c r="R723" s="9" t="s">
        <v>3923</v>
      </c>
    </row>
    <row r="724" spans="1:18" x14ac:dyDescent="0.2">
      <c r="A724" s="9" t="s">
        <v>3924</v>
      </c>
      <c r="B724" s="10">
        <v>314.82355852078496</v>
      </c>
      <c r="C724" s="10">
        <v>-1.2471063353048406</v>
      </c>
      <c r="D724" s="10">
        <v>-2.3736485410448198</v>
      </c>
      <c r="E724" s="10">
        <v>1.379380243360373E-7</v>
      </c>
      <c r="F724" s="11">
        <v>3.9509703380306354E-7</v>
      </c>
      <c r="G724" s="10">
        <v>166.58968671508018</v>
      </c>
      <c r="H724" s="10">
        <v>5.733910943900869E-2</v>
      </c>
      <c r="I724" s="10">
        <v>1.0405448207025108</v>
      </c>
      <c r="J724" s="10">
        <v>0.74504521290142023</v>
      </c>
      <c r="K724" s="11">
        <v>0.78783546345680555</v>
      </c>
      <c r="L724" s="9" t="s">
        <v>3925</v>
      </c>
      <c r="M724" s="9" t="s">
        <v>3926</v>
      </c>
      <c r="N724" s="9" t="s">
        <v>388</v>
      </c>
      <c r="O724" s="12">
        <v>69.841269841269835</v>
      </c>
      <c r="P724" s="13">
        <v>69.841269841269835</v>
      </c>
      <c r="Q724" s="9" t="s">
        <v>3927</v>
      </c>
      <c r="R724" s="9" t="s">
        <v>3928</v>
      </c>
    </row>
    <row r="725" spans="1:18" x14ac:dyDescent="0.2">
      <c r="A725" s="9" t="s">
        <v>3929</v>
      </c>
      <c r="B725" s="10">
        <v>8.6383056014698045</v>
      </c>
      <c r="C725" s="10">
        <v>-1.2495118927482249</v>
      </c>
      <c r="D725" s="10">
        <v>-2.3776096768356432</v>
      </c>
      <c r="E725" s="10">
        <v>1.042595098266208E-5</v>
      </c>
      <c r="F725" s="11">
        <v>2.4130027338285743E-5</v>
      </c>
      <c r="G725" s="10">
        <v>3.3670962448667914</v>
      </c>
      <c r="H725" s="10">
        <v>0.20184854172680378</v>
      </c>
      <c r="I725" s="10">
        <v>1.150171138739202</v>
      </c>
      <c r="J725" s="10">
        <v>0.52573279371371107</v>
      </c>
      <c r="K725" s="11">
        <v>0.58555382970623826</v>
      </c>
      <c r="L725" s="9"/>
      <c r="M725" s="9"/>
      <c r="N725" s="9"/>
      <c r="O725" s="9"/>
      <c r="P725" s="9"/>
      <c r="Q725" s="9"/>
      <c r="R725" s="9"/>
    </row>
    <row r="726" spans="1:18" x14ac:dyDescent="0.2">
      <c r="A726" s="9" t="s">
        <v>3930</v>
      </c>
      <c r="B726" s="10">
        <v>39.587550346831613</v>
      </c>
      <c r="C726" s="10">
        <v>-1.2501431522388826</v>
      </c>
      <c r="D726" s="10">
        <v>-2.3786502412239279</v>
      </c>
      <c r="E726" s="10">
        <v>1.055530984794828E-5</v>
      </c>
      <c r="F726" s="11">
        <v>2.4419000394507216E-5</v>
      </c>
      <c r="G726" s="10">
        <v>22.644718680936553</v>
      </c>
      <c r="H726" s="10">
        <v>-0.63742450469344836</v>
      </c>
      <c r="I726" s="10">
        <v>-1.5555497159628073</v>
      </c>
      <c r="J726" s="10">
        <v>4.8409586569042595E-5</v>
      </c>
      <c r="K726" s="11">
        <v>1.1324161283415194E-4</v>
      </c>
      <c r="L726" s="9" t="s">
        <v>3931</v>
      </c>
      <c r="M726" s="9" t="s">
        <v>3932</v>
      </c>
      <c r="N726" s="9" t="s">
        <v>388</v>
      </c>
      <c r="O726" s="12">
        <v>65.870307167235495</v>
      </c>
      <c r="P726" s="13">
        <v>65.983606557377044</v>
      </c>
      <c r="Q726" s="9" t="s">
        <v>3933</v>
      </c>
      <c r="R726" s="9" t="s">
        <v>3934</v>
      </c>
    </row>
    <row r="727" spans="1:18" x14ac:dyDescent="0.2">
      <c r="A727" s="9" t="s">
        <v>3935</v>
      </c>
      <c r="B727" s="10">
        <v>51.227731672793624</v>
      </c>
      <c r="C727" s="10">
        <v>-1.2503106412393628</v>
      </c>
      <c r="D727" s="10">
        <v>-2.3789264055323209</v>
      </c>
      <c r="E727" s="10">
        <v>3.7964076327057228E-12</v>
      </c>
      <c r="F727" s="11">
        <v>1.667652745540773E-11</v>
      </c>
      <c r="G727" s="10">
        <v>27.882209308913918</v>
      </c>
      <c r="H727" s="10">
        <v>-0.64187746787909006</v>
      </c>
      <c r="I727" s="10">
        <v>-1.5603584291181229</v>
      </c>
      <c r="J727" s="10">
        <v>1.4417243734632379E-4</v>
      </c>
      <c r="K727" s="11">
        <v>3.135417450203498E-4</v>
      </c>
      <c r="L727" s="9" t="s">
        <v>3936</v>
      </c>
      <c r="M727" s="9" t="s">
        <v>3937</v>
      </c>
      <c r="N727" s="9" t="s">
        <v>388</v>
      </c>
      <c r="O727" s="12">
        <v>72.222222222222229</v>
      </c>
      <c r="P727" s="13">
        <v>68.96046852122987</v>
      </c>
      <c r="Q727" s="9" t="s">
        <v>3938</v>
      </c>
      <c r="R727" s="9" t="s">
        <v>3939</v>
      </c>
    </row>
    <row r="728" spans="1:18" x14ac:dyDescent="0.2">
      <c r="A728" s="9" t="s">
        <v>3940</v>
      </c>
      <c r="B728" s="10">
        <v>79.083262884732861</v>
      </c>
      <c r="C728" s="10">
        <v>-1.257301125790159</v>
      </c>
      <c r="D728" s="10">
        <v>-2.3904813096434845</v>
      </c>
      <c r="E728" s="10">
        <v>1.2651270362429301E-6</v>
      </c>
      <c r="F728" s="11">
        <v>3.2589336047568356E-6</v>
      </c>
      <c r="G728" s="10">
        <v>85.917525139773147</v>
      </c>
      <c r="H728" s="10">
        <v>-0.73851946840701832</v>
      </c>
      <c r="I728" s="10">
        <v>-1.6684627396503469</v>
      </c>
      <c r="J728" s="10">
        <v>2.269750463079756E-5</v>
      </c>
      <c r="K728" s="11">
        <v>5.5442956934344403E-5</v>
      </c>
      <c r="L728" s="9" t="s">
        <v>3941</v>
      </c>
      <c r="M728" s="9" t="s">
        <v>3942</v>
      </c>
      <c r="N728" s="9" t="s">
        <v>388</v>
      </c>
      <c r="O728" s="12">
        <v>60.490463215258856</v>
      </c>
      <c r="P728" s="13">
        <v>60.490463215258856</v>
      </c>
      <c r="Q728" s="9" t="s">
        <v>3943</v>
      </c>
      <c r="R728" s="9" t="s">
        <v>3944</v>
      </c>
    </row>
    <row r="729" spans="1:18" x14ac:dyDescent="0.2">
      <c r="A729" s="9" t="s">
        <v>3945</v>
      </c>
      <c r="B729" s="10">
        <v>57.670163709742901</v>
      </c>
      <c r="C729" s="10">
        <v>-1.2581961025581381</v>
      </c>
      <c r="D729" s="10">
        <v>-2.3919647062795697</v>
      </c>
      <c r="E729" s="10">
        <v>4.1167069753100805E-13</v>
      </c>
      <c r="F729" s="11">
        <v>2.0065710099781838E-12</v>
      </c>
      <c r="G729" s="10">
        <v>39.19642978962937</v>
      </c>
      <c r="H729" s="10">
        <v>-0.61531072754239191</v>
      </c>
      <c r="I729" s="10">
        <v>-1.5318878994590643</v>
      </c>
      <c r="J729" s="10">
        <v>3.0428030015627883E-6</v>
      </c>
      <c r="K729" s="11">
        <v>8.3185316401309958E-6</v>
      </c>
      <c r="L729" s="9" t="s">
        <v>3946</v>
      </c>
      <c r="M729" s="9" t="s">
        <v>3947</v>
      </c>
      <c r="N729" s="9" t="s">
        <v>388</v>
      </c>
      <c r="O729" s="12">
        <v>54.545454545454547</v>
      </c>
      <c r="P729" s="13">
        <v>50</v>
      </c>
      <c r="Q729" s="9" t="s">
        <v>3948</v>
      </c>
      <c r="R729" s="9" t="s">
        <v>3949</v>
      </c>
    </row>
    <row r="730" spans="1:18" x14ac:dyDescent="0.2">
      <c r="A730" s="9" t="s">
        <v>3950</v>
      </c>
      <c r="B730" s="10">
        <v>21.096932889660845</v>
      </c>
      <c r="C730" s="10">
        <v>-1.2587300899849712</v>
      </c>
      <c r="D730" s="10">
        <v>-2.3928502125386153</v>
      </c>
      <c r="E730" s="10">
        <v>2.3318568500241277E-5</v>
      </c>
      <c r="F730" s="11">
        <v>5.1507831479563898E-5</v>
      </c>
      <c r="G730" s="10">
        <v>14.67902402924579</v>
      </c>
      <c r="H730" s="10">
        <v>-0.85513939928813243</v>
      </c>
      <c r="I730" s="10">
        <v>-1.8089335334762384</v>
      </c>
      <c r="J730" s="10">
        <v>4.4468051611701309E-4</v>
      </c>
      <c r="K730" s="11">
        <v>9.0151896394808685E-4</v>
      </c>
      <c r="L730" s="9" t="s">
        <v>3951</v>
      </c>
      <c r="M730" s="9" t="s">
        <v>3952</v>
      </c>
      <c r="N730" s="9" t="s">
        <v>3385</v>
      </c>
      <c r="O730" s="12">
        <v>55.118110236220474</v>
      </c>
      <c r="P730" s="13">
        <v>55.118110236220474</v>
      </c>
      <c r="Q730" s="9" t="s">
        <v>3306</v>
      </c>
      <c r="R730" s="9" t="s">
        <v>3953</v>
      </c>
    </row>
    <row r="731" spans="1:18" x14ac:dyDescent="0.2">
      <c r="A731" s="9" t="s">
        <v>3954</v>
      </c>
      <c r="B731" s="10">
        <v>170.82074521582783</v>
      </c>
      <c r="C731" s="10">
        <v>-1.2599373539182803</v>
      </c>
      <c r="D731" s="10">
        <v>-2.3948534153681242</v>
      </c>
      <c r="E731" s="10">
        <v>1.592268539241104E-10</v>
      </c>
      <c r="F731" s="11">
        <v>6.0153599062555637E-10</v>
      </c>
      <c r="G731" s="10">
        <v>80.350838661071407</v>
      </c>
      <c r="H731" s="10">
        <v>-0.24766796754113893</v>
      </c>
      <c r="I731" s="10">
        <v>-1.1872863837970018</v>
      </c>
      <c r="J731" s="10">
        <v>0.17408434236107939</v>
      </c>
      <c r="K731" s="11">
        <v>0.22266506266552996</v>
      </c>
      <c r="L731" s="9" t="s">
        <v>3955</v>
      </c>
      <c r="M731" s="9" t="s">
        <v>3956</v>
      </c>
      <c r="N731" s="9" t="s">
        <v>388</v>
      </c>
      <c r="O731" s="12">
        <v>50.652741514360315</v>
      </c>
      <c r="P731" s="13">
        <v>50</v>
      </c>
      <c r="Q731" s="9" t="s">
        <v>3957</v>
      </c>
      <c r="R731" s="9" t="s">
        <v>3958</v>
      </c>
    </row>
    <row r="732" spans="1:18" x14ac:dyDescent="0.2">
      <c r="A732" s="9" t="s">
        <v>3959</v>
      </c>
      <c r="B732" s="10">
        <v>19.08990977637772</v>
      </c>
      <c r="C732" s="10">
        <v>-1.2603202525891855</v>
      </c>
      <c r="D732" s="10">
        <v>-2.3954891061142294</v>
      </c>
      <c r="E732" s="10">
        <v>2.6191216033422116E-5</v>
      </c>
      <c r="F732" s="11">
        <v>5.7385842884214451E-5</v>
      </c>
      <c r="G732" s="10">
        <v>7.0376953504999831</v>
      </c>
      <c r="H732" s="10">
        <v>7.8914963047698572E-2</v>
      </c>
      <c r="I732" s="10">
        <v>1.056223366412433</v>
      </c>
      <c r="J732" s="10">
        <v>0.78530182636603829</v>
      </c>
      <c r="K732" s="11">
        <v>0.82268991409316139</v>
      </c>
      <c r="L732" s="9"/>
      <c r="M732" s="9"/>
      <c r="N732" s="9"/>
      <c r="O732" s="9"/>
      <c r="P732" s="9"/>
      <c r="Q732" s="9"/>
      <c r="R732" s="9"/>
    </row>
    <row r="733" spans="1:18" x14ac:dyDescent="0.2">
      <c r="A733" s="9" t="s">
        <v>3960</v>
      </c>
      <c r="B733" s="10">
        <v>28.730050705296321</v>
      </c>
      <c r="C733" s="10">
        <v>-1.2632309208285064</v>
      </c>
      <c r="D733" s="10">
        <v>-2.4003269354209094</v>
      </c>
      <c r="E733" s="10">
        <v>6.6694338940465059E-10</v>
      </c>
      <c r="F733" s="11">
        <v>2.3898070591282891E-9</v>
      </c>
      <c r="G733" s="10">
        <v>27.883480361131376</v>
      </c>
      <c r="H733" s="10">
        <v>-0.83569809001024176</v>
      </c>
      <c r="I733" s="10">
        <v>-1.7847204188875276</v>
      </c>
      <c r="J733" s="10">
        <v>8.8109158797866627E-6</v>
      </c>
      <c r="K733" s="11">
        <v>2.2896537521500338E-5</v>
      </c>
      <c r="L733" s="9" t="s">
        <v>3961</v>
      </c>
      <c r="M733" s="9" t="s">
        <v>3962</v>
      </c>
      <c r="N733" s="9" t="s">
        <v>388</v>
      </c>
      <c r="O733" s="12">
        <v>50</v>
      </c>
      <c r="P733" s="13">
        <v>45.092838196286472</v>
      </c>
      <c r="Q733" s="9" t="s">
        <v>3963</v>
      </c>
      <c r="R733" s="9" t="s">
        <v>3964</v>
      </c>
    </row>
    <row r="734" spans="1:18" x14ac:dyDescent="0.2">
      <c r="A734" s="9" t="s">
        <v>3965</v>
      </c>
      <c r="B734" s="10">
        <v>65.922322780294351</v>
      </c>
      <c r="C734" s="10">
        <v>-1.2658338918052312</v>
      </c>
      <c r="D734" s="10">
        <v>-2.4046616153060083</v>
      </c>
      <c r="E734" s="10">
        <v>2.6645352591003757E-15</v>
      </c>
      <c r="F734" s="11">
        <v>1.591971782006557E-14</v>
      </c>
      <c r="G734" s="10">
        <v>94.033285071600048</v>
      </c>
      <c r="H734" s="10">
        <v>-0.60903989834612249</v>
      </c>
      <c r="I734" s="10">
        <v>-1.5252438339411893</v>
      </c>
      <c r="J734" s="10">
        <v>3.4063852520826998E-4</v>
      </c>
      <c r="K734" s="11">
        <v>7.0136034117625158E-4</v>
      </c>
      <c r="L734" s="9"/>
      <c r="M734" s="9"/>
      <c r="N734" s="9"/>
      <c r="O734" s="9"/>
      <c r="P734" s="9"/>
      <c r="Q734" s="9"/>
      <c r="R734" s="9"/>
    </row>
    <row r="735" spans="1:18" x14ac:dyDescent="0.2">
      <c r="A735" s="9" t="s">
        <v>3966</v>
      </c>
      <c r="B735" s="10">
        <v>36.972689488970524</v>
      </c>
      <c r="C735" s="10">
        <v>-1.2694258053413594</v>
      </c>
      <c r="D735" s="10">
        <v>-2.4106560199341627</v>
      </c>
      <c r="E735" s="10">
        <v>2.1316282072803006E-14</v>
      </c>
      <c r="F735" s="11">
        <v>1.1776051959771517E-13</v>
      </c>
      <c r="G735" s="10">
        <v>13.036090587358437</v>
      </c>
      <c r="H735" s="10">
        <v>-0.13472667403354727</v>
      </c>
      <c r="I735" s="10">
        <v>-1.0978847941837377</v>
      </c>
      <c r="J735" s="10">
        <v>0.37213552380534987</v>
      </c>
      <c r="K735" s="11">
        <v>0.43450595132837766</v>
      </c>
      <c r="L735" s="9" t="s">
        <v>3967</v>
      </c>
      <c r="M735" s="9" t="s">
        <v>3968</v>
      </c>
      <c r="N735" s="9" t="s">
        <v>388</v>
      </c>
      <c r="O735" s="12">
        <v>52.38095238095238</v>
      </c>
      <c r="P735" s="13">
        <v>37.142857142857146</v>
      </c>
      <c r="Q735" s="9" t="s">
        <v>388</v>
      </c>
      <c r="R735" s="9" t="s">
        <v>3969</v>
      </c>
    </row>
    <row r="736" spans="1:18" x14ac:dyDescent="0.2">
      <c r="A736" s="9" t="s">
        <v>3970</v>
      </c>
      <c r="B736" s="10">
        <v>78.91695471962629</v>
      </c>
      <c r="C736" s="10">
        <v>-1.2695879082641848</v>
      </c>
      <c r="D736" s="10">
        <v>-2.4109268993164581</v>
      </c>
      <c r="E736" s="10">
        <v>3.7769787297747826E-13</v>
      </c>
      <c r="F736" s="11">
        <v>1.8593565888410342E-12</v>
      </c>
      <c r="G736" s="10">
        <v>45.948805043482473</v>
      </c>
      <c r="H736" s="10">
        <v>-0.7280683977261142</v>
      </c>
      <c r="I736" s="10">
        <v>-1.6564198511609018</v>
      </c>
      <c r="J736" s="10">
        <v>7.3400924963973324E-4</v>
      </c>
      <c r="K736" s="11">
        <v>1.4411287879216091E-3</v>
      </c>
      <c r="L736" s="9" t="s">
        <v>3971</v>
      </c>
      <c r="M736" s="9" t="s">
        <v>3972</v>
      </c>
      <c r="N736" s="9" t="s">
        <v>388</v>
      </c>
      <c r="O736" s="12">
        <v>35.483870967741936</v>
      </c>
      <c r="P736" s="13">
        <v>33.333333333333336</v>
      </c>
      <c r="Q736" s="9" t="s">
        <v>388</v>
      </c>
      <c r="R736" s="9" t="s">
        <v>3973</v>
      </c>
    </row>
    <row r="737" spans="1:18" x14ac:dyDescent="0.2">
      <c r="A737" s="9" t="s">
        <v>3974</v>
      </c>
      <c r="B737" s="10">
        <v>67.270329536691307</v>
      </c>
      <c r="C737" s="10">
        <v>-1.2719196379878293</v>
      </c>
      <c r="D737" s="10">
        <v>-2.414826666855979</v>
      </c>
      <c r="E737" s="10">
        <v>9.0483176506950258E-14</v>
      </c>
      <c r="F737" s="11">
        <v>4.7381393103301658E-13</v>
      </c>
      <c r="G737" s="10">
        <v>42.207478674777846</v>
      </c>
      <c r="H737" s="10">
        <v>-0.87670104792483528</v>
      </c>
      <c r="I737" s="10">
        <v>-1.8361717977188863</v>
      </c>
      <c r="J737" s="10">
        <v>1.2070666688401843E-10</v>
      </c>
      <c r="K737" s="11">
        <v>5.6326309296826875E-10</v>
      </c>
      <c r="L737" s="9" t="s">
        <v>3975</v>
      </c>
      <c r="M737" s="9" t="s">
        <v>3976</v>
      </c>
      <c r="N737" s="9" t="s">
        <v>774</v>
      </c>
      <c r="O737" s="12">
        <v>61.53846153846154</v>
      </c>
      <c r="P737" s="13">
        <v>59.230769230769234</v>
      </c>
      <c r="Q737" s="9" t="s">
        <v>774</v>
      </c>
      <c r="R737" s="9" t="s">
        <v>3977</v>
      </c>
    </row>
    <row r="738" spans="1:18" x14ac:dyDescent="0.2">
      <c r="A738" s="9" t="s">
        <v>3978</v>
      </c>
      <c r="B738" s="10">
        <v>6.3708651754861139</v>
      </c>
      <c r="C738" s="10">
        <v>-1.2724209800990969</v>
      </c>
      <c r="D738" s="10">
        <v>-2.4156659742931605</v>
      </c>
      <c r="E738" s="10">
        <v>2.1467380095785416E-8</v>
      </c>
      <c r="F738" s="11">
        <v>6.6548878296934788E-8</v>
      </c>
      <c r="G738" s="10">
        <v>3.9702959531403601</v>
      </c>
      <c r="H738" s="10">
        <v>-0.62550950119779569</v>
      </c>
      <c r="I738" s="10">
        <v>-1.5427555677171512</v>
      </c>
      <c r="J738" s="10">
        <v>2.8261377713392211E-3</v>
      </c>
      <c r="K738" s="11">
        <v>5.0305438198813557E-3</v>
      </c>
      <c r="L738" s="9" t="s">
        <v>3979</v>
      </c>
      <c r="M738" s="9" t="s">
        <v>3980</v>
      </c>
      <c r="N738" s="9" t="s">
        <v>388</v>
      </c>
      <c r="O738" s="12">
        <v>43.333333333333336</v>
      </c>
      <c r="P738" s="13">
        <v>40.29535864978903</v>
      </c>
      <c r="Q738" s="9" t="s">
        <v>3981</v>
      </c>
      <c r="R738" s="9" t="s">
        <v>3982</v>
      </c>
    </row>
    <row r="739" spans="1:18" x14ac:dyDescent="0.2">
      <c r="A739" s="9" t="s">
        <v>3983</v>
      </c>
      <c r="B739" s="10">
        <v>65.01759541706663</v>
      </c>
      <c r="C739" s="10">
        <v>-1.280370669565517</v>
      </c>
      <c r="D739" s="10">
        <v>-2.4290137716454927</v>
      </c>
      <c r="E739" s="10">
        <v>3.4339198151656092E-13</v>
      </c>
      <c r="F739" s="11">
        <v>1.7043929549198013E-12</v>
      </c>
      <c r="G739" s="10">
        <v>30.285669578719666</v>
      </c>
      <c r="H739" s="10">
        <v>-8.2191443519721852E-2</v>
      </c>
      <c r="I739" s="10">
        <v>-1.0586248635244253</v>
      </c>
      <c r="J739" s="10">
        <v>0.62589409019543263</v>
      </c>
      <c r="K739" s="11">
        <v>0.6793592761636007</v>
      </c>
      <c r="L739" s="9" t="s">
        <v>3984</v>
      </c>
      <c r="M739" s="9" t="s">
        <v>3985</v>
      </c>
      <c r="N739" s="9" t="s">
        <v>388</v>
      </c>
      <c r="O739" s="12">
        <v>45.833333333333336</v>
      </c>
      <c r="P739" s="13">
        <v>43.902439024390247</v>
      </c>
      <c r="Q739" s="9" t="s">
        <v>388</v>
      </c>
      <c r="R739" s="9" t="s">
        <v>3986</v>
      </c>
    </row>
    <row r="740" spans="1:18" x14ac:dyDescent="0.2">
      <c r="A740" s="9" t="s">
        <v>3987</v>
      </c>
      <c r="B740" s="10">
        <v>8.9998172083319918</v>
      </c>
      <c r="C740" s="10">
        <v>-1.2807344190774141</v>
      </c>
      <c r="D740" s="10">
        <v>-2.4296262808342406</v>
      </c>
      <c r="E740" s="10">
        <v>3.1104603337439585E-9</v>
      </c>
      <c r="F740" s="11">
        <v>1.04226357693397E-8</v>
      </c>
      <c r="G740" s="10">
        <v>2.9105111342782322</v>
      </c>
      <c r="H740" s="10">
        <v>-0.83190891958280622</v>
      </c>
      <c r="I740" s="10">
        <v>-1.7800390852908594</v>
      </c>
      <c r="J740" s="10">
        <v>1.1881331584674415E-3</v>
      </c>
      <c r="K740" s="11">
        <v>2.2515415443193055E-3</v>
      </c>
      <c r="L740" s="9"/>
      <c r="M740" s="9"/>
      <c r="N740" s="9"/>
      <c r="O740" s="9"/>
      <c r="P740" s="9"/>
      <c r="Q740" s="9"/>
      <c r="R740" s="9"/>
    </row>
    <row r="741" spans="1:18" x14ac:dyDescent="0.2">
      <c r="A741" s="9" t="s">
        <v>3988</v>
      </c>
      <c r="B741" s="10">
        <v>210.1060595748061</v>
      </c>
      <c r="C741" s="10">
        <v>-1.2811155828032106</v>
      </c>
      <c r="D741" s="10">
        <v>-2.43026827912708</v>
      </c>
      <c r="E741" s="10">
        <v>5.7831517352724404E-13</v>
      </c>
      <c r="F741" s="11">
        <v>2.7715192724251756E-12</v>
      </c>
      <c r="G741" s="10">
        <v>84.349463852083545</v>
      </c>
      <c r="H741" s="10">
        <v>-0.22551158153649425</v>
      </c>
      <c r="I741" s="10">
        <v>-1.1691917719835123</v>
      </c>
      <c r="J741" s="10">
        <v>0.10189772174092382</v>
      </c>
      <c r="K741" s="11">
        <v>0.13683263899370396</v>
      </c>
      <c r="L741" s="9" t="s">
        <v>3989</v>
      </c>
      <c r="M741" s="9" t="s">
        <v>3990</v>
      </c>
      <c r="N741" s="9" t="s">
        <v>3991</v>
      </c>
      <c r="O741" s="12">
        <v>53.777777777777779</v>
      </c>
      <c r="P741" s="13">
        <v>53.777777777777779</v>
      </c>
      <c r="Q741" s="9" t="s">
        <v>3991</v>
      </c>
      <c r="R741" s="9" t="s">
        <v>3992</v>
      </c>
    </row>
    <row r="742" spans="1:18" x14ac:dyDescent="0.2">
      <c r="A742" s="9" t="s">
        <v>3993</v>
      </c>
      <c r="B742" s="10">
        <v>23.013169610871529</v>
      </c>
      <c r="C742" s="10">
        <v>-1.2827746566145695</v>
      </c>
      <c r="D742" s="10">
        <v>-2.4330646522983197</v>
      </c>
      <c r="E742" s="10">
        <v>5.1711968040990541E-12</v>
      </c>
      <c r="F742" s="11">
        <v>2.2496986898345925E-11</v>
      </c>
      <c r="G742" s="10">
        <v>6.5605680632549683</v>
      </c>
      <c r="H742" s="10">
        <v>0.24573953844438615</v>
      </c>
      <c r="I742" s="10">
        <v>1.1857004158759779</v>
      </c>
      <c r="J742" s="10">
        <v>0.26731355021108871</v>
      </c>
      <c r="K742" s="11">
        <v>0.32604061453191147</v>
      </c>
      <c r="L742" s="9" t="s">
        <v>3994</v>
      </c>
      <c r="M742" s="9" t="s">
        <v>3995</v>
      </c>
      <c r="N742" s="9" t="s">
        <v>388</v>
      </c>
      <c r="O742" s="12">
        <v>38.596491228070178</v>
      </c>
      <c r="P742" s="13">
        <v>37.481481481481481</v>
      </c>
      <c r="Q742" s="9" t="s">
        <v>3996</v>
      </c>
      <c r="R742" s="9" t="s">
        <v>3997</v>
      </c>
    </row>
    <row r="743" spans="1:18" x14ac:dyDescent="0.2">
      <c r="A743" s="9" t="s">
        <v>3998</v>
      </c>
      <c r="B743" s="10">
        <v>32.74323325010733</v>
      </c>
      <c r="C743" s="10">
        <v>-1.2851381524906902</v>
      </c>
      <c r="D743" s="10">
        <v>-2.4370538884801642</v>
      </c>
      <c r="E743" s="10">
        <v>2.0787371823871581E-11</v>
      </c>
      <c r="F743" s="11">
        <v>8.5110560109059115E-11</v>
      </c>
      <c r="G743" s="10">
        <v>22.554244877348086</v>
      </c>
      <c r="H743" s="10">
        <v>-0.41172903470519739</v>
      </c>
      <c r="I743" s="10">
        <v>-1.3302791661390911</v>
      </c>
      <c r="J743" s="10">
        <v>2.4280499009031731E-3</v>
      </c>
      <c r="K743" s="11">
        <v>4.3780926427677801E-3</v>
      </c>
      <c r="L743" s="9" t="s">
        <v>3999</v>
      </c>
      <c r="M743" s="9" t="s">
        <v>4000</v>
      </c>
      <c r="N743" s="9" t="s">
        <v>388</v>
      </c>
      <c r="O743" s="12">
        <v>50</v>
      </c>
      <c r="P743" s="13">
        <v>51.428571428571431</v>
      </c>
      <c r="Q743" s="9" t="s">
        <v>4001</v>
      </c>
      <c r="R743" s="9" t="s">
        <v>4002</v>
      </c>
    </row>
    <row r="744" spans="1:18" x14ac:dyDescent="0.2">
      <c r="A744" s="9" t="s">
        <v>4003</v>
      </c>
      <c r="B744" s="10">
        <v>86.865552192947916</v>
      </c>
      <c r="C744" s="10">
        <v>-1.2887215352122969</v>
      </c>
      <c r="D744" s="10">
        <v>-2.443114594982938</v>
      </c>
      <c r="E744" s="10">
        <v>2.3174795416025518E-12</v>
      </c>
      <c r="F744" s="11">
        <v>1.0468215248287963E-11</v>
      </c>
      <c r="G744" s="10">
        <v>67.845642006468452</v>
      </c>
      <c r="H744" s="10">
        <v>-0.55652195316180897</v>
      </c>
      <c r="I744" s="10">
        <v>-1.4707193322280854</v>
      </c>
      <c r="J744" s="10">
        <v>6.9678818185481273E-4</v>
      </c>
      <c r="K744" s="11">
        <v>1.3729790565283125E-3</v>
      </c>
      <c r="L744" s="9" t="s">
        <v>4004</v>
      </c>
      <c r="M744" s="9" t="s">
        <v>4005</v>
      </c>
      <c r="N744" s="9" t="s">
        <v>3744</v>
      </c>
      <c r="O744" s="12">
        <v>60</v>
      </c>
      <c r="P744" s="13">
        <v>61.111111111111114</v>
      </c>
      <c r="Q744" s="9" t="s">
        <v>4006</v>
      </c>
      <c r="R744" s="9" t="s">
        <v>4007</v>
      </c>
    </row>
    <row r="745" spans="1:18" x14ac:dyDescent="0.2">
      <c r="A745" s="9" t="s">
        <v>4008</v>
      </c>
      <c r="B745" s="10">
        <v>157.54902703541362</v>
      </c>
      <c r="C745" s="10">
        <v>-1.2960251415441117</v>
      </c>
      <c r="D745" s="10">
        <v>-2.4555141591878775</v>
      </c>
      <c r="E745" s="10">
        <v>1.3280652133573767E-9</v>
      </c>
      <c r="F745" s="11">
        <v>4.6243605792450373E-9</v>
      </c>
      <c r="G745" s="10">
        <v>57.91463469135666</v>
      </c>
      <c r="H745" s="10">
        <v>0.22902735840197222</v>
      </c>
      <c r="I745" s="10">
        <v>1.1720445094116778</v>
      </c>
      <c r="J745" s="10">
        <v>0.15603313369846972</v>
      </c>
      <c r="K745" s="11">
        <v>0.2016731978772246</v>
      </c>
      <c r="L745" s="9" t="s">
        <v>4009</v>
      </c>
      <c r="M745" s="9" t="s">
        <v>4010</v>
      </c>
      <c r="N745" s="9" t="s">
        <v>388</v>
      </c>
      <c r="O745" s="12">
        <v>74.285714285714292</v>
      </c>
      <c r="P745" s="13">
        <v>74.285714285714292</v>
      </c>
      <c r="Q745" s="9" t="s">
        <v>4011</v>
      </c>
      <c r="R745" s="9" t="s">
        <v>4012</v>
      </c>
    </row>
    <row r="746" spans="1:18" x14ac:dyDescent="0.2">
      <c r="A746" s="9" t="s">
        <v>4013</v>
      </c>
      <c r="B746" s="10">
        <v>43.608157102025338</v>
      </c>
      <c r="C746" s="10">
        <v>-1.3010138875547772</v>
      </c>
      <c r="D746" s="10">
        <v>-2.4640198657268781</v>
      </c>
      <c r="E746" s="10">
        <v>2.6574298317427747E-12</v>
      </c>
      <c r="F746" s="11">
        <v>1.188504273471109E-11</v>
      </c>
      <c r="G746" s="10">
        <v>35.909828075157293</v>
      </c>
      <c r="H746" s="10">
        <v>-0.77446817223487097</v>
      </c>
      <c r="I746" s="10">
        <v>-1.7105593632184353</v>
      </c>
      <c r="J746" s="10">
        <v>2.0246926420997013E-6</v>
      </c>
      <c r="K746" s="11">
        <v>5.6551399750700116E-6</v>
      </c>
      <c r="L746" s="9" t="s">
        <v>4014</v>
      </c>
      <c r="M746" s="9" t="s">
        <v>4015</v>
      </c>
      <c r="N746" s="9" t="s">
        <v>388</v>
      </c>
      <c r="O746" s="12">
        <v>81.818181818181813</v>
      </c>
      <c r="P746" s="13">
        <v>58.878504672897193</v>
      </c>
      <c r="Q746" s="9" t="s">
        <v>419</v>
      </c>
      <c r="R746" s="9" t="s">
        <v>4016</v>
      </c>
    </row>
    <row r="747" spans="1:18" x14ac:dyDescent="0.2">
      <c r="A747" s="9" t="s">
        <v>4017</v>
      </c>
      <c r="B747" s="10">
        <v>46.857439233061712</v>
      </c>
      <c r="C747" s="10">
        <v>-1.3032427977721461</v>
      </c>
      <c r="D747" s="10">
        <v>-2.4678296270509574</v>
      </c>
      <c r="E747" s="10">
        <v>3.6995961849584091E-12</v>
      </c>
      <c r="F747" s="11">
        <v>1.6290835473538451E-11</v>
      </c>
      <c r="G747" s="10">
        <v>15.165735465360633</v>
      </c>
      <c r="H747" s="10">
        <v>0.15778945019766061</v>
      </c>
      <c r="I747" s="10">
        <v>1.1155765009762371</v>
      </c>
      <c r="J747" s="10">
        <v>0.42343437374700488</v>
      </c>
      <c r="K747" s="11">
        <v>0.48653157824082727</v>
      </c>
      <c r="L747" s="9" t="s">
        <v>4018</v>
      </c>
      <c r="M747" s="9" t="s">
        <v>4019</v>
      </c>
      <c r="N747" s="9" t="s">
        <v>388</v>
      </c>
      <c r="O747" s="12">
        <v>41.942604856512141</v>
      </c>
      <c r="P747" s="13">
        <v>41.648106904231625</v>
      </c>
      <c r="Q747" s="9" t="s">
        <v>4020</v>
      </c>
      <c r="R747" s="9" t="s">
        <v>4021</v>
      </c>
    </row>
    <row r="748" spans="1:18" x14ac:dyDescent="0.2">
      <c r="A748" s="9" t="s">
        <v>4022</v>
      </c>
      <c r="B748" s="10">
        <v>32.143115285066315</v>
      </c>
      <c r="C748" s="10">
        <v>-1.3072975525248358</v>
      </c>
      <c r="D748" s="10">
        <v>-2.4747753214442008</v>
      </c>
      <c r="E748" s="10">
        <v>7.8113368739973765E-7</v>
      </c>
      <c r="F748" s="11">
        <v>2.0651317027990142E-6</v>
      </c>
      <c r="G748" s="10">
        <v>18.104358536974676</v>
      </c>
      <c r="H748" s="10">
        <v>-3.4962049245213763E-3</v>
      </c>
      <c r="I748" s="10">
        <v>-1.0024263233559616</v>
      </c>
      <c r="J748" s="10">
        <v>0.9881123134897174</v>
      </c>
      <c r="K748" s="11">
        <v>0.99030771207551205</v>
      </c>
      <c r="L748" s="9" t="s">
        <v>4023</v>
      </c>
      <c r="M748" s="9" t="s">
        <v>4024</v>
      </c>
      <c r="N748" s="9" t="s">
        <v>388</v>
      </c>
      <c r="O748" s="12">
        <v>36.683417085427138</v>
      </c>
      <c r="P748" s="13">
        <v>52.631578947368418</v>
      </c>
      <c r="Q748" s="9" t="s">
        <v>388</v>
      </c>
      <c r="R748" s="9" t="s">
        <v>4025</v>
      </c>
    </row>
    <row r="749" spans="1:18" x14ac:dyDescent="0.2">
      <c r="A749" s="9" t="s">
        <v>4026</v>
      </c>
      <c r="B749" s="10">
        <v>28.035226672432515</v>
      </c>
      <c r="C749" s="10">
        <v>-1.3088314981663647</v>
      </c>
      <c r="D749" s="10">
        <v>-2.4774080259072999</v>
      </c>
      <c r="E749" s="10">
        <v>1.924103099071317E-10</v>
      </c>
      <c r="F749" s="11">
        <v>7.223708866755637E-10</v>
      </c>
      <c r="G749" s="10">
        <v>20.723523339741575</v>
      </c>
      <c r="H749" s="10">
        <v>-0.6953212345183164</v>
      </c>
      <c r="I749" s="10">
        <v>-1.6192449385707401</v>
      </c>
      <c r="J749" s="10">
        <v>1.1774870549075001E-4</v>
      </c>
      <c r="K749" s="11">
        <v>2.6036509102182591E-4</v>
      </c>
      <c r="L749" s="9" t="s">
        <v>4027</v>
      </c>
      <c r="M749" s="9" t="s">
        <v>4028</v>
      </c>
      <c r="N749" s="9" t="s">
        <v>388</v>
      </c>
      <c r="O749" s="12">
        <v>35.135135135135137</v>
      </c>
      <c r="P749" s="13">
        <v>44.444444444444443</v>
      </c>
      <c r="Q749" s="9" t="s">
        <v>388</v>
      </c>
      <c r="R749" s="9" t="s">
        <v>4029</v>
      </c>
    </row>
    <row r="750" spans="1:18" x14ac:dyDescent="0.2">
      <c r="A750" s="9" t="s">
        <v>4030</v>
      </c>
      <c r="B750" s="10">
        <v>112.63823108493391</v>
      </c>
      <c r="C750" s="10">
        <v>-1.3090083288555163</v>
      </c>
      <c r="D750" s="10">
        <v>-2.4777116996602309</v>
      </c>
      <c r="E750" s="10">
        <v>1.911026892287282E-12</v>
      </c>
      <c r="F750" s="11">
        <v>8.7120343618979023E-12</v>
      </c>
      <c r="G750" s="10">
        <v>64.191136453615059</v>
      </c>
      <c r="H750" s="10">
        <v>-0.30637636530099144</v>
      </c>
      <c r="I750" s="10">
        <v>-1.2365978182144493</v>
      </c>
      <c r="J750" s="10">
        <v>7.6778596476550942E-2</v>
      </c>
      <c r="K750" s="11">
        <v>0.10583207097722695</v>
      </c>
      <c r="L750" s="9" t="s">
        <v>4031</v>
      </c>
      <c r="M750" s="9" t="s">
        <v>4032</v>
      </c>
      <c r="N750" s="9" t="s">
        <v>3471</v>
      </c>
      <c r="O750" s="12">
        <v>51.851851851851855</v>
      </c>
      <c r="P750" s="13">
        <v>48</v>
      </c>
      <c r="Q750" s="9" t="s">
        <v>3711</v>
      </c>
      <c r="R750" s="9" t="s">
        <v>4033</v>
      </c>
    </row>
    <row r="751" spans="1:18" x14ac:dyDescent="0.2">
      <c r="A751" s="9" t="s">
        <v>4034</v>
      </c>
      <c r="B751" s="10">
        <v>18.210315970721556</v>
      </c>
      <c r="C751" s="10">
        <v>-1.3090273698008579</v>
      </c>
      <c r="D751" s="10">
        <v>-2.4777444011550318</v>
      </c>
      <c r="E751" s="10">
        <v>8.968636783823758E-5</v>
      </c>
      <c r="F751" s="11">
        <v>1.8408949887341615E-4</v>
      </c>
      <c r="G751" s="10">
        <v>9.7289083467868469</v>
      </c>
      <c r="H751" s="10">
        <v>-0.16009871455536337</v>
      </c>
      <c r="I751" s="10">
        <v>-1.1173635896252645</v>
      </c>
      <c r="J751" s="10">
        <v>0.53354101083172456</v>
      </c>
      <c r="K751" s="11">
        <v>0.59290853862289572</v>
      </c>
      <c r="L751" s="9" t="s">
        <v>4035</v>
      </c>
      <c r="M751" s="9" t="s">
        <v>4036</v>
      </c>
      <c r="N751" s="9" t="s">
        <v>388</v>
      </c>
      <c r="O751" s="12">
        <v>32.978723404255319</v>
      </c>
      <c r="P751" s="13">
        <v>52.941176470588232</v>
      </c>
      <c r="Q751" s="9" t="s">
        <v>4037</v>
      </c>
      <c r="R751" s="9" t="s">
        <v>4038</v>
      </c>
    </row>
    <row r="752" spans="1:18" x14ac:dyDescent="0.2">
      <c r="A752" s="9" t="s">
        <v>4039</v>
      </c>
      <c r="B752" s="10">
        <v>57.135369577765736</v>
      </c>
      <c r="C752" s="10">
        <v>-1.3100956052761519</v>
      </c>
      <c r="D752" s="10">
        <v>-2.4795797125301786</v>
      </c>
      <c r="E752" s="10">
        <v>5.2051639665151583E-8</v>
      </c>
      <c r="F752" s="11">
        <v>1.557529758320173E-7</v>
      </c>
      <c r="G752" s="10">
        <v>16.115763300146892</v>
      </c>
      <c r="H752" s="10">
        <v>0.30419388247575546</v>
      </c>
      <c r="I752" s="10">
        <v>1.2347285297894559</v>
      </c>
      <c r="J752" s="10">
        <v>0.19254042374758995</v>
      </c>
      <c r="K752" s="11">
        <v>0.24311203959545241</v>
      </c>
      <c r="L752" s="9"/>
      <c r="M752" s="9"/>
      <c r="N752" s="9"/>
      <c r="O752" s="9"/>
      <c r="P752" s="9"/>
      <c r="Q752" s="9"/>
      <c r="R752" s="9"/>
    </row>
    <row r="753" spans="1:18" x14ac:dyDescent="0.2">
      <c r="A753" s="9" t="s">
        <v>4040</v>
      </c>
      <c r="B753" s="10">
        <v>5.7498027287568236</v>
      </c>
      <c r="C753" s="10">
        <v>-1.3164005946984507</v>
      </c>
      <c r="D753" s="10">
        <v>-2.490439897915754</v>
      </c>
      <c r="E753" s="10">
        <v>1.4404551009428945E-2</v>
      </c>
      <c r="F753" s="11">
        <v>2.1700830110011671E-2</v>
      </c>
      <c r="G753" s="10">
        <v>0.50538349852122744</v>
      </c>
      <c r="H753" s="10">
        <v>0.15992200719422447</v>
      </c>
      <c r="I753" s="10">
        <v>1.117226738610863</v>
      </c>
      <c r="J753" s="10">
        <v>0.87304167366247176</v>
      </c>
      <c r="K753" s="11">
        <v>0.89520261025477543</v>
      </c>
      <c r="L753" s="9"/>
      <c r="M753" s="9"/>
      <c r="N753" s="9"/>
      <c r="O753" s="9"/>
      <c r="P753" s="9"/>
      <c r="Q753" s="9"/>
      <c r="R753" s="9"/>
    </row>
    <row r="754" spans="1:18" x14ac:dyDescent="0.2">
      <c r="A754" s="9" t="s">
        <v>4041</v>
      </c>
      <c r="B754" s="10">
        <v>11.803701857322482</v>
      </c>
      <c r="C754" s="10">
        <v>-1.3164432512794977</v>
      </c>
      <c r="D754" s="10">
        <v>-2.4905135345602791</v>
      </c>
      <c r="E754" s="10">
        <v>1.4857089552178238E-5</v>
      </c>
      <c r="F754" s="11">
        <v>3.3695531279501229E-5</v>
      </c>
      <c r="G754" s="10">
        <v>6.145035830555166</v>
      </c>
      <c r="H754" s="10">
        <v>-0.9127402520742165</v>
      </c>
      <c r="I754" s="10">
        <v>-1.8826179453635195</v>
      </c>
      <c r="J754" s="10">
        <v>2.9933924442817617E-3</v>
      </c>
      <c r="K754" s="11">
        <v>5.2969052961416062E-3</v>
      </c>
      <c r="L754" s="9" t="s">
        <v>4042</v>
      </c>
      <c r="M754" s="9" t="s">
        <v>4043</v>
      </c>
      <c r="N754" s="9" t="s">
        <v>388</v>
      </c>
      <c r="O754" s="12">
        <v>57.142857142857146</v>
      </c>
      <c r="P754" s="13">
        <v>55</v>
      </c>
      <c r="Q754" s="9" t="s">
        <v>4044</v>
      </c>
      <c r="R754" s="9" t="s">
        <v>4045</v>
      </c>
    </row>
    <row r="755" spans="1:18" x14ac:dyDescent="0.2">
      <c r="A755" s="9" t="s">
        <v>4046</v>
      </c>
      <c r="B755" s="10">
        <v>35.636278321625277</v>
      </c>
      <c r="C755" s="10">
        <v>-1.317488919184439</v>
      </c>
      <c r="D755" s="10">
        <v>-2.4923193174919813</v>
      </c>
      <c r="E755" s="10">
        <v>1.9984014443252818E-15</v>
      </c>
      <c r="F755" s="11">
        <v>1.2059319060583597E-14</v>
      </c>
      <c r="G755" s="10">
        <v>11.818749028981914</v>
      </c>
      <c r="H755" s="10">
        <v>5.5378847407237274E-2</v>
      </c>
      <c r="I755" s="10">
        <v>1.0391319404158137</v>
      </c>
      <c r="J755" s="10">
        <v>0.76128759052995321</v>
      </c>
      <c r="K755" s="11">
        <v>0.80172173687522119</v>
      </c>
      <c r="L755" s="9"/>
      <c r="M755" s="9"/>
      <c r="N755" s="9"/>
      <c r="O755" s="9"/>
      <c r="P755" s="9"/>
      <c r="Q755" s="9"/>
      <c r="R755" s="9"/>
    </row>
    <row r="756" spans="1:18" x14ac:dyDescent="0.2">
      <c r="A756" s="9" t="s">
        <v>4047</v>
      </c>
      <c r="B756" s="10">
        <v>211.66000446764983</v>
      </c>
      <c r="C756" s="10">
        <v>-1.3175503231541459</v>
      </c>
      <c r="D756" s="10">
        <v>-2.4924253978155333</v>
      </c>
      <c r="E756" s="10">
        <v>6.9411143499564787E-13</v>
      </c>
      <c r="F756" s="11">
        <v>3.3147487102565051E-12</v>
      </c>
      <c r="G756" s="10">
        <v>195.29380544953224</v>
      </c>
      <c r="H756" s="10">
        <v>-0.78517897364923483</v>
      </c>
      <c r="I756" s="10">
        <v>-1.7233060910396443</v>
      </c>
      <c r="J756" s="10">
        <v>4.0138203974637854E-5</v>
      </c>
      <c r="K756" s="11">
        <v>9.4835485864126895E-5</v>
      </c>
      <c r="L756" s="9"/>
      <c r="M756" s="9"/>
      <c r="N756" s="9"/>
      <c r="O756" s="9"/>
      <c r="P756" s="9"/>
      <c r="Q756" s="9"/>
      <c r="R756" s="9"/>
    </row>
    <row r="757" spans="1:18" x14ac:dyDescent="0.2">
      <c r="A757" s="9" t="s">
        <v>4048</v>
      </c>
      <c r="B757" s="10">
        <v>28.473057479601298</v>
      </c>
      <c r="C757" s="10">
        <v>-1.3175999029999264</v>
      </c>
      <c r="D757" s="10">
        <v>-2.4925110543033884</v>
      </c>
      <c r="E757" s="10">
        <v>1.5495186933556226E-7</v>
      </c>
      <c r="F757" s="11">
        <v>4.4103561969854423E-7</v>
      </c>
      <c r="G757" s="10">
        <v>11.503326422685211</v>
      </c>
      <c r="H757" s="10">
        <v>0.32877756750679998</v>
      </c>
      <c r="I757" s="10">
        <v>1.2559487259803916</v>
      </c>
      <c r="J757" s="10">
        <v>0.15643210804681784</v>
      </c>
      <c r="K757" s="11">
        <v>0.20214058598007514</v>
      </c>
      <c r="L757" s="9"/>
      <c r="M757" s="9"/>
      <c r="N757" s="9"/>
      <c r="O757" s="9"/>
      <c r="P757" s="9"/>
      <c r="Q757" s="9"/>
      <c r="R757" s="9"/>
    </row>
    <row r="758" spans="1:18" x14ac:dyDescent="0.2">
      <c r="A758" s="9" t="s">
        <v>4049</v>
      </c>
      <c r="B758" s="10">
        <v>60.394771376038697</v>
      </c>
      <c r="C758" s="10">
        <v>-1.3178381739252887</v>
      </c>
      <c r="D758" s="10">
        <v>-2.4929227434989452</v>
      </c>
      <c r="E758" s="10">
        <v>1.1066847438456762E-10</v>
      </c>
      <c r="F758" s="11">
        <v>4.2549714637581811E-10</v>
      </c>
      <c r="G758" s="10">
        <v>36.157847389474576</v>
      </c>
      <c r="H758" s="10">
        <v>-0.48039619113750309</v>
      </c>
      <c r="I758" s="10">
        <v>-1.395126741737855</v>
      </c>
      <c r="J758" s="10">
        <v>3.4884272228815627E-3</v>
      </c>
      <c r="K758" s="11">
        <v>6.1048246329823003E-3</v>
      </c>
      <c r="L758" s="9" t="s">
        <v>4050</v>
      </c>
      <c r="M758" s="9" t="s">
        <v>4051</v>
      </c>
      <c r="N758" s="9" t="s">
        <v>3372</v>
      </c>
      <c r="O758" s="12">
        <v>56.680161943319838</v>
      </c>
      <c r="P758" s="13">
        <v>41.356673960612689</v>
      </c>
      <c r="Q758" s="9" t="s">
        <v>1168</v>
      </c>
      <c r="R758" s="9" t="s">
        <v>4052</v>
      </c>
    </row>
    <row r="759" spans="1:18" x14ac:dyDescent="0.2">
      <c r="A759" s="9" t="s">
        <v>4053</v>
      </c>
      <c r="B759" s="10">
        <v>125.07466539851646</v>
      </c>
      <c r="C759" s="10">
        <v>-1.3268053937064415</v>
      </c>
      <c r="D759" s="10">
        <v>-2.5084660172224149</v>
      </c>
      <c r="E759" s="10">
        <v>3.9301895071730542E-14</v>
      </c>
      <c r="F759" s="11">
        <v>2.1068456597246857E-13</v>
      </c>
      <c r="G759" s="10">
        <v>147.47692375038184</v>
      </c>
      <c r="H759" s="10">
        <v>-0.84765057197673044</v>
      </c>
      <c r="I759" s="10">
        <v>-1.7995679423565727</v>
      </c>
      <c r="J759" s="10">
        <v>1.3621950242237446E-6</v>
      </c>
      <c r="K759" s="11">
        <v>3.9117038016568324E-6</v>
      </c>
      <c r="L759" s="9" t="s">
        <v>4054</v>
      </c>
      <c r="M759" s="9" t="s">
        <v>4055</v>
      </c>
      <c r="N759" s="9" t="s">
        <v>469</v>
      </c>
      <c r="O759" s="12">
        <v>45.435684647302907</v>
      </c>
      <c r="P759" s="13">
        <v>51.851851851851855</v>
      </c>
      <c r="Q759" s="9" t="s">
        <v>469</v>
      </c>
      <c r="R759" s="9" t="s">
        <v>4056</v>
      </c>
    </row>
    <row r="760" spans="1:18" x14ac:dyDescent="0.2">
      <c r="A760" s="9" t="s">
        <v>4057</v>
      </c>
      <c r="B760" s="10">
        <v>68.916038086713485</v>
      </c>
      <c r="C760" s="10">
        <v>-1.329735882007103</v>
      </c>
      <c r="D760" s="10">
        <v>-2.5135665416513469</v>
      </c>
      <c r="E760" s="10">
        <v>2.3281376826389533E-13</v>
      </c>
      <c r="F760" s="11">
        <v>1.1738054766093235E-12</v>
      </c>
      <c r="G760" s="10">
        <v>44.893159197768945</v>
      </c>
      <c r="H760" s="10">
        <v>-0.8988883976129739</v>
      </c>
      <c r="I760" s="10">
        <v>-1.8646287254340794</v>
      </c>
      <c r="J760" s="10">
        <v>3.1943507727838494E-8</v>
      </c>
      <c r="K760" s="11">
        <v>1.1034473984096347E-7</v>
      </c>
      <c r="L760" s="9" t="s">
        <v>4058</v>
      </c>
      <c r="M760" s="9" t="s">
        <v>4059</v>
      </c>
      <c r="N760" s="9" t="s">
        <v>388</v>
      </c>
      <c r="O760" s="12">
        <v>57.981220657276992</v>
      </c>
      <c r="P760" s="13">
        <v>57.981220657276992</v>
      </c>
      <c r="Q760" s="9" t="s">
        <v>4060</v>
      </c>
      <c r="R760" s="9" t="s">
        <v>4061</v>
      </c>
    </row>
    <row r="761" spans="1:18" x14ac:dyDescent="0.2">
      <c r="A761" s="9" t="s">
        <v>4062</v>
      </c>
      <c r="B761" s="10">
        <v>45.492919027455571</v>
      </c>
      <c r="C761" s="10">
        <v>-1.3374436903629392</v>
      </c>
      <c r="D761" s="10">
        <v>-2.5270315743716338</v>
      </c>
      <c r="E761" s="10">
        <v>8.205658375004532E-13</v>
      </c>
      <c r="F761" s="11">
        <v>3.8844412464572067E-12</v>
      </c>
      <c r="G761" s="10">
        <v>26.073270506006413</v>
      </c>
      <c r="H761" s="10">
        <v>-0.53888143225558505</v>
      </c>
      <c r="I761" s="10">
        <v>-1.4528456426941296</v>
      </c>
      <c r="J761" s="10">
        <v>2.0646161843793642E-3</v>
      </c>
      <c r="K761" s="11">
        <v>3.7692301538096115E-3</v>
      </c>
      <c r="L761" s="9" t="s">
        <v>4063</v>
      </c>
      <c r="M761" s="9" t="s">
        <v>4064</v>
      </c>
      <c r="N761" s="9" t="s">
        <v>4065</v>
      </c>
      <c r="O761" s="12">
        <v>65.143824027072753</v>
      </c>
      <c r="P761" s="13">
        <v>65.143824027072753</v>
      </c>
      <c r="Q761" s="9" t="s">
        <v>4066</v>
      </c>
      <c r="R761" s="9" t="s">
        <v>4067</v>
      </c>
    </row>
    <row r="762" spans="1:18" x14ac:dyDescent="0.2">
      <c r="A762" s="9" t="s">
        <v>4068</v>
      </c>
      <c r="B762" s="10">
        <v>68.38411125607189</v>
      </c>
      <c r="C762" s="10">
        <v>-1.338098556568051</v>
      </c>
      <c r="D762" s="10">
        <v>-2.5281789015439524</v>
      </c>
      <c r="E762" s="10">
        <v>5.8841820305133297E-15</v>
      </c>
      <c r="F762" s="11">
        <v>3.4177395626910937E-14</v>
      </c>
      <c r="G762" s="10">
        <v>49.062098410052194</v>
      </c>
      <c r="H762" s="10">
        <v>-0.44347807042737381</v>
      </c>
      <c r="I762" s="10">
        <v>-1.3598787945974879</v>
      </c>
      <c r="J762" s="10">
        <v>3.7881045795752355E-3</v>
      </c>
      <c r="K762" s="11">
        <v>6.591131497666586E-3</v>
      </c>
      <c r="L762" s="9" t="s">
        <v>4069</v>
      </c>
      <c r="M762" s="9" t="s">
        <v>4070</v>
      </c>
      <c r="N762" s="9" t="s">
        <v>4071</v>
      </c>
      <c r="O762" s="12">
        <v>54.624781849912743</v>
      </c>
      <c r="P762" s="13">
        <v>54.624781849912743</v>
      </c>
      <c r="Q762" s="9" t="s">
        <v>4071</v>
      </c>
      <c r="R762" s="9" t="s">
        <v>4072</v>
      </c>
    </row>
    <row r="763" spans="1:18" x14ac:dyDescent="0.2">
      <c r="A763" s="9" t="s">
        <v>4073</v>
      </c>
      <c r="B763" s="10">
        <v>64.3244649847841</v>
      </c>
      <c r="C763" s="10">
        <v>-1.340849119543875</v>
      </c>
      <c r="D763" s="10">
        <v>-2.5330035860937015</v>
      </c>
      <c r="E763" s="10">
        <v>3.3306690738754696E-16</v>
      </c>
      <c r="F763" s="11">
        <v>2.1613492494945481E-15</v>
      </c>
      <c r="G763" s="10">
        <v>57.971406699620381</v>
      </c>
      <c r="H763" s="10">
        <v>-0.82853794036635398</v>
      </c>
      <c r="I763" s="10">
        <v>-1.7758847285216777</v>
      </c>
      <c r="J763" s="10">
        <v>1.0376170141990215E-6</v>
      </c>
      <c r="K763" s="11">
        <v>3.0196886547630664E-6</v>
      </c>
      <c r="L763" s="9" t="s">
        <v>4074</v>
      </c>
      <c r="M763" s="9" t="s">
        <v>4075</v>
      </c>
      <c r="N763" s="9" t="s">
        <v>388</v>
      </c>
      <c r="O763" s="12">
        <v>51.098901098901102</v>
      </c>
      <c r="P763" s="13">
        <v>58.823529411764703</v>
      </c>
      <c r="Q763" s="9" t="s">
        <v>4076</v>
      </c>
      <c r="R763" s="9" t="s">
        <v>4077</v>
      </c>
    </row>
    <row r="764" spans="1:18" x14ac:dyDescent="0.2">
      <c r="A764" s="9" t="s">
        <v>4078</v>
      </c>
      <c r="B764" s="10">
        <v>77.610337652040798</v>
      </c>
      <c r="C764" s="10">
        <v>-1.344214461838783</v>
      </c>
      <c r="D764" s="10">
        <v>-2.5389191635103363</v>
      </c>
      <c r="E764" s="10">
        <v>3.3591351922268586E-11</v>
      </c>
      <c r="F764" s="11">
        <v>1.3518774790675601E-10</v>
      </c>
      <c r="G764" s="10">
        <v>24.993779441765614</v>
      </c>
      <c r="H764" s="10">
        <v>0.23825819733563658</v>
      </c>
      <c r="I764" s="10">
        <v>1.1795676791309126</v>
      </c>
      <c r="J764" s="10">
        <v>9.6466030821096393E-2</v>
      </c>
      <c r="K764" s="11">
        <v>0.13008735048196185</v>
      </c>
      <c r="L764" s="9" t="s">
        <v>4079</v>
      </c>
      <c r="M764" s="9" t="s">
        <v>4080</v>
      </c>
      <c r="N764" s="9" t="s">
        <v>4081</v>
      </c>
      <c r="O764" s="12">
        <v>52.34131113423517</v>
      </c>
      <c r="P764" s="13">
        <v>52.34131113423517</v>
      </c>
      <c r="Q764" s="9" t="s">
        <v>4082</v>
      </c>
      <c r="R764" s="9" t="s">
        <v>4083</v>
      </c>
    </row>
    <row r="765" spans="1:18" x14ac:dyDescent="0.2">
      <c r="A765" s="9" t="s">
        <v>4084</v>
      </c>
      <c r="B765" s="10">
        <v>43.456862960225401</v>
      </c>
      <c r="C765" s="10">
        <v>-1.3471212585249628</v>
      </c>
      <c r="D765" s="10">
        <v>-2.5440398310610868</v>
      </c>
      <c r="E765" s="10">
        <v>1.0325074129013956E-14</v>
      </c>
      <c r="F765" s="11">
        <v>5.8652908010367237E-14</v>
      </c>
      <c r="G765" s="10">
        <v>24.661950708208312</v>
      </c>
      <c r="H765" s="10">
        <v>-0.51567534038715623</v>
      </c>
      <c r="I765" s="10">
        <v>-1.4296632231857076</v>
      </c>
      <c r="J765" s="10">
        <v>3.0356970318959897E-3</v>
      </c>
      <c r="K765" s="11">
        <v>5.3682548296808208E-3</v>
      </c>
      <c r="L765" s="9" t="s">
        <v>4085</v>
      </c>
      <c r="M765" s="9" t="s">
        <v>4086</v>
      </c>
      <c r="N765" s="9" t="s">
        <v>388</v>
      </c>
      <c r="O765" s="12">
        <v>37.688442211055275</v>
      </c>
      <c r="P765" s="13">
        <v>37.373737373737377</v>
      </c>
      <c r="Q765" s="9" t="s">
        <v>2152</v>
      </c>
      <c r="R765" s="9" t="s">
        <v>4087</v>
      </c>
    </row>
    <row r="766" spans="1:18" x14ac:dyDescent="0.2">
      <c r="A766" s="9" t="s">
        <v>4088</v>
      </c>
      <c r="B766" s="10">
        <v>100.40069319293987</v>
      </c>
      <c r="C766" s="10">
        <v>-1.348062148922422</v>
      </c>
      <c r="D766" s="10">
        <v>-2.5456995327261969</v>
      </c>
      <c r="E766" s="10">
        <v>1.979981067989911E-8</v>
      </c>
      <c r="F766" s="11">
        <v>6.1625916774786382E-8</v>
      </c>
      <c r="G766" s="10">
        <v>32.431635874876896</v>
      </c>
      <c r="H766" s="10">
        <v>-8.7823194486999018E-2</v>
      </c>
      <c r="I766" s="10">
        <v>-1.0627654220912681</v>
      </c>
      <c r="J766" s="10">
        <v>0.58227992632991055</v>
      </c>
      <c r="K766" s="11">
        <v>0.63906756715811142</v>
      </c>
      <c r="L766" s="9" t="s">
        <v>4089</v>
      </c>
      <c r="M766" s="9" t="s">
        <v>4090</v>
      </c>
      <c r="N766" s="9" t="s">
        <v>4091</v>
      </c>
      <c r="O766" s="12">
        <v>53.245033112582782</v>
      </c>
      <c r="P766" s="13">
        <v>53.081510934393641</v>
      </c>
      <c r="Q766" s="9" t="s">
        <v>4092</v>
      </c>
      <c r="R766" s="9" t="s">
        <v>4093</v>
      </c>
    </row>
    <row r="767" spans="1:18" x14ac:dyDescent="0.2">
      <c r="A767" s="9" t="s">
        <v>4094</v>
      </c>
      <c r="B767" s="10">
        <v>423.00309734106554</v>
      </c>
      <c r="C767" s="10">
        <v>-1.348677882402221</v>
      </c>
      <c r="D767" s="10">
        <v>-2.5467862537093717</v>
      </c>
      <c r="E767" s="10">
        <v>9.0788385698203911E-9</v>
      </c>
      <c r="F767" s="11">
        <v>2.9334543919759154E-8</v>
      </c>
      <c r="G767" s="10">
        <v>443.64902919115337</v>
      </c>
      <c r="H767" s="10">
        <v>-0.98215455865899137</v>
      </c>
      <c r="I767" s="10">
        <v>-1.9754133413369959</v>
      </c>
      <c r="J767" s="10">
        <v>2.7591752771449762E-8</v>
      </c>
      <c r="K767" s="11">
        <v>9.5781824725428888E-8</v>
      </c>
      <c r="L767" s="9" t="s">
        <v>4095</v>
      </c>
      <c r="M767" s="9" t="s">
        <v>4096</v>
      </c>
      <c r="N767" s="9" t="s">
        <v>1552</v>
      </c>
      <c r="O767" s="12">
        <v>75.555555555555557</v>
      </c>
      <c r="P767" s="13">
        <v>76.825396825396822</v>
      </c>
      <c r="Q767" s="9" t="s">
        <v>1553</v>
      </c>
      <c r="R767" s="9" t="s">
        <v>4097</v>
      </c>
    </row>
    <row r="768" spans="1:18" x14ac:dyDescent="0.2">
      <c r="A768" s="9" t="s">
        <v>4098</v>
      </c>
      <c r="B768" s="10">
        <v>5.2182400204237132</v>
      </c>
      <c r="C768" s="10">
        <v>-1.3499191590549995</v>
      </c>
      <c r="D768" s="10">
        <v>-2.5489784194642247</v>
      </c>
      <c r="E768" s="10">
        <v>8.7633480117497164E-3</v>
      </c>
      <c r="F768" s="11">
        <v>1.3626014033746692E-2</v>
      </c>
      <c r="G768" s="10">
        <v>125.78257533099013</v>
      </c>
      <c r="H768" s="10">
        <v>0.16444667228743892</v>
      </c>
      <c r="I768" s="10">
        <v>1.1207361511964626</v>
      </c>
      <c r="J768" s="10">
        <v>0.33163086864131264</v>
      </c>
      <c r="K768" s="11">
        <v>0.39246127939558922</v>
      </c>
      <c r="L768" s="9"/>
      <c r="M768" s="9"/>
      <c r="N768" s="9"/>
      <c r="O768" s="9"/>
      <c r="P768" s="9"/>
      <c r="Q768" s="9"/>
      <c r="R768" s="9"/>
    </row>
    <row r="769" spans="1:18" x14ac:dyDescent="0.2">
      <c r="A769" s="9" t="s">
        <v>4099</v>
      </c>
      <c r="B769" s="10">
        <v>21.666994292385009</v>
      </c>
      <c r="C769" s="10">
        <v>-1.3538581406846923</v>
      </c>
      <c r="D769" s="10">
        <v>-2.5559473893159379</v>
      </c>
      <c r="E769" s="10">
        <v>7.2676383549019619E-5</v>
      </c>
      <c r="F769" s="11">
        <v>1.5106106542277066E-4</v>
      </c>
      <c r="G769" s="10">
        <v>5.661813093002074</v>
      </c>
      <c r="H769" s="10">
        <v>0.20923178858387001</v>
      </c>
      <c r="I769" s="10">
        <v>1.1560724303973222</v>
      </c>
      <c r="J769" s="10">
        <v>0.48395984173454987</v>
      </c>
      <c r="K769" s="11">
        <v>0.54497079744312849</v>
      </c>
      <c r="L769" s="9"/>
      <c r="M769" s="9"/>
      <c r="N769" s="9"/>
      <c r="O769" s="9"/>
      <c r="P769" s="9"/>
      <c r="Q769" s="9"/>
      <c r="R769" s="9"/>
    </row>
    <row r="770" spans="1:18" x14ac:dyDescent="0.2">
      <c r="A770" s="9" t="s">
        <v>4100</v>
      </c>
      <c r="B770" s="10">
        <v>67.391937557874513</v>
      </c>
      <c r="C770" s="10">
        <v>-1.3600553457289173</v>
      </c>
      <c r="D770" s="10">
        <v>-2.566950268472302</v>
      </c>
      <c r="E770" s="10">
        <v>3.3102187657618742E-11</v>
      </c>
      <c r="F770" s="11">
        <v>1.3331801636420318E-10</v>
      </c>
      <c r="G770" s="10">
        <v>10.359090128612621</v>
      </c>
      <c r="H770" s="10">
        <v>0.72557885070599648</v>
      </c>
      <c r="I770" s="10">
        <v>1.6535639606030086</v>
      </c>
      <c r="J770" s="10">
        <v>1.5084798642003405E-2</v>
      </c>
      <c r="K770" s="11">
        <v>2.3681558888968803E-2</v>
      </c>
      <c r="L770" s="9" t="s">
        <v>4101</v>
      </c>
      <c r="M770" s="9" t="s">
        <v>4102</v>
      </c>
      <c r="N770" s="9" t="s">
        <v>388</v>
      </c>
      <c r="O770" s="12">
        <v>50</v>
      </c>
      <c r="P770" s="13">
        <v>46.428571428571431</v>
      </c>
      <c r="Q770" s="9" t="s">
        <v>388</v>
      </c>
      <c r="R770" s="9" t="s">
        <v>4103</v>
      </c>
    </row>
    <row r="771" spans="1:18" x14ac:dyDescent="0.2">
      <c r="A771" s="9" t="s">
        <v>4104</v>
      </c>
      <c r="B771" s="10">
        <v>249.57814385786318</v>
      </c>
      <c r="C771" s="10">
        <v>-1.3600586293446693</v>
      </c>
      <c r="D771" s="10">
        <v>-2.566956110932205</v>
      </c>
      <c r="E771" s="10">
        <v>4.0705883108671514E-10</v>
      </c>
      <c r="F771" s="11">
        <v>1.4830719668538816E-9</v>
      </c>
      <c r="G771" s="10">
        <v>109.12153900396675</v>
      </c>
      <c r="H771" s="10">
        <v>1.9702995559504964E-2</v>
      </c>
      <c r="I771" s="10">
        <v>1.0137507596773361</v>
      </c>
      <c r="J771" s="10">
        <v>0.92663234418033702</v>
      </c>
      <c r="K771" s="11">
        <v>0.93965171956690974</v>
      </c>
      <c r="L771" s="9" t="s">
        <v>4105</v>
      </c>
      <c r="M771" s="9" t="s">
        <v>4106</v>
      </c>
      <c r="N771" s="9" t="s">
        <v>388</v>
      </c>
      <c r="O771" s="12">
        <v>69.696969696969703</v>
      </c>
      <c r="P771" s="13">
        <v>64.593301435406701</v>
      </c>
      <c r="Q771" s="9" t="s">
        <v>4107</v>
      </c>
      <c r="R771" s="9" t="s">
        <v>4108</v>
      </c>
    </row>
    <row r="772" spans="1:18" x14ac:dyDescent="0.2">
      <c r="A772" s="9" t="s">
        <v>4109</v>
      </c>
      <c r="B772" s="10">
        <v>711.61551836191268</v>
      </c>
      <c r="C772" s="10">
        <v>-1.3627219415964344</v>
      </c>
      <c r="D772" s="10">
        <v>-2.5716992616108545</v>
      </c>
      <c r="E772" s="10">
        <v>1.5344232551228743E-9</v>
      </c>
      <c r="F772" s="11">
        <v>5.3088304585724444E-9</v>
      </c>
      <c r="G772" s="10">
        <v>274.8800105168346</v>
      </c>
      <c r="H772" s="10">
        <v>-0.88102942859791189</v>
      </c>
      <c r="I772" s="10">
        <v>-1.8416889614423455</v>
      </c>
      <c r="J772" s="10">
        <v>1.2859531646203237E-6</v>
      </c>
      <c r="K772" s="11">
        <v>3.7085053170430541E-6</v>
      </c>
      <c r="L772" s="9" t="s">
        <v>4110</v>
      </c>
      <c r="M772" s="9" t="s">
        <v>4111</v>
      </c>
      <c r="N772" s="9" t="s">
        <v>3598</v>
      </c>
      <c r="O772" s="12">
        <v>52</v>
      </c>
      <c r="P772" s="13">
        <v>54.545454545454547</v>
      </c>
      <c r="Q772" s="9" t="s">
        <v>4112</v>
      </c>
      <c r="R772" s="9" t="s">
        <v>4113</v>
      </c>
    </row>
    <row r="773" spans="1:18" x14ac:dyDescent="0.2">
      <c r="A773" s="9" t="s">
        <v>4114</v>
      </c>
      <c r="B773" s="10">
        <v>50.466829166910806</v>
      </c>
      <c r="C773" s="10">
        <v>-1.3640190570980786</v>
      </c>
      <c r="D773" s="10">
        <v>-2.5740124954712016</v>
      </c>
      <c r="E773" s="10">
        <v>7.7715611723760958E-16</v>
      </c>
      <c r="F773" s="11">
        <v>4.9081163399464865E-15</v>
      </c>
      <c r="G773" s="10">
        <v>25.73452540099689</v>
      </c>
      <c r="H773" s="10">
        <v>-0.58627777755048782</v>
      </c>
      <c r="I773" s="10">
        <v>-1.5013681441992413</v>
      </c>
      <c r="J773" s="10">
        <v>3.302423467395954E-3</v>
      </c>
      <c r="K773" s="11">
        <v>5.8020182502480687E-3</v>
      </c>
      <c r="L773" s="9" t="s">
        <v>4115</v>
      </c>
      <c r="M773" s="9" t="s">
        <v>4116</v>
      </c>
      <c r="N773" s="9" t="s">
        <v>388</v>
      </c>
      <c r="O773" s="12">
        <v>40.909090909090907</v>
      </c>
      <c r="P773" s="13">
        <v>30.048076923076923</v>
      </c>
      <c r="Q773" s="9" t="s">
        <v>4117</v>
      </c>
      <c r="R773" s="9" t="s">
        <v>4118</v>
      </c>
    </row>
    <row r="774" spans="1:18" x14ac:dyDescent="0.2">
      <c r="A774" s="9" t="s">
        <v>4119</v>
      </c>
      <c r="B774" s="10">
        <v>678.78491828045333</v>
      </c>
      <c r="C774" s="10">
        <v>-1.364133091014621</v>
      </c>
      <c r="D774" s="10">
        <v>-2.5742159593485332</v>
      </c>
      <c r="E774" s="10">
        <v>7.7315926327869988E-8</v>
      </c>
      <c r="F774" s="11">
        <v>2.2709198718391699E-7</v>
      </c>
      <c r="G774" s="10">
        <v>459.60275424392239</v>
      </c>
      <c r="H774" s="10">
        <v>-0.4560348578180945</v>
      </c>
      <c r="I774" s="10">
        <v>-1.3717664322597365</v>
      </c>
      <c r="J774" s="10">
        <v>3.2599078663620107E-2</v>
      </c>
      <c r="K774" s="11">
        <v>4.7895439802260846E-2</v>
      </c>
      <c r="L774" s="9" t="s">
        <v>4120</v>
      </c>
      <c r="M774" s="9" t="s">
        <v>4121</v>
      </c>
      <c r="N774" s="9" t="s">
        <v>388</v>
      </c>
      <c r="O774" s="12">
        <v>47.368421052631582</v>
      </c>
      <c r="P774" s="13">
        <v>45.454545454545453</v>
      </c>
      <c r="Q774" s="9" t="s">
        <v>388</v>
      </c>
      <c r="R774" s="9" t="s">
        <v>4122</v>
      </c>
    </row>
    <row r="775" spans="1:18" x14ac:dyDescent="0.2">
      <c r="A775" s="9" t="s">
        <v>4123</v>
      </c>
      <c r="B775" s="10">
        <v>74.084831548945758</v>
      </c>
      <c r="C775" s="10">
        <v>-1.3653599441164703</v>
      </c>
      <c r="D775" s="10">
        <v>-2.5764059773147507</v>
      </c>
      <c r="E775" s="10">
        <v>7.893685705084863E-14</v>
      </c>
      <c r="F775" s="11">
        <v>4.1535640106775345E-13</v>
      </c>
      <c r="G775" s="10">
        <v>20.292562447058192</v>
      </c>
      <c r="H775" s="10">
        <v>0.61029415746392424</v>
      </c>
      <c r="I775" s="10">
        <v>1.5265704364194868</v>
      </c>
      <c r="J775" s="10">
        <v>5.8194355063834191E-4</v>
      </c>
      <c r="K775" s="11">
        <v>1.1606707588818514E-3</v>
      </c>
      <c r="L775" s="9" t="s">
        <v>4124</v>
      </c>
      <c r="M775" s="9" t="s">
        <v>4125</v>
      </c>
      <c r="N775" s="9" t="s">
        <v>4126</v>
      </c>
      <c r="O775" s="12">
        <v>58.408408408408405</v>
      </c>
      <c r="P775" s="13">
        <v>58.408408408408405</v>
      </c>
      <c r="Q775" s="9" t="s">
        <v>4127</v>
      </c>
      <c r="R775" s="9" t="s">
        <v>4128</v>
      </c>
    </row>
    <row r="776" spans="1:18" x14ac:dyDescent="0.2">
      <c r="A776" s="9" t="s">
        <v>4129</v>
      </c>
      <c r="B776" s="10">
        <v>23.644314057775073</v>
      </c>
      <c r="C776" s="10">
        <v>-1.3669819431845147</v>
      </c>
      <c r="D776" s="10">
        <v>-2.5793042184588502</v>
      </c>
      <c r="E776" s="10">
        <v>1.2359121503990877E-9</v>
      </c>
      <c r="F776" s="11">
        <v>4.3256925263968071E-9</v>
      </c>
      <c r="G776" s="10">
        <v>8.7258865779712593</v>
      </c>
      <c r="H776" s="10">
        <v>-0.2756271251448007</v>
      </c>
      <c r="I776" s="10">
        <v>-1.2105201759154032</v>
      </c>
      <c r="J776" s="10">
        <v>0.15035026825644748</v>
      </c>
      <c r="K776" s="11">
        <v>0.19512011557711584</v>
      </c>
      <c r="L776" s="9"/>
      <c r="M776" s="9"/>
      <c r="N776" s="9"/>
      <c r="O776" s="9"/>
      <c r="P776" s="9"/>
      <c r="Q776" s="9"/>
      <c r="R776" s="9"/>
    </row>
    <row r="777" spans="1:18" x14ac:dyDescent="0.2">
      <c r="A777" s="9" t="s">
        <v>4130</v>
      </c>
      <c r="B777" s="10">
        <v>159.70668281667264</v>
      </c>
      <c r="C777" s="10">
        <v>-1.3731819128656901</v>
      </c>
      <c r="D777" s="10">
        <v>-2.5904126084336356</v>
      </c>
      <c r="E777" s="10">
        <v>2.2082335959794364E-13</v>
      </c>
      <c r="F777" s="11">
        <v>1.1185496973098452E-12</v>
      </c>
      <c r="G777" s="10">
        <v>82.123622720581537</v>
      </c>
      <c r="H777" s="10">
        <v>-0.79750501560017928</v>
      </c>
      <c r="I777" s="10">
        <v>-1.7380926834111141</v>
      </c>
      <c r="J777" s="10">
        <v>1.4254949994851884E-6</v>
      </c>
      <c r="K777" s="11">
        <v>4.0718756898223353E-6</v>
      </c>
      <c r="L777" s="9" t="s">
        <v>4131</v>
      </c>
      <c r="M777" s="9" t="s">
        <v>4132</v>
      </c>
      <c r="N777" s="9" t="s">
        <v>2343</v>
      </c>
      <c r="O777" s="12">
        <v>74.137931034482762</v>
      </c>
      <c r="P777" s="13">
        <v>80.582524271844662</v>
      </c>
      <c r="Q777" s="9" t="s">
        <v>4133</v>
      </c>
      <c r="R777" s="9" t="s">
        <v>4134</v>
      </c>
    </row>
    <row r="778" spans="1:18" x14ac:dyDescent="0.2">
      <c r="A778" s="9" t="s">
        <v>4135</v>
      </c>
      <c r="B778" s="10">
        <v>7.7295221052549321</v>
      </c>
      <c r="C778" s="10">
        <v>-1.3743037721397335</v>
      </c>
      <c r="D778" s="10">
        <v>-2.5924277318810329</v>
      </c>
      <c r="E778" s="10">
        <v>9.3947738988298113E-7</v>
      </c>
      <c r="F778" s="11">
        <v>2.4621569275918707E-6</v>
      </c>
      <c r="G778" s="10">
        <v>1.0154488806778264E-2</v>
      </c>
      <c r="H778" s="10">
        <v>1.5410251448079486</v>
      </c>
      <c r="I778" s="10">
        <v>2.9100120855816272</v>
      </c>
      <c r="J778" s="10">
        <v>0.62330894294360195</v>
      </c>
      <c r="K778" s="11">
        <v>0.67735284409684382</v>
      </c>
      <c r="L778" s="9"/>
      <c r="M778" s="9"/>
      <c r="N778" s="9"/>
      <c r="O778" s="9"/>
      <c r="P778" s="9"/>
      <c r="Q778" s="9"/>
      <c r="R778" s="9"/>
    </row>
    <row r="779" spans="1:18" x14ac:dyDescent="0.2">
      <c r="A779" s="9" t="s">
        <v>4136</v>
      </c>
      <c r="B779" s="10">
        <v>50.74893493794378</v>
      </c>
      <c r="C779" s="10">
        <v>-1.3745205912928489</v>
      </c>
      <c r="D779" s="10">
        <v>-2.592817370861515</v>
      </c>
      <c r="E779" s="10">
        <v>1.1102230246251565E-16</v>
      </c>
      <c r="F779" s="11">
        <v>7.5099250730567008E-16</v>
      </c>
      <c r="G779" s="10">
        <v>42.564979199730907</v>
      </c>
      <c r="H779" s="10">
        <v>-0.85145440362312252</v>
      </c>
      <c r="I779" s="10">
        <v>-1.8043189710775689</v>
      </c>
      <c r="J779" s="10">
        <v>2.0980720494279126E-9</v>
      </c>
      <c r="K779" s="11">
        <v>8.3383729835193028E-9</v>
      </c>
      <c r="L779" s="9" t="s">
        <v>4137</v>
      </c>
      <c r="M779" s="9" t="s">
        <v>4138</v>
      </c>
      <c r="N779" s="9" t="s">
        <v>3423</v>
      </c>
      <c r="O779" s="12">
        <v>54.306569343065696</v>
      </c>
      <c r="P779" s="13">
        <v>66.666666666666671</v>
      </c>
      <c r="Q779" s="9" t="s">
        <v>3424</v>
      </c>
      <c r="R779" s="9" t="s">
        <v>4139</v>
      </c>
    </row>
    <row r="780" spans="1:18" x14ac:dyDescent="0.2">
      <c r="A780" s="9" t="s">
        <v>4140</v>
      </c>
      <c r="B780" s="10">
        <v>34.248931709906948</v>
      </c>
      <c r="C780" s="10">
        <v>-1.3772598254538968</v>
      </c>
      <c r="D780" s="10">
        <v>-2.5977450101458825</v>
      </c>
      <c r="E780" s="10">
        <v>6.1336491441466023E-12</v>
      </c>
      <c r="F780" s="11">
        <v>2.6429743135024081E-11</v>
      </c>
      <c r="G780" s="10">
        <v>26.528254978946588</v>
      </c>
      <c r="H780" s="10">
        <v>-0.69868171785569788</v>
      </c>
      <c r="I780" s="10">
        <v>-1.62302105743849</v>
      </c>
      <c r="J780" s="10">
        <v>1.354827143134063E-4</v>
      </c>
      <c r="K780" s="11">
        <v>2.9583216320228653E-4</v>
      </c>
      <c r="L780" s="9" t="s">
        <v>4141</v>
      </c>
      <c r="M780" s="9" t="s">
        <v>4142</v>
      </c>
      <c r="N780" s="9" t="s">
        <v>4143</v>
      </c>
      <c r="O780" s="12">
        <v>60</v>
      </c>
      <c r="P780" s="13">
        <v>42.857142857142854</v>
      </c>
      <c r="Q780" s="9" t="s">
        <v>4144</v>
      </c>
      <c r="R780" s="9" t="s">
        <v>4145</v>
      </c>
    </row>
    <row r="781" spans="1:18" x14ac:dyDescent="0.2">
      <c r="A781" s="9" t="s">
        <v>4146</v>
      </c>
      <c r="B781" s="10">
        <v>66.013193062841367</v>
      </c>
      <c r="C781" s="10">
        <v>-1.3821039360222891</v>
      </c>
      <c r="D781" s="10">
        <v>-2.6064820706483474</v>
      </c>
      <c r="E781" s="10">
        <v>1.8596235662471372E-13</v>
      </c>
      <c r="F781" s="11">
        <v>9.5174130631044526E-13</v>
      </c>
      <c r="G781" s="10">
        <v>36.761781496529302</v>
      </c>
      <c r="H781" s="10">
        <v>-0.25823296396204376</v>
      </c>
      <c r="I781" s="10">
        <v>-1.1960129113315996</v>
      </c>
      <c r="J781" s="10">
        <v>7.5871474495348812E-2</v>
      </c>
      <c r="K781" s="11">
        <v>0.10468832308012316</v>
      </c>
      <c r="L781" s="9" t="s">
        <v>4147</v>
      </c>
      <c r="M781" s="9" t="s">
        <v>4148</v>
      </c>
      <c r="N781" s="9" t="s">
        <v>4149</v>
      </c>
      <c r="O781" s="12">
        <v>58.580858085808579</v>
      </c>
      <c r="P781" s="13">
        <v>57.809983896940416</v>
      </c>
      <c r="Q781" s="9" t="s">
        <v>4150</v>
      </c>
      <c r="R781" s="9" t="s">
        <v>4151</v>
      </c>
    </row>
    <row r="782" spans="1:18" x14ac:dyDescent="0.2">
      <c r="A782" s="9" t="s">
        <v>4152</v>
      </c>
      <c r="B782" s="10">
        <v>41.039775526019206</v>
      </c>
      <c r="C782" s="10">
        <v>-1.383999431934483</v>
      </c>
      <c r="D782" s="10">
        <v>-2.6099088677182367</v>
      </c>
      <c r="E782" s="10">
        <v>3.188227459816062E-12</v>
      </c>
      <c r="F782" s="11">
        <v>1.4142382640639524E-11</v>
      </c>
      <c r="G782" s="10">
        <v>28.279112019090888</v>
      </c>
      <c r="H782" s="10">
        <v>-0.83097479305355004</v>
      </c>
      <c r="I782" s="10">
        <v>-1.7788869058719123</v>
      </c>
      <c r="J782" s="10">
        <v>6.1850680088681997E-7</v>
      </c>
      <c r="K782" s="11">
        <v>1.8355138778510727E-6</v>
      </c>
      <c r="L782" s="9" t="s">
        <v>4153</v>
      </c>
      <c r="M782" s="9" t="s">
        <v>4154</v>
      </c>
      <c r="N782" s="9" t="s">
        <v>4155</v>
      </c>
      <c r="O782" s="12">
        <v>62.5</v>
      </c>
      <c r="P782" s="13">
        <v>39.91031390134529</v>
      </c>
      <c r="Q782" s="9" t="s">
        <v>4155</v>
      </c>
      <c r="R782" s="9" t="s">
        <v>4156</v>
      </c>
    </row>
    <row r="783" spans="1:18" x14ac:dyDescent="0.2">
      <c r="A783" s="9" t="s">
        <v>4157</v>
      </c>
      <c r="B783" s="10">
        <v>90.787106804804424</v>
      </c>
      <c r="C783" s="10">
        <v>-1.3861737885371361</v>
      </c>
      <c r="D783" s="10">
        <v>-2.6138453553381393</v>
      </c>
      <c r="E783" s="10">
        <v>1.0325074129013956E-13</v>
      </c>
      <c r="F783" s="11">
        <v>5.3704244630777291E-13</v>
      </c>
      <c r="G783" s="10">
        <v>62.587621736035487</v>
      </c>
      <c r="H783" s="10">
        <v>-8.6422785246298511E-2</v>
      </c>
      <c r="I783" s="10">
        <v>-1.0617343071519478</v>
      </c>
      <c r="J783" s="10">
        <v>0.60280109679388405</v>
      </c>
      <c r="K783" s="11">
        <v>0.65785530986800289</v>
      </c>
      <c r="L783" s="9" t="s">
        <v>4158</v>
      </c>
      <c r="M783" s="9" t="s">
        <v>4159</v>
      </c>
      <c r="N783" s="9" t="s">
        <v>388</v>
      </c>
      <c r="O783" s="12">
        <v>43.75</v>
      </c>
      <c r="P783" s="13">
        <v>41.935483870967744</v>
      </c>
      <c r="Q783" s="9" t="s">
        <v>388</v>
      </c>
      <c r="R783" s="9" t="s">
        <v>4160</v>
      </c>
    </row>
    <row r="784" spans="1:18" x14ac:dyDescent="0.2">
      <c r="A784" s="9" t="s">
        <v>4161</v>
      </c>
      <c r="B784" s="10">
        <v>39.376681536836806</v>
      </c>
      <c r="C784" s="10">
        <v>-1.3870653270058768</v>
      </c>
      <c r="D784" s="10">
        <v>-2.6154611256888272</v>
      </c>
      <c r="E784" s="10">
        <v>5.4201088062200142E-12</v>
      </c>
      <c r="F784" s="11">
        <v>2.3504468644079599E-11</v>
      </c>
      <c r="G784" s="10">
        <v>660.7791078310305</v>
      </c>
      <c r="H784" s="10">
        <v>-0.84471252767256122</v>
      </c>
      <c r="I784" s="10">
        <v>-1.7959068565749341</v>
      </c>
      <c r="J784" s="10">
        <v>5.4256350347059445E-5</v>
      </c>
      <c r="K784" s="11">
        <v>1.2545477335695548E-4</v>
      </c>
      <c r="L784" s="9"/>
      <c r="M784" s="9"/>
      <c r="N784" s="9"/>
      <c r="O784" s="9"/>
      <c r="P784" s="9"/>
      <c r="Q784" s="9"/>
      <c r="R784" s="9"/>
    </row>
    <row r="785" spans="1:18" x14ac:dyDescent="0.2">
      <c r="A785" s="9" t="s">
        <v>4162</v>
      </c>
      <c r="B785" s="10">
        <v>15.415491304924295</v>
      </c>
      <c r="C785" s="10">
        <v>-1.3877981607949603</v>
      </c>
      <c r="D785" s="10">
        <v>-2.6167900171868044</v>
      </c>
      <c r="E785" s="10">
        <v>7.3647050680136772E-9</v>
      </c>
      <c r="F785" s="11">
        <v>2.3981707679456302E-8</v>
      </c>
      <c r="G785" s="10">
        <v>6.3571477088688217</v>
      </c>
      <c r="H785" s="10">
        <v>-0.11569463226347355</v>
      </c>
      <c r="I785" s="10">
        <v>-1.0834966044951735</v>
      </c>
      <c r="J785" s="10">
        <v>0.61332532331476253</v>
      </c>
      <c r="K785" s="11">
        <v>0.66812839104504118</v>
      </c>
      <c r="L785" s="9" t="s">
        <v>4163</v>
      </c>
      <c r="M785" s="9" t="s">
        <v>4164</v>
      </c>
      <c r="N785" s="9" t="s">
        <v>388</v>
      </c>
      <c r="O785" s="12">
        <v>51.302605210420843</v>
      </c>
      <c r="P785" s="13">
        <v>51.903807615230463</v>
      </c>
      <c r="Q785" s="9" t="s">
        <v>4165</v>
      </c>
      <c r="R785" s="9" t="s">
        <v>4166</v>
      </c>
    </row>
    <row r="786" spans="1:18" x14ac:dyDescent="0.2">
      <c r="A786" s="9" t="s">
        <v>4167</v>
      </c>
      <c r="B786" s="10">
        <v>80.339807523395748</v>
      </c>
      <c r="C786" s="10">
        <v>-1.388350906308973</v>
      </c>
      <c r="D786" s="10">
        <v>-2.6177927904851348</v>
      </c>
      <c r="E786" s="10">
        <v>3.2418512319054571E-14</v>
      </c>
      <c r="F786" s="11">
        <v>1.7534439614244372E-13</v>
      </c>
      <c r="G786" s="10">
        <v>47.145539342312439</v>
      </c>
      <c r="H786" s="10">
        <v>-0.48521188607583726</v>
      </c>
      <c r="I786" s="10">
        <v>-1.399791435397967</v>
      </c>
      <c r="J786" s="10">
        <v>2.577476375786425E-3</v>
      </c>
      <c r="K786" s="11">
        <v>4.6244214856254288E-3</v>
      </c>
      <c r="L786" s="9" t="s">
        <v>4168</v>
      </c>
      <c r="M786" s="9" t="s">
        <v>4169</v>
      </c>
      <c r="N786" s="9" t="s">
        <v>388</v>
      </c>
      <c r="O786" s="12">
        <v>63.636363636363633</v>
      </c>
      <c r="P786" s="13">
        <v>50.838574423480082</v>
      </c>
      <c r="Q786" s="9" t="s">
        <v>4170</v>
      </c>
      <c r="R786" s="9" t="s">
        <v>4171</v>
      </c>
    </row>
    <row r="787" spans="1:18" x14ac:dyDescent="0.2">
      <c r="A787" s="9" t="s">
        <v>4172</v>
      </c>
      <c r="B787" s="10">
        <v>21.68605268826845</v>
      </c>
      <c r="C787" s="10">
        <v>-1.3885947693511134</v>
      </c>
      <c r="D787" s="10">
        <v>-2.6182353212018903</v>
      </c>
      <c r="E787" s="10">
        <v>5.683315852613724E-4</v>
      </c>
      <c r="F787" s="11">
        <v>1.0458612110050697E-3</v>
      </c>
      <c r="G787" s="10">
        <v>3.9737256814683022</v>
      </c>
      <c r="H787" s="10">
        <v>-0.74501525608421892</v>
      </c>
      <c r="I787" s="10">
        <v>-1.6759919923744249</v>
      </c>
      <c r="J787" s="10">
        <v>0.15668413535525538</v>
      </c>
      <c r="K787" s="11">
        <v>0.20236965513672092</v>
      </c>
      <c r="L787" s="9"/>
      <c r="M787" s="9"/>
      <c r="N787" s="9"/>
      <c r="O787" s="9"/>
      <c r="P787" s="9"/>
      <c r="Q787" s="9"/>
      <c r="R787" s="9"/>
    </row>
    <row r="788" spans="1:18" x14ac:dyDescent="0.2">
      <c r="A788" s="9" t="s">
        <v>4173</v>
      </c>
      <c r="B788" s="10">
        <v>100.07316145433028</v>
      </c>
      <c r="C788" s="10">
        <v>-1.3899028375288365</v>
      </c>
      <c r="D788" s="10">
        <v>-2.6206103091908419</v>
      </c>
      <c r="E788" s="10">
        <v>9.2148511043887993E-15</v>
      </c>
      <c r="F788" s="11">
        <v>5.2511100043392057E-14</v>
      </c>
      <c r="G788" s="10">
        <v>45.016588415608886</v>
      </c>
      <c r="H788" s="10">
        <v>-0.47199533299820329</v>
      </c>
      <c r="I788" s="10">
        <v>-1.3870264822056166</v>
      </c>
      <c r="J788" s="10">
        <v>2.9567477632518324E-3</v>
      </c>
      <c r="K788" s="11">
        <v>5.2423438069053941E-3</v>
      </c>
      <c r="L788" s="9" t="s">
        <v>4174</v>
      </c>
      <c r="M788" s="9" t="s">
        <v>4175</v>
      </c>
      <c r="N788" s="9" t="s">
        <v>4176</v>
      </c>
      <c r="O788" s="12">
        <v>50.936329588014978</v>
      </c>
      <c r="P788" s="13">
        <v>43.645484949832777</v>
      </c>
      <c r="Q788" s="9" t="s">
        <v>4176</v>
      </c>
      <c r="R788" s="9" t="s">
        <v>4177</v>
      </c>
    </row>
    <row r="789" spans="1:18" x14ac:dyDescent="0.2">
      <c r="A789" s="9" t="s">
        <v>4178</v>
      </c>
      <c r="B789" s="10">
        <v>42.685879338406899</v>
      </c>
      <c r="C789" s="10">
        <v>-1.3910498781556606</v>
      </c>
      <c r="D789" s="10">
        <v>-2.6226947010332902</v>
      </c>
      <c r="E789" s="10">
        <v>2.2204460492503131E-16</v>
      </c>
      <c r="F789" s="11">
        <v>1.4636597590744773E-15</v>
      </c>
      <c r="G789" s="10">
        <v>33.301520530711336</v>
      </c>
      <c r="H789" s="10">
        <v>-0.82011204309124097</v>
      </c>
      <c r="I789" s="10">
        <v>-1.7655431034884406</v>
      </c>
      <c r="J789" s="10">
        <v>4.3958289464018918E-7</v>
      </c>
      <c r="K789" s="11">
        <v>1.3307954187289395E-6</v>
      </c>
      <c r="L789" s="9" t="s">
        <v>4179</v>
      </c>
      <c r="M789" s="9" t="s">
        <v>4180</v>
      </c>
      <c r="N789" s="9" t="s">
        <v>4181</v>
      </c>
      <c r="O789" s="12">
        <v>70.572207084468658</v>
      </c>
      <c r="P789" s="13">
        <v>71.349862258953166</v>
      </c>
      <c r="Q789" s="9" t="s">
        <v>4181</v>
      </c>
      <c r="R789" s="9" t="s">
        <v>4182</v>
      </c>
    </row>
    <row r="790" spans="1:18" x14ac:dyDescent="0.2">
      <c r="A790" s="9" t="s">
        <v>4183</v>
      </c>
      <c r="B790" s="10">
        <v>28.930755983671101</v>
      </c>
      <c r="C790" s="10">
        <v>-1.3912620981373625</v>
      </c>
      <c r="D790" s="10">
        <v>-2.6230805269664703</v>
      </c>
      <c r="E790" s="10">
        <v>1.4432899320127035E-15</v>
      </c>
      <c r="F790" s="11">
        <v>8.877378550078136E-15</v>
      </c>
      <c r="G790" s="10">
        <v>15.075912911998048</v>
      </c>
      <c r="H790" s="10">
        <v>-3.4608650482121042E-2</v>
      </c>
      <c r="I790" s="10">
        <v>-1.0242789365567664</v>
      </c>
      <c r="J790" s="10">
        <v>0.85675952618416695</v>
      </c>
      <c r="K790" s="11">
        <v>0.88268734587645514</v>
      </c>
      <c r="L790" s="9" t="s">
        <v>4184</v>
      </c>
      <c r="M790" s="9" t="s">
        <v>4185</v>
      </c>
      <c r="N790" s="9" t="s">
        <v>388</v>
      </c>
      <c r="O790" s="12">
        <v>48.678414096916299</v>
      </c>
      <c r="P790" s="13">
        <v>48.678414096916299</v>
      </c>
      <c r="Q790" s="9" t="s">
        <v>4186</v>
      </c>
      <c r="R790" s="9" t="s">
        <v>4187</v>
      </c>
    </row>
    <row r="791" spans="1:18" x14ac:dyDescent="0.2">
      <c r="A791" s="9" t="s">
        <v>4188</v>
      </c>
      <c r="B791" s="10">
        <v>53.083122927609601</v>
      </c>
      <c r="C791" s="10">
        <v>-1.3926699847501172</v>
      </c>
      <c r="D791" s="10">
        <v>-2.6256415688973553</v>
      </c>
      <c r="E791" s="10">
        <v>6.6427974232396991E-12</v>
      </c>
      <c r="F791" s="11">
        <v>2.8417549374862564E-11</v>
      </c>
      <c r="G791" s="10">
        <v>16.286166192635523</v>
      </c>
      <c r="H791" s="10">
        <v>-0.193474346734097</v>
      </c>
      <c r="I791" s="10">
        <v>-1.1435142520652937</v>
      </c>
      <c r="J791" s="10">
        <v>0.2327440744617989</v>
      </c>
      <c r="K791" s="11">
        <v>0.2888887124654248</v>
      </c>
      <c r="L791" s="9" t="s">
        <v>4189</v>
      </c>
      <c r="M791" s="9" t="s">
        <v>4190</v>
      </c>
      <c r="N791" s="9" t="s">
        <v>388</v>
      </c>
      <c r="O791" s="12">
        <v>64.798777381558835</v>
      </c>
      <c r="P791" s="13">
        <v>64.657814096016338</v>
      </c>
      <c r="Q791" s="9" t="s">
        <v>4191</v>
      </c>
      <c r="R791" s="9" t="s">
        <v>4192</v>
      </c>
    </row>
    <row r="792" spans="1:18" x14ac:dyDescent="0.2">
      <c r="A792" s="9" t="s">
        <v>4193</v>
      </c>
      <c r="B792" s="10">
        <v>49.666626810328218</v>
      </c>
      <c r="C792" s="10">
        <v>-1.392731230157978</v>
      </c>
      <c r="D792" s="10">
        <v>-2.6257530352139371</v>
      </c>
      <c r="E792" s="10">
        <v>5.1070259132757201E-15</v>
      </c>
      <c r="F792" s="11">
        <v>2.9855189202069807E-14</v>
      </c>
      <c r="G792" s="10">
        <v>24.39589765974176</v>
      </c>
      <c r="H792" s="10">
        <v>-0.2619174354435857</v>
      </c>
      <c r="I792" s="10">
        <v>-1.1990712897096061</v>
      </c>
      <c r="J792" s="10">
        <v>0.1000683484954662</v>
      </c>
      <c r="K792" s="11">
        <v>0.13457639016297107</v>
      </c>
      <c r="L792" s="9" t="s">
        <v>4194</v>
      </c>
      <c r="M792" s="9" t="s">
        <v>4195</v>
      </c>
      <c r="N792" s="9" t="s">
        <v>550</v>
      </c>
      <c r="O792" s="12">
        <v>43.589743589743591</v>
      </c>
      <c r="P792" s="13">
        <v>39.463601532567047</v>
      </c>
      <c r="Q792" s="9" t="s">
        <v>550</v>
      </c>
      <c r="R792" s="9" t="s">
        <v>4196</v>
      </c>
    </row>
    <row r="793" spans="1:18" x14ac:dyDescent="0.2">
      <c r="A793" s="9" t="s">
        <v>4197</v>
      </c>
      <c r="B793" s="10">
        <v>125.72802712394832</v>
      </c>
      <c r="C793" s="10">
        <v>-1.3967863227738846</v>
      </c>
      <c r="D793" s="10">
        <v>-2.6331438209187259</v>
      </c>
      <c r="E793" s="10">
        <v>2.9976021664879227E-15</v>
      </c>
      <c r="F793" s="11">
        <v>1.7831131308330024E-14</v>
      </c>
      <c r="G793" s="10">
        <v>18.816711223508015</v>
      </c>
      <c r="H793" s="10">
        <v>0.17367105558738002</v>
      </c>
      <c r="I793" s="10">
        <v>1.1279249334768042</v>
      </c>
      <c r="J793" s="10">
        <v>0.34485062748415729</v>
      </c>
      <c r="K793" s="11">
        <v>0.40624079359559156</v>
      </c>
      <c r="L793" s="9" t="s">
        <v>4198</v>
      </c>
      <c r="M793" s="9" t="s">
        <v>4199</v>
      </c>
      <c r="N793" s="9" t="s">
        <v>418</v>
      </c>
      <c r="O793" s="12">
        <v>70.212765957446805</v>
      </c>
      <c r="P793" s="13">
        <v>69.491525423728817</v>
      </c>
      <c r="Q793" s="9" t="s">
        <v>4200</v>
      </c>
      <c r="R793" s="9" t="s">
        <v>4201</v>
      </c>
    </row>
    <row r="794" spans="1:18" x14ac:dyDescent="0.2">
      <c r="A794" s="9" t="s">
        <v>4202</v>
      </c>
      <c r="B794" s="10">
        <v>240.33381922896572</v>
      </c>
      <c r="C794" s="10">
        <v>-1.4046938842182004</v>
      </c>
      <c r="D794" s="10">
        <v>-2.6476159813139986</v>
      </c>
      <c r="E794" s="10">
        <v>3.0980396354962636E-6</v>
      </c>
      <c r="F794" s="11">
        <v>7.6118048109453032E-6</v>
      </c>
      <c r="G794" s="10">
        <v>91.102797549030853</v>
      </c>
      <c r="H794" s="10">
        <v>0.24935441535489217</v>
      </c>
      <c r="I794" s="10">
        <v>1.1886750814943188</v>
      </c>
      <c r="J794" s="10">
        <v>0.10751512598818902</v>
      </c>
      <c r="K794" s="11">
        <v>0.14348603968788637</v>
      </c>
      <c r="L794" s="9" t="s">
        <v>4203</v>
      </c>
      <c r="M794" s="9" t="s">
        <v>4204</v>
      </c>
      <c r="N794" s="9" t="s">
        <v>4205</v>
      </c>
      <c r="O794" s="12">
        <v>64.705882352941174</v>
      </c>
      <c r="P794" s="13">
        <v>60</v>
      </c>
      <c r="Q794" s="9" t="s">
        <v>4205</v>
      </c>
      <c r="R794" s="9" t="s">
        <v>4206</v>
      </c>
    </row>
    <row r="795" spans="1:18" x14ac:dyDescent="0.2">
      <c r="A795" s="9" t="s">
        <v>4207</v>
      </c>
      <c r="B795" s="10">
        <v>34.095956511711385</v>
      </c>
      <c r="C795" s="10">
        <v>-1.40665090565067</v>
      </c>
      <c r="D795" s="10">
        <v>-2.6512099197317598</v>
      </c>
      <c r="E795" s="10">
        <v>3.1685765122801968E-13</v>
      </c>
      <c r="F795" s="11">
        <v>1.5770208788183547E-12</v>
      </c>
      <c r="G795" s="10">
        <v>16.556522927766423</v>
      </c>
      <c r="H795" s="10">
        <v>-0.40542952856955305</v>
      </c>
      <c r="I795" s="10">
        <v>-1.3244831854649881</v>
      </c>
      <c r="J795" s="10">
        <v>2.1602632072657002E-2</v>
      </c>
      <c r="K795" s="11">
        <v>3.2976606714408448E-2</v>
      </c>
      <c r="L795" s="9"/>
      <c r="M795" s="9"/>
      <c r="N795" s="9"/>
      <c r="O795" s="9"/>
      <c r="P795" s="9"/>
      <c r="Q795" s="9"/>
      <c r="R795" s="9"/>
    </row>
    <row r="796" spans="1:18" x14ac:dyDescent="0.2">
      <c r="A796" s="9" t="s">
        <v>4208</v>
      </c>
      <c r="B796" s="10">
        <v>11.855801710281137</v>
      </c>
      <c r="C796" s="10">
        <v>-1.4101157967452527</v>
      </c>
      <c r="D796" s="10">
        <v>-2.6575849285276933</v>
      </c>
      <c r="E796" s="10">
        <v>8.538574166983004E-5</v>
      </c>
      <c r="F796" s="11">
        <v>1.7586091441109642E-4</v>
      </c>
      <c r="G796" s="10">
        <v>2.1106686833271939</v>
      </c>
      <c r="H796" s="10">
        <v>0.56759623974103823</v>
      </c>
      <c r="I796" s="10">
        <v>1.4820521768018391</v>
      </c>
      <c r="J796" s="10">
        <v>0.13451117589022454</v>
      </c>
      <c r="K796" s="11">
        <v>0.17651127153788737</v>
      </c>
      <c r="L796" s="9"/>
      <c r="M796" s="9"/>
      <c r="N796" s="9"/>
      <c r="O796" s="9"/>
      <c r="P796" s="9"/>
      <c r="Q796" s="9"/>
      <c r="R796" s="9"/>
    </row>
    <row r="797" spans="1:18" x14ac:dyDescent="0.2">
      <c r="A797" s="9" t="s">
        <v>4209</v>
      </c>
      <c r="B797" s="10">
        <v>17.637659122295531</v>
      </c>
      <c r="C797" s="10">
        <v>-1.4113552286210274</v>
      </c>
      <c r="D797" s="10">
        <v>-2.6598690639076725</v>
      </c>
      <c r="E797" s="10">
        <v>3.9435188448067038E-10</v>
      </c>
      <c r="F797" s="11">
        <v>1.4377412455024441E-9</v>
      </c>
      <c r="G797" s="10">
        <v>11.738203116902447</v>
      </c>
      <c r="H797" s="10">
        <v>-0.76818204771375276</v>
      </c>
      <c r="I797" s="10">
        <v>-1.7031223118919474</v>
      </c>
      <c r="J797" s="10">
        <v>1.7548339862893947E-5</v>
      </c>
      <c r="K797" s="11">
        <v>4.3593007653898546E-5</v>
      </c>
      <c r="L797" s="9"/>
      <c r="M797" s="9"/>
      <c r="N797" s="9"/>
      <c r="O797" s="9"/>
      <c r="P797" s="9"/>
      <c r="Q797" s="9"/>
      <c r="R797" s="9"/>
    </row>
    <row r="798" spans="1:18" x14ac:dyDescent="0.2">
      <c r="A798" s="9" t="s">
        <v>4210</v>
      </c>
      <c r="B798" s="10">
        <v>144.52315394660175</v>
      </c>
      <c r="C798" s="10">
        <v>-1.4117886128827695</v>
      </c>
      <c r="D798" s="10">
        <v>-2.6606682061498521</v>
      </c>
      <c r="E798" s="10">
        <v>1.5419505123848154E-6</v>
      </c>
      <c r="F798" s="11">
        <v>3.9365089551471168E-6</v>
      </c>
      <c r="G798" s="10">
        <v>106.00485757581804</v>
      </c>
      <c r="H798" s="10">
        <v>-0.91256522078210833</v>
      </c>
      <c r="I798" s="10">
        <v>-1.8823895554030046</v>
      </c>
      <c r="J798" s="10">
        <v>2.219557556637497E-7</v>
      </c>
      <c r="K798" s="11">
        <v>6.9770412625312261E-7</v>
      </c>
      <c r="L798" s="9" t="s">
        <v>4211</v>
      </c>
      <c r="M798" s="9" t="s">
        <v>4212</v>
      </c>
      <c r="N798" s="9" t="s">
        <v>4213</v>
      </c>
      <c r="O798" s="12">
        <v>72.007042253521121</v>
      </c>
      <c r="P798" s="13">
        <v>72.007042253521121</v>
      </c>
      <c r="Q798" s="9" t="s">
        <v>4214</v>
      </c>
      <c r="R798" s="9" t="s">
        <v>4215</v>
      </c>
    </row>
    <row r="799" spans="1:18" x14ac:dyDescent="0.2">
      <c r="A799" s="9" t="s">
        <v>4216</v>
      </c>
      <c r="B799" s="10">
        <v>54.857693708723275</v>
      </c>
      <c r="C799" s="10">
        <v>-1.4137669565162132</v>
      </c>
      <c r="D799" s="10">
        <v>-2.6643192387868573</v>
      </c>
      <c r="E799" s="10">
        <v>1.3322676295501878E-15</v>
      </c>
      <c r="F799" s="11">
        <v>8.2131271480792838E-15</v>
      </c>
      <c r="G799" s="10">
        <v>23.01957501418504</v>
      </c>
      <c r="H799" s="10">
        <v>-0.10618112310497796</v>
      </c>
      <c r="I799" s="10">
        <v>-1.0763752497994468</v>
      </c>
      <c r="J799" s="10">
        <v>0.59598587153554217</v>
      </c>
      <c r="K799" s="11">
        <v>0.65225869846783058</v>
      </c>
      <c r="L799" s="9" t="s">
        <v>4217</v>
      </c>
      <c r="M799" s="9" t="s">
        <v>4218</v>
      </c>
      <c r="N799" s="9" t="s">
        <v>661</v>
      </c>
      <c r="O799" s="12">
        <v>68.017057569296369</v>
      </c>
      <c r="P799" s="13">
        <v>67.495219885277251</v>
      </c>
      <c r="Q799" s="9" t="s">
        <v>4219</v>
      </c>
      <c r="R799" s="9" t="s">
        <v>4220</v>
      </c>
    </row>
    <row r="800" spans="1:18" x14ac:dyDescent="0.2">
      <c r="A800" s="9" t="s">
        <v>4221</v>
      </c>
      <c r="B800" s="10">
        <v>123.20517752897352</v>
      </c>
      <c r="C800" s="10">
        <v>-1.4187180494875085</v>
      </c>
      <c r="D800" s="10">
        <v>-2.6734784532946212</v>
      </c>
      <c r="E800" s="10">
        <v>1.1102230246251565E-16</v>
      </c>
      <c r="F800" s="11">
        <v>7.5099250730567008E-16</v>
      </c>
      <c r="G800" s="10">
        <v>83.328381687093184</v>
      </c>
      <c r="H800" s="10">
        <v>-0.8057066806438522</v>
      </c>
      <c r="I800" s="10">
        <v>-1.7480018123505086</v>
      </c>
      <c r="J800" s="10">
        <v>4.6365129435788077E-7</v>
      </c>
      <c r="K800" s="11">
        <v>1.4020918750610105E-6</v>
      </c>
      <c r="L800" s="9" t="s">
        <v>4222</v>
      </c>
      <c r="M800" s="9" t="s">
        <v>4223</v>
      </c>
      <c r="N800" s="9" t="s">
        <v>388</v>
      </c>
      <c r="O800" s="12">
        <v>57.142857142857146</v>
      </c>
      <c r="P800" s="13">
        <v>77.777777777777771</v>
      </c>
      <c r="Q800" s="9" t="s">
        <v>4224</v>
      </c>
      <c r="R800" s="9" t="s">
        <v>4225</v>
      </c>
    </row>
    <row r="801" spans="1:18" x14ac:dyDescent="0.2">
      <c r="A801" s="9" t="s">
        <v>4226</v>
      </c>
      <c r="B801" s="10">
        <v>176.9039883885749</v>
      </c>
      <c r="C801" s="10">
        <v>-1.4207156709183255</v>
      </c>
      <c r="D801" s="10">
        <v>-2.6771828376770554</v>
      </c>
      <c r="E801" s="10">
        <v>4.4975134727565091E-13</v>
      </c>
      <c r="F801" s="11">
        <v>2.1784830883664341E-12</v>
      </c>
      <c r="G801" s="10">
        <v>84.625284609532059</v>
      </c>
      <c r="H801" s="10">
        <v>-0.55518357570066612</v>
      </c>
      <c r="I801" s="10">
        <v>-1.4693555895050598</v>
      </c>
      <c r="J801" s="10">
        <v>6.970157855791248E-4</v>
      </c>
      <c r="K801" s="11">
        <v>1.3729790565283125E-3</v>
      </c>
      <c r="L801" s="9" t="s">
        <v>4227</v>
      </c>
      <c r="M801" s="9" t="s">
        <v>4228</v>
      </c>
      <c r="N801" s="9" t="s">
        <v>388</v>
      </c>
      <c r="O801" s="12">
        <v>60.11080332409972</v>
      </c>
      <c r="P801" s="13">
        <v>56.78670360110803</v>
      </c>
      <c r="Q801" s="9" t="s">
        <v>388</v>
      </c>
      <c r="R801" s="9" t="s">
        <v>4229</v>
      </c>
    </row>
    <row r="802" spans="1:18" x14ac:dyDescent="0.2">
      <c r="A802" s="9" t="s">
        <v>4230</v>
      </c>
      <c r="B802" s="10">
        <v>16.309869342564742</v>
      </c>
      <c r="C802" s="10">
        <v>-1.4209437725466274</v>
      </c>
      <c r="D802" s="10">
        <v>-2.6776061551666559</v>
      </c>
      <c r="E802" s="10">
        <v>1.0587865473254965E-8</v>
      </c>
      <c r="F802" s="11">
        <v>3.3887416042718695E-8</v>
      </c>
      <c r="G802" s="10">
        <v>10.79584067769626</v>
      </c>
      <c r="H802" s="10">
        <v>-0.45420340180106777</v>
      </c>
      <c r="I802" s="10">
        <v>-1.3700261227502315</v>
      </c>
      <c r="J802" s="10">
        <v>3.2892279456517182E-2</v>
      </c>
      <c r="K802" s="11">
        <v>4.8237851178035085E-2</v>
      </c>
      <c r="L802" s="9"/>
      <c r="M802" s="9"/>
      <c r="N802" s="9"/>
      <c r="O802" s="9"/>
      <c r="P802" s="9"/>
      <c r="Q802" s="9"/>
      <c r="R802" s="9"/>
    </row>
    <row r="803" spans="1:18" x14ac:dyDescent="0.2">
      <c r="A803" s="9" t="s">
        <v>4231</v>
      </c>
      <c r="B803" s="10">
        <v>34.035800217765178</v>
      </c>
      <c r="C803" s="10">
        <v>-1.4229024413296254</v>
      </c>
      <c r="D803" s="10">
        <v>-2.6812438645704879</v>
      </c>
      <c r="E803" s="10">
        <v>2.886579864025407E-15</v>
      </c>
      <c r="F803" s="11">
        <v>1.7189567247352177E-14</v>
      </c>
      <c r="G803" s="10">
        <v>20.959035278265443</v>
      </c>
      <c r="H803" s="10">
        <v>-0.63824217800509953</v>
      </c>
      <c r="I803" s="10">
        <v>-1.5564316015760085</v>
      </c>
      <c r="J803" s="10">
        <v>2.2482111027899432E-4</v>
      </c>
      <c r="K803" s="11">
        <v>4.7481727270393928E-4</v>
      </c>
      <c r="L803" s="9" t="s">
        <v>4232</v>
      </c>
      <c r="M803" s="9" t="s">
        <v>4233</v>
      </c>
      <c r="N803" s="9" t="s">
        <v>388</v>
      </c>
      <c r="O803" s="12">
        <v>54.166666666666664</v>
      </c>
      <c r="P803" s="13">
        <v>35.331632653061227</v>
      </c>
      <c r="Q803" s="9" t="s">
        <v>4234</v>
      </c>
      <c r="R803" s="9" t="s">
        <v>4235</v>
      </c>
    </row>
    <row r="804" spans="1:18" x14ac:dyDescent="0.2">
      <c r="A804" s="9" t="s">
        <v>4236</v>
      </c>
      <c r="B804" s="10">
        <v>39.662765332703522</v>
      </c>
      <c r="C804" s="10">
        <v>-1.4229403357867281</v>
      </c>
      <c r="D804" s="10">
        <v>-2.6813142922160615</v>
      </c>
      <c r="E804" s="10">
        <v>8.2600593032111647E-13</v>
      </c>
      <c r="F804" s="11">
        <v>3.9067848055728478E-12</v>
      </c>
      <c r="G804" s="10">
        <v>18.772330745807832</v>
      </c>
      <c r="H804" s="10">
        <v>-0.41946128796000948</v>
      </c>
      <c r="I804" s="10">
        <v>-1.3374280568944321</v>
      </c>
      <c r="J804" s="10">
        <v>2.2308361950026612E-2</v>
      </c>
      <c r="K804" s="11">
        <v>3.3900944198622697E-2</v>
      </c>
      <c r="L804" s="9" t="s">
        <v>4237</v>
      </c>
      <c r="M804" s="9" t="s">
        <v>4238</v>
      </c>
      <c r="N804" s="9" t="s">
        <v>4239</v>
      </c>
      <c r="O804" s="12">
        <v>63.157894736842103</v>
      </c>
      <c r="P804" s="13">
        <v>60</v>
      </c>
      <c r="Q804" s="9" t="s">
        <v>4240</v>
      </c>
      <c r="R804" s="9" t="s">
        <v>4241</v>
      </c>
    </row>
    <row r="805" spans="1:18" x14ac:dyDescent="0.2">
      <c r="A805" s="9" t="s">
        <v>4242</v>
      </c>
      <c r="B805" s="10">
        <v>230.60027244159252</v>
      </c>
      <c r="C805" s="10">
        <v>-1.4240529384812561</v>
      </c>
      <c r="D805" s="10">
        <v>-2.6833829124373252</v>
      </c>
      <c r="E805" s="10">
        <v>1.0677880801779338E-10</v>
      </c>
      <c r="F805" s="11">
        <v>4.1141692719923943E-10</v>
      </c>
      <c r="G805" s="10">
        <v>171.49722696445232</v>
      </c>
      <c r="H805" s="10">
        <v>-0.85708962717177684</v>
      </c>
      <c r="I805" s="10">
        <v>-1.8113804942299379</v>
      </c>
      <c r="J805" s="10">
        <v>3.3833215251632964E-7</v>
      </c>
      <c r="K805" s="11">
        <v>1.0370282794852164E-6</v>
      </c>
      <c r="L805" s="9" t="s">
        <v>4243</v>
      </c>
      <c r="M805" s="9" t="s">
        <v>4244</v>
      </c>
      <c r="N805" s="9" t="s">
        <v>388</v>
      </c>
      <c r="O805" s="12">
        <v>58.099352051835851</v>
      </c>
      <c r="P805" s="13">
        <v>57.883369330453561</v>
      </c>
      <c r="Q805" s="9" t="s">
        <v>4245</v>
      </c>
      <c r="R805" s="9" t="s">
        <v>4246</v>
      </c>
    </row>
    <row r="806" spans="1:18" x14ac:dyDescent="0.2">
      <c r="A806" s="9" t="s">
        <v>4247</v>
      </c>
      <c r="B806" s="10">
        <v>64.992193562780002</v>
      </c>
      <c r="C806" s="10">
        <v>-1.4250163680682562</v>
      </c>
      <c r="D806" s="10">
        <v>-2.6851754699932755</v>
      </c>
      <c r="E806" s="10">
        <v>2.2204460492503131E-16</v>
      </c>
      <c r="F806" s="11">
        <v>1.4636597590744773E-15</v>
      </c>
      <c r="G806" s="10">
        <v>46.989566254363787</v>
      </c>
      <c r="H806" s="10">
        <v>-0.1255986877456883</v>
      </c>
      <c r="I806" s="10">
        <v>-1.0909603640812446</v>
      </c>
      <c r="J806" s="10">
        <v>0.49412190903952213</v>
      </c>
      <c r="K806" s="11">
        <v>0.55514360598400436</v>
      </c>
      <c r="L806" s="9" t="s">
        <v>4248</v>
      </c>
      <c r="M806" s="9" t="s">
        <v>4249</v>
      </c>
      <c r="N806" s="9" t="s">
        <v>3675</v>
      </c>
      <c r="O806" s="12">
        <v>63.157894736842103</v>
      </c>
      <c r="P806" s="13">
        <v>68.122270742358083</v>
      </c>
      <c r="Q806" s="9" t="s">
        <v>4250</v>
      </c>
      <c r="R806" s="9" t="s">
        <v>4251</v>
      </c>
    </row>
    <row r="807" spans="1:18" x14ac:dyDescent="0.2">
      <c r="A807" s="9" t="s">
        <v>4252</v>
      </c>
      <c r="B807" s="10">
        <v>5.5143275874119242</v>
      </c>
      <c r="C807" s="10">
        <v>-1.4264199123653238</v>
      </c>
      <c r="D807" s="10">
        <v>-2.6877890483655471</v>
      </c>
      <c r="E807" s="10">
        <v>1.4243298442739305E-2</v>
      </c>
      <c r="F807" s="11">
        <v>2.1481760926288777E-2</v>
      </c>
      <c r="G807" s="10">
        <v>2.0782675710173559</v>
      </c>
      <c r="H807" s="10">
        <v>5.1831709796195641E-2</v>
      </c>
      <c r="I807" s="10">
        <v>1.0365801770134202</v>
      </c>
      <c r="J807" s="10">
        <v>0.9353198753807821</v>
      </c>
      <c r="K807" s="11">
        <v>0.94580356537197341</v>
      </c>
      <c r="L807" s="9"/>
      <c r="M807" s="9"/>
      <c r="N807" s="9"/>
      <c r="O807" s="9"/>
      <c r="P807" s="9"/>
      <c r="Q807" s="9"/>
      <c r="R807" s="9"/>
    </row>
    <row r="808" spans="1:18" x14ac:dyDescent="0.2">
      <c r="A808" s="9" t="s">
        <v>4253</v>
      </c>
      <c r="B808" s="10">
        <v>117.61543139267469</v>
      </c>
      <c r="C808" s="10">
        <v>-1.4271778365969916</v>
      </c>
      <c r="D808" s="10">
        <v>-2.6892014574986649</v>
      </c>
      <c r="E808" s="10">
        <v>1.7988222023035405E-10</v>
      </c>
      <c r="F808" s="11">
        <v>6.7862381415137051E-10</v>
      </c>
      <c r="G808" s="10">
        <v>134.07479369641089</v>
      </c>
      <c r="H808" s="10">
        <v>-0.68366929331239779</v>
      </c>
      <c r="I808" s="10">
        <v>-1.6062197601122263</v>
      </c>
      <c r="J808" s="10">
        <v>2.516628814011046E-4</v>
      </c>
      <c r="K808" s="11">
        <v>5.2820906437540873E-4</v>
      </c>
      <c r="L808" s="9" t="s">
        <v>4254</v>
      </c>
      <c r="M808" s="9" t="s">
        <v>4255</v>
      </c>
      <c r="N808" s="9" t="s">
        <v>4256</v>
      </c>
      <c r="O808" s="12">
        <v>57.142857142857146</v>
      </c>
      <c r="P808" s="13">
        <v>55.069930069930066</v>
      </c>
      <c r="Q808" s="9" t="s">
        <v>4257</v>
      </c>
      <c r="R808" s="9" t="s">
        <v>4258</v>
      </c>
    </row>
    <row r="809" spans="1:18" x14ac:dyDescent="0.2">
      <c r="A809" s="9" t="s">
        <v>4259</v>
      </c>
      <c r="B809" s="10">
        <v>18.349527587378038</v>
      </c>
      <c r="C809" s="10">
        <v>-1.4273284763151743</v>
      </c>
      <c r="D809" s="10">
        <v>-2.6894822664626776</v>
      </c>
      <c r="E809" s="10">
        <v>1.3713153739547401E-5</v>
      </c>
      <c r="F809" s="11">
        <v>3.1244795899640763E-5</v>
      </c>
      <c r="G809" s="10">
        <v>9.8802151529741309</v>
      </c>
      <c r="H809" s="10">
        <v>-0.32282505614192403</v>
      </c>
      <c r="I809" s="10">
        <v>-1.2507773993455538</v>
      </c>
      <c r="J809" s="10">
        <v>0.2662354299165568</v>
      </c>
      <c r="K809" s="11">
        <v>0.32483472636512867</v>
      </c>
      <c r="L809" s="9" t="s">
        <v>4260</v>
      </c>
      <c r="M809" s="9" t="s">
        <v>4261</v>
      </c>
      <c r="N809" s="9" t="s">
        <v>388</v>
      </c>
      <c r="O809" s="12">
        <v>52.459016393442624</v>
      </c>
      <c r="P809" s="13">
        <v>52.459016393442624</v>
      </c>
      <c r="Q809" s="9" t="s">
        <v>4262</v>
      </c>
      <c r="R809" s="9" t="s">
        <v>4263</v>
      </c>
    </row>
    <row r="810" spans="1:18" x14ac:dyDescent="0.2">
      <c r="A810" s="9" t="s">
        <v>4264</v>
      </c>
      <c r="B810" s="10">
        <v>99.260572975436673</v>
      </c>
      <c r="C810" s="10">
        <v>-1.4276161104247866</v>
      </c>
      <c r="D810" s="10">
        <v>-2.6900185294540275</v>
      </c>
      <c r="E810" s="10">
        <v>1.1102230246251565E-16</v>
      </c>
      <c r="F810" s="11">
        <v>7.5099250730567008E-16</v>
      </c>
      <c r="G810" s="10">
        <v>58.276125257152493</v>
      </c>
      <c r="H810" s="10">
        <v>-0.92437680811308343</v>
      </c>
      <c r="I810" s="10">
        <v>-1.8978642563467296</v>
      </c>
      <c r="J810" s="10">
        <v>3.5218332306019562E-7</v>
      </c>
      <c r="K810" s="11">
        <v>1.0782626288036419E-6</v>
      </c>
      <c r="L810" s="9" t="s">
        <v>4265</v>
      </c>
      <c r="M810" s="9" t="s">
        <v>4266</v>
      </c>
      <c r="N810" s="9" t="s">
        <v>388</v>
      </c>
      <c r="O810" s="12">
        <v>45.454545454545453</v>
      </c>
      <c r="P810" s="13">
        <v>43.897637795275593</v>
      </c>
      <c r="Q810" s="9" t="s">
        <v>4267</v>
      </c>
      <c r="R810" s="9" t="s">
        <v>4268</v>
      </c>
    </row>
    <row r="811" spans="1:18" x14ac:dyDescent="0.2">
      <c r="A811" s="9" t="s">
        <v>4269</v>
      </c>
      <c r="B811" s="10">
        <v>347.39695560639461</v>
      </c>
      <c r="C811" s="10">
        <v>-1.4276420673766357</v>
      </c>
      <c r="D811" s="10">
        <v>-2.6900669286705003</v>
      </c>
      <c r="E811" s="10">
        <v>1.1102230246251565E-16</v>
      </c>
      <c r="F811" s="11">
        <v>7.5099250730567008E-16</v>
      </c>
      <c r="G811" s="10">
        <v>158.7394233278479</v>
      </c>
      <c r="H811" s="10">
        <v>-0.38015021202034677</v>
      </c>
      <c r="I811" s="10">
        <v>-1.3014773569585596</v>
      </c>
      <c r="J811" s="10">
        <v>9.7418361979723089E-3</v>
      </c>
      <c r="K811" s="11">
        <v>1.5788191419049136E-2</v>
      </c>
      <c r="L811" s="9" t="s">
        <v>4270</v>
      </c>
      <c r="M811" s="9" t="s">
        <v>4271</v>
      </c>
      <c r="N811" s="9" t="s">
        <v>388</v>
      </c>
      <c r="O811" s="12">
        <v>70</v>
      </c>
      <c r="P811" s="13">
        <v>56.666666666666664</v>
      </c>
      <c r="Q811" s="9" t="s">
        <v>388</v>
      </c>
      <c r="R811" s="9" t="s">
        <v>4272</v>
      </c>
    </row>
    <row r="812" spans="1:18" x14ac:dyDescent="0.2">
      <c r="A812" s="9" t="s">
        <v>4273</v>
      </c>
      <c r="B812" s="10">
        <v>5.1732157113069279</v>
      </c>
      <c r="C812" s="10">
        <v>-1.4326549316547197</v>
      </c>
      <c r="D812" s="10">
        <v>-2.6994302347955821</v>
      </c>
      <c r="E812" s="10">
        <v>2.4319024492303054E-3</v>
      </c>
      <c r="F812" s="11">
        <v>4.1023230059310965E-3</v>
      </c>
      <c r="G812" s="10">
        <v>2.4932544744383418</v>
      </c>
      <c r="H812" s="10">
        <v>-0.56225287038556548</v>
      </c>
      <c r="I812" s="10">
        <v>-1.4765731914283087</v>
      </c>
      <c r="J812" s="10">
        <v>0.21631236170807655</v>
      </c>
      <c r="K812" s="11">
        <v>0.26983115045904965</v>
      </c>
      <c r="L812" s="9" t="s">
        <v>4274</v>
      </c>
      <c r="M812" s="9" t="s">
        <v>4275</v>
      </c>
      <c r="N812" s="9" t="s">
        <v>388</v>
      </c>
      <c r="O812" s="12">
        <v>30.882352941176471</v>
      </c>
      <c r="P812" s="13">
        <v>38.888888888888886</v>
      </c>
      <c r="Q812" s="9" t="s">
        <v>388</v>
      </c>
      <c r="R812" s="9" t="s">
        <v>4276</v>
      </c>
    </row>
    <row r="813" spans="1:18" x14ac:dyDescent="0.2">
      <c r="A813" s="9" t="s">
        <v>4277</v>
      </c>
      <c r="B813" s="10">
        <v>459.97177721932593</v>
      </c>
      <c r="C813" s="10">
        <v>-1.4334129507398765</v>
      </c>
      <c r="D813" s="10">
        <v>-2.7008489388420367</v>
      </c>
      <c r="E813" s="10">
        <v>5.0771463852572474E-5</v>
      </c>
      <c r="F813" s="11">
        <v>1.0750788110858926E-4</v>
      </c>
      <c r="G813" s="10">
        <v>884.13202147475295</v>
      </c>
      <c r="H813" s="10">
        <v>-0.73321346652477148</v>
      </c>
      <c r="I813" s="10">
        <v>-1.6623376706564919</v>
      </c>
      <c r="J813" s="10">
        <v>7.7072306894947484E-3</v>
      </c>
      <c r="K813" s="11">
        <v>1.2703787978756112E-2</v>
      </c>
      <c r="L813" s="9" t="s">
        <v>4278</v>
      </c>
      <c r="M813" s="9" t="s">
        <v>4279</v>
      </c>
      <c r="N813" s="9" t="s">
        <v>388</v>
      </c>
      <c r="O813" s="12">
        <v>71.206896551724142</v>
      </c>
      <c r="P813" s="13">
        <v>72.558922558922561</v>
      </c>
      <c r="Q813" s="9" t="s">
        <v>4280</v>
      </c>
      <c r="R813" s="9" t="s">
        <v>4281</v>
      </c>
    </row>
    <row r="814" spans="1:18" x14ac:dyDescent="0.2">
      <c r="A814" s="9" t="s">
        <v>4282</v>
      </c>
      <c r="B814" s="10">
        <v>25.046535613141245</v>
      </c>
      <c r="C814" s="10">
        <v>-1.4335426980309933</v>
      </c>
      <c r="D814" s="10">
        <v>-2.7010918478295589</v>
      </c>
      <c r="E814" s="10">
        <v>7.3274719625260332E-15</v>
      </c>
      <c r="F814" s="11">
        <v>4.2333903510866593E-14</v>
      </c>
      <c r="G814" s="10">
        <v>18.912204114955095</v>
      </c>
      <c r="H814" s="10">
        <v>-0.90462040017023593</v>
      </c>
      <c r="I814" s="10">
        <v>-1.8720518584871499</v>
      </c>
      <c r="J814" s="10">
        <v>1.1836585045443826E-9</v>
      </c>
      <c r="K814" s="11">
        <v>4.8834935099837978E-9</v>
      </c>
      <c r="L814" s="9" t="s">
        <v>4283</v>
      </c>
      <c r="M814" s="9" t="s">
        <v>4284</v>
      </c>
      <c r="N814" s="9" t="s">
        <v>4285</v>
      </c>
      <c r="O814" s="12">
        <v>58.382642998027613</v>
      </c>
      <c r="P814" s="13">
        <v>50.151975683890576</v>
      </c>
      <c r="Q814" s="9" t="s">
        <v>4285</v>
      </c>
      <c r="R814" s="9" t="s">
        <v>4286</v>
      </c>
    </row>
    <row r="815" spans="1:18" x14ac:dyDescent="0.2">
      <c r="A815" s="9" t="s">
        <v>4287</v>
      </c>
      <c r="B815" s="10">
        <v>148.5949898735571</v>
      </c>
      <c r="C815" s="10">
        <v>-1.4342806917702104</v>
      </c>
      <c r="D815" s="10">
        <v>-2.7024739131659894</v>
      </c>
      <c r="E815" s="10">
        <v>8.9650509238481391E-13</v>
      </c>
      <c r="F815" s="11">
        <v>4.236533210964822E-12</v>
      </c>
      <c r="G815" s="10">
        <v>182.43404139886445</v>
      </c>
      <c r="H815" s="10">
        <v>-0.78260479018179963</v>
      </c>
      <c r="I815" s="10">
        <v>-1.720233958239118</v>
      </c>
      <c r="J815" s="10">
        <v>9.9320095378723217E-3</v>
      </c>
      <c r="K815" s="11">
        <v>1.607714342957622E-2</v>
      </c>
      <c r="L815" s="9" t="s">
        <v>4288</v>
      </c>
      <c r="M815" s="9" t="s">
        <v>4289</v>
      </c>
      <c r="N815" s="9" t="s">
        <v>627</v>
      </c>
      <c r="O815" s="12">
        <v>57.89473684210526</v>
      </c>
      <c r="P815" s="13">
        <v>53.86904761904762</v>
      </c>
      <c r="Q815" s="9" t="s">
        <v>4290</v>
      </c>
      <c r="R815" s="9" t="s">
        <v>4291</v>
      </c>
    </row>
    <row r="816" spans="1:18" x14ac:dyDescent="0.2">
      <c r="A816" s="9" t="s">
        <v>4292</v>
      </c>
      <c r="B816" s="10">
        <v>52.112858238147076</v>
      </c>
      <c r="C816" s="10">
        <v>-1.4349796971961151</v>
      </c>
      <c r="D816" s="10">
        <v>-2.7037836158978976</v>
      </c>
      <c r="E816" s="10">
        <v>2.791896047682485E-9</v>
      </c>
      <c r="F816" s="11">
        <v>9.395804006623747E-9</v>
      </c>
      <c r="G816" s="10">
        <v>9.8352641920342947</v>
      </c>
      <c r="H816" s="10">
        <v>4.1730312093300179E-2</v>
      </c>
      <c r="I816" s="10">
        <v>1.0293476459803006</v>
      </c>
      <c r="J816" s="10">
        <v>0.89176728122601423</v>
      </c>
      <c r="K816" s="11">
        <v>0.91014880183413327</v>
      </c>
      <c r="L816" s="9" t="s">
        <v>4293</v>
      </c>
      <c r="M816" s="9" t="s">
        <v>4294</v>
      </c>
      <c r="N816" s="9" t="s">
        <v>4295</v>
      </c>
      <c r="O816" s="12">
        <v>41.176470588235297</v>
      </c>
      <c r="P816" s="13">
        <v>45.454545454545453</v>
      </c>
      <c r="Q816" s="9" t="s">
        <v>4296</v>
      </c>
      <c r="R816" s="9" t="s">
        <v>4297</v>
      </c>
    </row>
    <row r="817" spans="1:18" x14ac:dyDescent="0.2">
      <c r="A817" s="9" t="s">
        <v>4298</v>
      </c>
      <c r="B817" s="10">
        <v>102.68468264238213</v>
      </c>
      <c r="C817" s="10">
        <v>-1.4352289703964196</v>
      </c>
      <c r="D817" s="10">
        <v>-2.7042508241472736</v>
      </c>
      <c r="E817" s="10">
        <v>9.9920072216264089E-16</v>
      </c>
      <c r="F817" s="11">
        <v>6.2234947390727062E-15</v>
      </c>
      <c r="G817" s="10">
        <v>65.124280123704935</v>
      </c>
      <c r="H817" s="10">
        <v>-0.72579698851045049</v>
      </c>
      <c r="I817" s="10">
        <v>-1.6538140010291651</v>
      </c>
      <c r="J817" s="10">
        <v>2.6179866769338034E-5</v>
      </c>
      <c r="K817" s="11">
        <v>6.3320651842013753E-5</v>
      </c>
      <c r="L817" s="9" t="s">
        <v>4299</v>
      </c>
      <c r="M817" s="9" t="s">
        <v>4300</v>
      </c>
      <c r="N817" s="9" t="s">
        <v>388</v>
      </c>
      <c r="O817" s="12">
        <v>44.171779141104295</v>
      </c>
      <c r="P817" s="13">
        <v>48.717948717948715</v>
      </c>
      <c r="Q817" s="9" t="s">
        <v>2050</v>
      </c>
      <c r="R817" s="9" t="s">
        <v>4301</v>
      </c>
    </row>
    <row r="818" spans="1:18" x14ac:dyDescent="0.2">
      <c r="A818" s="9" t="s">
        <v>4302</v>
      </c>
      <c r="B818" s="10">
        <v>61.290258346235596</v>
      </c>
      <c r="C818" s="10">
        <v>-1.4353545050915224</v>
      </c>
      <c r="D818" s="10">
        <v>-2.7044861421203303</v>
      </c>
      <c r="E818" s="10">
        <v>5.773159728050814E-15</v>
      </c>
      <c r="F818" s="11">
        <v>3.3604497344072603E-14</v>
      </c>
      <c r="G818" s="10">
        <v>23.460423887883291</v>
      </c>
      <c r="H818" s="10">
        <v>-0.40038282573210948</v>
      </c>
      <c r="I818" s="10">
        <v>-1.319858094695616</v>
      </c>
      <c r="J818" s="10">
        <v>8.0673301303070266E-3</v>
      </c>
      <c r="K818" s="11">
        <v>1.3260995443471587E-2</v>
      </c>
      <c r="L818" s="9"/>
      <c r="M818" s="9"/>
      <c r="N818" s="9"/>
      <c r="O818" s="9"/>
      <c r="P818" s="9"/>
      <c r="Q818" s="9"/>
      <c r="R818" s="9"/>
    </row>
    <row r="819" spans="1:18" x14ac:dyDescent="0.2">
      <c r="A819" s="9" t="s">
        <v>4303</v>
      </c>
      <c r="B819" s="10">
        <v>111.08366206598352</v>
      </c>
      <c r="C819" s="10">
        <v>-1.4386449042834224</v>
      </c>
      <c r="D819" s="10">
        <v>-2.7106613866536504</v>
      </c>
      <c r="E819" s="10">
        <v>3.3306690738754696E-15</v>
      </c>
      <c r="F819" s="11">
        <v>1.9704339940866329E-14</v>
      </c>
      <c r="G819" s="10">
        <v>86.069473471633955</v>
      </c>
      <c r="H819" s="10">
        <v>-0.48644981108972324</v>
      </c>
      <c r="I819" s="10">
        <v>-1.4009930618251116</v>
      </c>
      <c r="J819" s="10">
        <v>3.1296709183965543E-3</v>
      </c>
      <c r="K819" s="11">
        <v>5.5236089603131876E-3</v>
      </c>
      <c r="L819" s="9" t="s">
        <v>4304</v>
      </c>
      <c r="M819" s="9" t="s">
        <v>4305</v>
      </c>
      <c r="N819" s="9" t="s">
        <v>418</v>
      </c>
      <c r="O819" s="12">
        <v>60</v>
      </c>
      <c r="P819" s="13">
        <v>53.571428571428569</v>
      </c>
      <c r="Q819" s="9" t="s">
        <v>4306</v>
      </c>
      <c r="R819" s="9" t="s">
        <v>4307</v>
      </c>
    </row>
    <row r="820" spans="1:18" x14ac:dyDescent="0.2">
      <c r="A820" s="9" t="s">
        <v>4308</v>
      </c>
      <c r="B820" s="10">
        <v>51.340258768158549</v>
      </c>
      <c r="C820" s="10">
        <v>-1.4408577979705484</v>
      </c>
      <c r="D820" s="10">
        <v>-2.714822354851016</v>
      </c>
      <c r="E820" s="10">
        <v>2.4802382370125997E-12</v>
      </c>
      <c r="F820" s="11">
        <v>1.1164949561896435E-11</v>
      </c>
      <c r="G820" s="10">
        <v>15.628911611783318</v>
      </c>
      <c r="H820" s="10">
        <v>0.49069465811831131</v>
      </c>
      <c r="I820" s="10">
        <v>1.4051212792208723</v>
      </c>
      <c r="J820" s="10">
        <v>2.810697198740042E-2</v>
      </c>
      <c r="K820" s="11">
        <v>4.1874426585361196E-2</v>
      </c>
      <c r="L820" s="9"/>
      <c r="M820" s="9"/>
      <c r="N820" s="9"/>
      <c r="O820" s="9"/>
      <c r="P820" s="9"/>
      <c r="Q820" s="9"/>
      <c r="R820" s="9"/>
    </row>
    <row r="821" spans="1:18" x14ac:dyDescent="0.2">
      <c r="A821" s="9" t="s">
        <v>4309</v>
      </c>
      <c r="B821" s="10">
        <v>70.715606383141107</v>
      </c>
      <c r="C821" s="10">
        <v>-1.4411021997486786</v>
      </c>
      <c r="D821" s="10">
        <v>-2.7152823021000199</v>
      </c>
      <c r="E821" s="10">
        <v>3.7703939970157307E-10</v>
      </c>
      <c r="F821" s="11">
        <v>1.3801880859521147E-9</v>
      </c>
      <c r="G821" s="10">
        <v>37.037386827143244</v>
      </c>
      <c r="H821" s="10">
        <v>-0.21138825820139456</v>
      </c>
      <c r="I821" s="10">
        <v>-1.1578017627669017</v>
      </c>
      <c r="J821" s="10">
        <v>0.30774539630410902</v>
      </c>
      <c r="K821" s="11">
        <v>0.36813830501528</v>
      </c>
      <c r="L821" s="9"/>
      <c r="M821" s="9"/>
      <c r="N821" s="9"/>
      <c r="O821" s="9"/>
      <c r="P821" s="9"/>
      <c r="Q821" s="9"/>
      <c r="R821" s="9"/>
    </row>
    <row r="822" spans="1:18" x14ac:dyDescent="0.2">
      <c r="A822" s="9" t="s">
        <v>4310</v>
      </c>
      <c r="B822" s="10">
        <v>194.40167324345737</v>
      </c>
      <c r="C822" s="10">
        <v>-1.4416014963630677</v>
      </c>
      <c r="D822" s="10">
        <v>-2.7162221860318398</v>
      </c>
      <c r="E822" s="10">
        <v>1.2031486917862821E-12</v>
      </c>
      <c r="F822" s="11">
        <v>5.6219480214819814E-12</v>
      </c>
      <c r="G822" s="10">
        <v>122.37194327112319</v>
      </c>
      <c r="H822" s="10">
        <v>-0.587991926351632</v>
      </c>
      <c r="I822" s="10">
        <v>-1.503153066056848</v>
      </c>
      <c r="J822" s="10">
        <v>5.7859582128128029E-4</v>
      </c>
      <c r="K822" s="11">
        <v>1.1548448306030862E-3</v>
      </c>
      <c r="L822" s="9" t="s">
        <v>4311</v>
      </c>
      <c r="M822" s="9" t="s">
        <v>4312</v>
      </c>
      <c r="N822" s="9" t="s">
        <v>388</v>
      </c>
      <c r="O822" s="12">
        <v>67.961165048543691</v>
      </c>
      <c r="P822" s="13">
        <v>48</v>
      </c>
      <c r="Q822" s="9" t="s">
        <v>388</v>
      </c>
      <c r="R822" s="9" t="s">
        <v>4313</v>
      </c>
    </row>
    <row r="823" spans="1:18" x14ac:dyDescent="0.2">
      <c r="A823" s="9" t="s">
        <v>4314</v>
      </c>
      <c r="B823" s="10">
        <v>129.08797101656901</v>
      </c>
      <c r="C823" s="10">
        <v>-1.4419470310365685</v>
      </c>
      <c r="D823" s="10">
        <v>-2.7168728164996856</v>
      </c>
      <c r="E823" s="10">
        <v>1.7958489668679078E-6</v>
      </c>
      <c r="F823" s="11">
        <v>4.5525610491861684E-6</v>
      </c>
      <c r="G823" s="10">
        <v>53.945882060804543</v>
      </c>
      <c r="H823" s="10">
        <v>0.65092211423744084</v>
      </c>
      <c r="I823" s="10">
        <v>1.5701714673162139</v>
      </c>
      <c r="J823" s="10">
        <v>3.3123564090098423E-4</v>
      </c>
      <c r="K823" s="11">
        <v>6.8434294816680451E-4</v>
      </c>
      <c r="L823" s="9" t="s">
        <v>4315</v>
      </c>
      <c r="M823" s="9" t="s">
        <v>4316</v>
      </c>
      <c r="N823" s="9" t="s">
        <v>4317</v>
      </c>
      <c r="O823" s="12">
        <v>36.065573770491802</v>
      </c>
      <c r="P823" s="13">
        <v>30.476190476190474</v>
      </c>
      <c r="Q823" s="9" t="s">
        <v>4318</v>
      </c>
      <c r="R823" s="9" t="s">
        <v>4319</v>
      </c>
    </row>
    <row r="824" spans="1:18" x14ac:dyDescent="0.2">
      <c r="A824" s="9" t="s">
        <v>4320</v>
      </c>
      <c r="B824" s="10">
        <v>29.352818167419116</v>
      </c>
      <c r="C824" s="10">
        <v>-1.4433881215518931</v>
      </c>
      <c r="D824" s="10">
        <v>-2.7195880235531762</v>
      </c>
      <c r="E824" s="10">
        <v>9.9045758289229013E-5</v>
      </c>
      <c r="F824" s="11">
        <v>2.0215321246014575E-4</v>
      </c>
      <c r="G824" s="10">
        <v>17.141975862060423</v>
      </c>
      <c r="H824" s="10">
        <v>-7.7406620799335676E-2</v>
      </c>
      <c r="I824" s="10">
        <v>-1.0551196585930198</v>
      </c>
      <c r="J824" s="10">
        <v>0.78981795241280595</v>
      </c>
      <c r="K824" s="11">
        <v>0.82646135248608521</v>
      </c>
      <c r="L824" s="9" t="s">
        <v>4321</v>
      </c>
      <c r="M824" s="9" t="s">
        <v>4322</v>
      </c>
      <c r="N824" s="9" t="s">
        <v>388</v>
      </c>
      <c r="O824" s="12">
        <v>58.415841584158414</v>
      </c>
      <c r="P824" s="13">
        <v>58.415841584158414</v>
      </c>
      <c r="Q824" s="9" t="s">
        <v>388</v>
      </c>
      <c r="R824" s="9" t="s">
        <v>4323</v>
      </c>
    </row>
    <row r="825" spans="1:18" x14ac:dyDescent="0.2">
      <c r="A825" s="9" t="s">
        <v>4324</v>
      </c>
      <c r="B825" s="10">
        <v>23.359218459969082</v>
      </c>
      <c r="C825" s="10">
        <v>-1.4444379922752786</v>
      </c>
      <c r="D825" s="10">
        <v>-2.7215678286459366</v>
      </c>
      <c r="E825" s="10">
        <v>2.1238034342285772E-7</v>
      </c>
      <c r="F825" s="11">
        <v>5.9588645876040624E-7</v>
      </c>
      <c r="G825" s="10">
        <v>4.4362765211514592</v>
      </c>
      <c r="H825" s="10">
        <v>1.0341200756004299E-2</v>
      </c>
      <c r="I825" s="10">
        <v>1.0071937255660492</v>
      </c>
      <c r="J825" s="10">
        <v>0.97623062152584583</v>
      </c>
      <c r="K825" s="11">
        <v>0.98057828063080421</v>
      </c>
      <c r="L825" s="9" t="s">
        <v>4325</v>
      </c>
      <c r="M825" s="9" t="s">
        <v>4326</v>
      </c>
      <c r="N825" s="9" t="s">
        <v>4327</v>
      </c>
      <c r="O825" s="12">
        <v>59.515570934256054</v>
      </c>
      <c r="P825" s="13">
        <v>59.515570934256054</v>
      </c>
      <c r="Q825" s="9" t="s">
        <v>4328</v>
      </c>
      <c r="R825" s="9" t="s">
        <v>4329</v>
      </c>
    </row>
    <row r="826" spans="1:18" x14ac:dyDescent="0.2">
      <c r="A826" s="9" t="s">
        <v>4330</v>
      </c>
      <c r="B826" s="10">
        <v>91.610037627492787</v>
      </c>
      <c r="C826" s="10">
        <v>-1.4445466228813797</v>
      </c>
      <c r="D826" s="10">
        <v>-2.7217727622495622</v>
      </c>
      <c r="E826" s="10">
        <v>3.0753177782116836E-14</v>
      </c>
      <c r="F826" s="11">
        <v>1.6700299246044429E-13</v>
      </c>
      <c r="G826" s="10">
        <v>73.426052039091658</v>
      </c>
      <c r="H826" s="10">
        <v>-0.44908936949359224</v>
      </c>
      <c r="I826" s="10">
        <v>-1.3651782828899266</v>
      </c>
      <c r="J826" s="10">
        <v>5.5282780029046741E-3</v>
      </c>
      <c r="K826" s="11">
        <v>9.354350993974055E-3</v>
      </c>
      <c r="L826" s="9"/>
      <c r="M826" s="9"/>
      <c r="N826" s="9"/>
      <c r="O826" s="9"/>
      <c r="P826" s="9"/>
      <c r="Q826" s="9"/>
      <c r="R826" s="9"/>
    </row>
    <row r="827" spans="1:18" x14ac:dyDescent="0.2">
      <c r="A827" s="9" t="s">
        <v>4331</v>
      </c>
      <c r="B827" s="10">
        <v>29.103190317888998</v>
      </c>
      <c r="C827" s="10">
        <v>-1.4504236517992868</v>
      </c>
      <c r="D827" s="10">
        <v>-2.7328829150930858</v>
      </c>
      <c r="E827" s="10">
        <v>1.8318679906315083E-14</v>
      </c>
      <c r="F827" s="11">
        <v>1.0203166169585146E-13</v>
      </c>
      <c r="G827" s="10">
        <v>14.236262670237437</v>
      </c>
      <c r="H827" s="10">
        <v>-0.91681933445334507</v>
      </c>
      <c r="I827" s="10">
        <v>-1.8879483998448718</v>
      </c>
      <c r="J827" s="10">
        <v>1.7976395594310191E-8</v>
      </c>
      <c r="K827" s="11">
        <v>6.3891155188444561E-8</v>
      </c>
      <c r="L827" s="9" t="s">
        <v>4332</v>
      </c>
      <c r="M827" s="9" t="s">
        <v>4333</v>
      </c>
      <c r="N827" s="9" t="s">
        <v>388</v>
      </c>
      <c r="O827" s="12">
        <v>43.607532210109021</v>
      </c>
      <c r="P827" s="13">
        <v>44.067796610169495</v>
      </c>
      <c r="Q827" s="9" t="s">
        <v>4334</v>
      </c>
      <c r="R827" s="9" t="s">
        <v>4335</v>
      </c>
    </row>
    <row r="828" spans="1:18" x14ac:dyDescent="0.2">
      <c r="A828" s="9" t="s">
        <v>4336</v>
      </c>
      <c r="B828" s="10">
        <v>18.211357119773243</v>
      </c>
      <c r="C828" s="10">
        <v>-1.4516943927749277</v>
      </c>
      <c r="D828" s="10">
        <v>-2.7352911275606386</v>
      </c>
      <c r="E828" s="10">
        <v>1.5976211957813291E-6</v>
      </c>
      <c r="F828" s="11">
        <v>4.0747978312711376E-6</v>
      </c>
      <c r="G828" s="10">
        <v>15.038619799683389</v>
      </c>
      <c r="H828" s="10">
        <v>-0.89631270498725979</v>
      </c>
      <c r="I828" s="10">
        <v>-1.8613027101289026</v>
      </c>
      <c r="J828" s="10">
        <v>6.9884684940291208E-5</v>
      </c>
      <c r="K828" s="11">
        <v>1.5954694204209038E-4</v>
      </c>
      <c r="L828" s="9" t="s">
        <v>4337</v>
      </c>
      <c r="M828" s="9" t="s">
        <v>4338</v>
      </c>
      <c r="N828" s="9" t="s">
        <v>4339</v>
      </c>
      <c r="O828" s="12">
        <v>58.823529411764703</v>
      </c>
      <c r="P828" s="13">
        <v>40.74074074074074</v>
      </c>
      <c r="Q828" s="9" t="s">
        <v>4340</v>
      </c>
      <c r="R828" s="9" t="s">
        <v>4341</v>
      </c>
    </row>
    <row r="829" spans="1:18" x14ac:dyDescent="0.2">
      <c r="A829" s="9" t="s">
        <v>4342</v>
      </c>
      <c r="B829" s="10">
        <v>72.451396023150991</v>
      </c>
      <c r="C829" s="10">
        <v>-1.4540099424214632</v>
      </c>
      <c r="D829" s="10">
        <v>-2.7396848405723828</v>
      </c>
      <c r="E829" s="10">
        <v>5.2180482157382357E-15</v>
      </c>
      <c r="F829" s="11">
        <v>3.0471379516017148E-14</v>
      </c>
      <c r="G829" s="10">
        <v>51.662695441995886</v>
      </c>
      <c r="H829" s="10">
        <v>-0.96011378568854855</v>
      </c>
      <c r="I829" s="10">
        <v>-1.9454633279124236</v>
      </c>
      <c r="J829" s="10">
        <v>1.8996360040546278E-11</v>
      </c>
      <c r="K829" s="11">
        <v>9.6915454193663531E-11</v>
      </c>
      <c r="L829" s="9" t="s">
        <v>4343</v>
      </c>
      <c r="M829" s="9" t="s">
        <v>4344</v>
      </c>
      <c r="N829" s="9" t="s">
        <v>4345</v>
      </c>
      <c r="O829" s="12">
        <v>52.604166666666664</v>
      </c>
      <c r="P829" s="13">
        <v>51.776649746192895</v>
      </c>
      <c r="Q829" s="9" t="s">
        <v>388</v>
      </c>
      <c r="R829" s="9" t="s">
        <v>4346</v>
      </c>
    </row>
    <row r="830" spans="1:18" x14ac:dyDescent="0.2">
      <c r="A830" s="9" t="s">
        <v>4347</v>
      </c>
      <c r="B830" s="10">
        <v>34.019633482106627</v>
      </c>
      <c r="C830" s="10">
        <v>-1.4549074082679234</v>
      </c>
      <c r="D830" s="10">
        <v>-2.7413896627526042</v>
      </c>
      <c r="E830" s="10">
        <v>1.8118839761882555E-13</v>
      </c>
      <c r="F830" s="11">
        <v>9.2818418987925274E-13</v>
      </c>
      <c r="G830" s="10">
        <v>16.134446537119473</v>
      </c>
      <c r="H830" s="10">
        <v>0.45816152756443634</v>
      </c>
      <c r="I830" s="10">
        <v>1.3737900376158811</v>
      </c>
      <c r="J830" s="10">
        <v>8.9344227392965658E-3</v>
      </c>
      <c r="K830" s="11">
        <v>1.4571265528114585E-2</v>
      </c>
      <c r="L830" s="9" t="s">
        <v>4348</v>
      </c>
      <c r="M830" s="9" t="s">
        <v>4349</v>
      </c>
      <c r="N830" s="9" t="s">
        <v>388</v>
      </c>
      <c r="O830" s="12">
        <v>65.451664025356578</v>
      </c>
      <c r="P830" s="13">
        <v>65.451664025356578</v>
      </c>
      <c r="Q830" s="9" t="s">
        <v>4350</v>
      </c>
      <c r="R830" s="9" t="s">
        <v>4351</v>
      </c>
    </row>
    <row r="831" spans="1:18" x14ac:dyDescent="0.2">
      <c r="A831" s="9" t="s">
        <v>4352</v>
      </c>
      <c r="B831" s="10">
        <v>40.329227175009642</v>
      </c>
      <c r="C831" s="10">
        <v>-1.4552066591818531</v>
      </c>
      <c r="D831" s="10">
        <v>-2.7419583542823807</v>
      </c>
      <c r="E831" s="10">
        <v>6.0815419367088452E-10</v>
      </c>
      <c r="F831" s="11">
        <v>2.193641290335471E-9</v>
      </c>
      <c r="G831" s="10">
        <v>13.594055225089198</v>
      </c>
      <c r="H831" s="10">
        <v>-1.6361942072733056E-3</v>
      </c>
      <c r="I831" s="10">
        <v>-1.001134766762759</v>
      </c>
      <c r="J831" s="10">
        <v>0.99455068401112579</v>
      </c>
      <c r="K831" s="11">
        <v>0.99523656475478905</v>
      </c>
      <c r="L831" s="9" t="s">
        <v>4353</v>
      </c>
      <c r="M831" s="9" t="s">
        <v>4354</v>
      </c>
      <c r="N831" s="9" t="s">
        <v>388</v>
      </c>
      <c r="O831" s="12">
        <v>78.787878787878782</v>
      </c>
      <c r="P831" s="13">
        <v>78.787878787878782</v>
      </c>
      <c r="Q831" s="9" t="s">
        <v>388</v>
      </c>
      <c r="R831" s="9" t="s">
        <v>4355</v>
      </c>
    </row>
    <row r="832" spans="1:18" x14ac:dyDescent="0.2">
      <c r="A832" s="9" t="s">
        <v>4356</v>
      </c>
      <c r="B832" s="10">
        <v>24.076961083082466</v>
      </c>
      <c r="C832" s="10">
        <v>-1.4564150907659148</v>
      </c>
      <c r="D832" s="10">
        <v>-2.744256038191065</v>
      </c>
      <c r="E832" s="10">
        <v>8.1057383027882679E-12</v>
      </c>
      <c r="F832" s="11">
        <v>3.4381259024727406E-11</v>
      </c>
      <c r="G832" s="10">
        <v>19.007564361994977</v>
      </c>
      <c r="H832" s="10">
        <v>-0.91424712831681632</v>
      </c>
      <c r="I832" s="10">
        <v>-1.884585342650811</v>
      </c>
      <c r="J832" s="10">
        <v>1.8465872375639236E-7</v>
      </c>
      <c r="K832" s="11">
        <v>5.8866765117394101E-7</v>
      </c>
      <c r="L832" s="9"/>
      <c r="M832" s="9"/>
      <c r="N832" s="9"/>
      <c r="O832" s="9"/>
      <c r="P832" s="9"/>
      <c r="Q832" s="9"/>
      <c r="R832" s="9"/>
    </row>
    <row r="833" spans="1:18" x14ac:dyDescent="0.2">
      <c r="A833" s="9" t="s">
        <v>4357</v>
      </c>
      <c r="B833" s="10">
        <v>19.961070201786757</v>
      </c>
      <c r="C833" s="10">
        <v>-1.459075666180345</v>
      </c>
      <c r="D833" s="10">
        <v>-2.7493215832300968</v>
      </c>
      <c r="E833" s="10">
        <v>9.6369595432133082E-5</v>
      </c>
      <c r="F833" s="11">
        <v>1.9728492649785735E-4</v>
      </c>
      <c r="G833" s="10">
        <v>15.797099255433187</v>
      </c>
      <c r="H833" s="10">
        <v>-0.9661584171665083</v>
      </c>
      <c r="I833" s="10">
        <v>-1.9536315674203888</v>
      </c>
      <c r="J833" s="10">
        <v>3.2163993293867765E-3</v>
      </c>
      <c r="K833" s="11">
        <v>5.6655937422618362E-3</v>
      </c>
      <c r="L833" s="9" t="s">
        <v>4358</v>
      </c>
      <c r="M833" s="9" t="s">
        <v>4359</v>
      </c>
      <c r="N833" s="9" t="s">
        <v>388</v>
      </c>
      <c r="O833" s="12">
        <v>52.173913043478258</v>
      </c>
      <c r="P833" s="13">
        <v>50</v>
      </c>
      <c r="Q833" s="9" t="s">
        <v>4234</v>
      </c>
      <c r="R833" s="9" t="s">
        <v>4360</v>
      </c>
    </row>
    <row r="834" spans="1:18" x14ac:dyDescent="0.2">
      <c r="A834" s="9" t="s">
        <v>4361</v>
      </c>
      <c r="B834" s="10">
        <v>7.3338936562892156</v>
      </c>
      <c r="C834" s="10">
        <v>-1.4648576614109274</v>
      </c>
      <c r="D834" s="10">
        <v>-2.7603623516147011</v>
      </c>
      <c r="E834" s="10">
        <v>7.9422912691029524E-11</v>
      </c>
      <c r="F834" s="11">
        <v>3.0931033836958736E-10</v>
      </c>
      <c r="G834" s="10">
        <v>5.0092754479323665</v>
      </c>
      <c r="H834" s="10">
        <v>-0.686823814370351</v>
      </c>
      <c r="I834" s="10">
        <v>-1.6097356781760406</v>
      </c>
      <c r="J834" s="10">
        <v>7.4585469763244205E-4</v>
      </c>
      <c r="K834" s="11">
        <v>1.4638547782031938E-3</v>
      </c>
      <c r="L834" s="9" t="s">
        <v>4362</v>
      </c>
      <c r="M834" s="9" t="s">
        <v>4363</v>
      </c>
      <c r="N834" s="9" t="s">
        <v>660</v>
      </c>
      <c r="O834" s="12">
        <v>32.328767123287669</v>
      </c>
      <c r="P834" s="13">
        <v>41.176470588235297</v>
      </c>
      <c r="Q834" s="9" t="s">
        <v>660</v>
      </c>
      <c r="R834" s="9" t="s">
        <v>4364</v>
      </c>
    </row>
    <row r="835" spans="1:18" x14ac:dyDescent="0.2">
      <c r="A835" s="9" t="s">
        <v>4365</v>
      </c>
      <c r="B835" s="10">
        <v>75.523909566044964</v>
      </c>
      <c r="C835" s="10">
        <v>-1.4659883062082324</v>
      </c>
      <c r="D835" s="10">
        <v>-2.7625265044864649</v>
      </c>
      <c r="E835" s="10">
        <v>0</v>
      </c>
      <c r="F835" s="11">
        <v>0</v>
      </c>
      <c r="G835" s="10">
        <v>44.305974588017214</v>
      </c>
      <c r="H835" s="10">
        <v>-0.62773237828401462</v>
      </c>
      <c r="I835" s="10">
        <v>-1.545134448356865</v>
      </c>
      <c r="J835" s="10">
        <v>1.4096624222248444E-5</v>
      </c>
      <c r="K835" s="11">
        <v>3.5507225181494101E-5</v>
      </c>
      <c r="L835" s="9" t="s">
        <v>4366</v>
      </c>
      <c r="M835" s="9" t="s">
        <v>4367</v>
      </c>
      <c r="N835" s="9" t="s">
        <v>388</v>
      </c>
      <c r="O835" s="12">
        <v>41.935483870967744</v>
      </c>
      <c r="P835" s="13">
        <v>34.246575342465754</v>
      </c>
      <c r="Q835" s="9" t="s">
        <v>388</v>
      </c>
      <c r="R835" s="9" t="s">
        <v>4368</v>
      </c>
    </row>
    <row r="836" spans="1:18" x14ac:dyDescent="0.2">
      <c r="A836" s="9" t="s">
        <v>4369</v>
      </c>
      <c r="B836" s="10">
        <v>59.356153260128934</v>
      </c>
      <c r="C836" s="10">
        <v>-1.466820017376852</v>
      </c>
      <c r="D836" s="10">
        <v>-2.7641195553376083</v>
      </c>
      <c r="E836" s="10">
        <v>4.0967229608668276E-14</v>
      </c>
      <c r="F836" s="11">
        <v>2.1939508452815932E-13</v>
      </c>
      <c r="G836" s="10">
        <v>38.176648256536033</v>
      </c>
      <c r="H836" s="10">
        <v>-0.6648313760381257</v>
      </c>
      <c r="I836" s="10">
        <v>-1.5853829608904357</v>
      </c>
      <c r="J836" s="10">
        <v>1.2505500026227523E-4</v>
      </c>
      <c r="K836" s="11">
        <v>2.7472512841708434E-4</v>
      </c>
      <c r="L836" s="9" t="s">
        <v>4370</v>
      </c>
      <c r="M836" s="9" t="s">
        <v>4371</v>
      </c>
      <c r="N836" s="9" t="s">
        <v>388</v>
      </c>
      <c r="O836" s="12">
        <v>30.612244897959183</v>
      </c>
      <c r="P836" s="13">
        <v>50</v>
      </c>
      <c r="Q836" s="9" t="s">
        <v>388</v>
      </c>
      <c r="R836" s="9" t="s">
        <v>4372</v>
      </c>
    </row>
    <row r="837" spans="1:18" x14ac:dyDescent="0.2">
      <c r="A837" s="9" t="s">
        <v>4373</v>
      </c>
      <c r="B837" s="10">
        <v>125.38989668488405</v>
      </c>
      <c r="C837" s="10">
        <v>-1.4721137923728287</v>
      </c>
      <c r="D837" s="10">
        <v>-2.7742807506457119</v>
      </c>
      <c r="E837" s="10">
        <v>0</v>
      </c>
      <c r="F837" s="11">
        <v>0</v>
      </c>
      <c r="G837" s="10">
        <v>138.78674476980717</v>
      </c>
      <c r="H837" s="10">
        <v>-0.86925387331990356</v>
      </c>
      <c r="I837" s="10">
        <v>-1.8267179221740819</v>
      </c>
      <c r="J837" s="10">
        <v>5.2801114036604702E-8</v>
      </c>
      <c r="K837" s="11">
        <v>1.7863276892508829E-7</v>
      </c>
      <c r="L837" s="9" t="s">
        <v>4374</v>
      </c>
      <c r="M837" s="9" t="s">
        <v>4375</v>
      </c>
      <c r="N837" s="9" t="s">
        <v>388</v>
      </c>
      <c r="O837" s="12">
        <v>52.989130434782609</v>
      </c>
      <c r="P837" s="13">
        <v>53.260869565217391</v>
      </c>
      <c r="Q837" s="9" t="s">
        <v>4376</v>
      </c>
      <c r="R837" s="9" t="s">
        <v>4377</v>
      </c>
    </row>
    <row r="838" spans="1:18" x14ac:dyDescent="0.2">
      <c r="A838" s="9" t="s">
        <v>4378</v>
      </c>
      <c r="B838" s="10">
        <v>57.920924961731835</v>
      </c>
      <c r="C838" s="10">
        <v>-1.4804581101871577</v>
      </c>
      <c r="D838" s="10">
        <v>-2.7903732409758772</v>
      </c>
      <c r="E838" s="10">
        <v>1.1102230246251565E-16</v>
      </c>
      <c r="F838" s="11">
        <v>7.5099250730567008E-16</v>
      </c>
      <c r="G838" s="10">
        <v>44.968548166540167</v>
      </c>
      <c r="H838" s="10">
        <v>-0.98442086837892107</v>
      </c>
      <c r="I838" s="10">
        <v>-1.9785189295038204</v>
      </c>
      <c r="J838" s="10">
        <v>3.7154400667205323E-9</v>
      </c>
      <c r="K838" s="11">
        <v>1.4365483629398744E-8</v>
      </c>
      <c r="L838" s="9"/>
      <c r="M838" s="9"/>
      <c r="N838" s="9"/>
      <c r="O838" s="9"/>
      <c r="P838" s="9"/>
      <c r="Q838" s="9"/>
      <c r="R838" s="9"/>
    </row>
    <row r="839" spans="1:18" x14ac:dyDescent="0.2">
      <c r="A839" s="9" t="s">
        <v>4379</v>
      </c>
      <c r="B839" s="10">
        <v>54.918715517639505</v>
      </c>
      <c r="C839" s="10">
        <v>-1.4823308564062503</v>
      </c>
      <c r="D839" s="10">
        <v>-2.793997745075917</v>
      </c>
      <c r="E839" s="10">
        <v>5.5511151231257827E-16</v>
      </c>
      <c r="F839" s="11">
        <v>3.5387543528739565E-15</v>
      </c>
      <c r="G839" s="10">
        <v>27.430540632257372</v>
      </c>
      <c r="H839" s="10">
        <v>-0.27753965791778518</v>
      </c>
      <c r="I839" s="10">
        <v>-1.2121259863510125</v>
      </c>
      <c r="J839" s="10">
        <v>0.12723326197698359</v>
      </c>
      <c r="K839" s="11">
        <v>0.16761101170148751</v>
      </c>
      <c r="L839" s="9" t="s">
        <v>4380</v>
      </c>
      <c r="M839" s="9" t="s">
        <v>4381</v>
      </c>
      <c r="N839" s="9" t="s">
        <v>388</v>
      </c>
      <c r="O839" s="12">
        <v>49.484536082474229</v>
      </c>
      <c r="P839" s="13">
        <v>49.828178694158076</v>
      </c>
      <c r="Q839" s="9" t="s">
        <v>4382</v>
      </c>
      <c r="R839" s="9" t="s">
        <v>4383</v>
      </c>
    </row>
    <row r="840" spans="1:18" x14ac:dyDescent="0.2">
      <c r="A840" s="9" t="s">
        <v>4384</v>
      </c>
      <c r="B840" s="10">
        <v>101.01872316560302</v>
      </c>
      <c r="C840" s="10">
        <v>-1.4843699486466375</v>
      </c>
      <c r="D840" s="10">
        <v>-2.7979495485110264</v>
      </c>
      <c r="E840" s="10">
        <v>8.1545881158717748E-13</v>
      </c>
      <c r="F840" s="11">
        <v>3.8670140322206627E-12</v>
      </c>
      <c r="G840" s="10">
        <v>64.692379463879391</v>
      </c>
      <c r="H840" s="10">
        <v>-0.53774699572034501</v>
      </c>
      <c r="I840" s="10">
        <v>-1.4517036734631119</v>
      </c>
      <c r="J840" s="10">
        <v>1.2480062243506174E-3</v>
      </c>
      <c r="K840" s="11">
        <v>2.3546384428058181E-3</v>
      </c>
      <c r="L840" s="9" t="s">
        <v>4385</v>
      </c>
      <c r="M840" s="9" t="s">
        <v>4386</v>
      </c>
      <c r="N840" s="9" t="s">
        <v>4387</v>
      </c>
      <c r="O840" s="12">
        <v>64.367816091954026</v>
      </c>
      <c r="P840" s="13">
        <v>45.454545454545453</v>
      </c>
      <c r="Q840" s="9" t="s">
        <v>4387</v>
      </c>
      <c r="R840" s="9" t="s">
        <v>4388</v>
      </c>
    </row>
    <row r="841" spans="1:18" x14ac:dyDescent="0.2">
      <c r="A841" s="9" t="s">
        <v>4389</v>
      </c>
      <c r="B841" s="10">
        <v>14.583134432582568</v>
      </c>
      <c r="C841" s="10">
        <v>-1.4867350932383321</v>
      </c>
      <c r="D841" s="10">
        <v>-2.8025402502242214</v>
      </c>
      <c r="E841" s="10">
        <v>1.9828132502563989E-6</v>
      </c>
      <c r="F841" s="11">
        <v>5.0008190993216942E-6</v>
      </c>
      <c r="G841" s="10">
        <v>6.4230176266966161</v>
      </c>
      <c r="H841" s="10">
        <v>-0.43307770635065129</v>
      </c>
      <c r="I841" s="10">
        <v>-1.3501107027431549</v>
      </c>
      <c r="J841" s="10">
        <v>0.15796633584167352</v>
      </c>
      <c r="K841" s="11">
        <v>0.2036855111746019</v>
      </c>
      <c r="L841" s="9" t="s">
        <v>4390</v>
      </c>
      <c r="M841" s="9" t="s">
        <v>4391</v>
      </c>
      <c r="N841" s="9" t="s">
        <v>4392</v>
      </c>
      <c r="O841" s="12">
        <v>42.857142857142854</v>
      </c>
      <c r="P841" s="13">
        <v>50</v>
      </c>
      <c r="Q841" s="9" t="s">
        <v>4392</v>
      </c>
      <c r="R841" s="9" t="s">
        <v>4393</v>
      </c>
    </row>
    <row r="842" spans="1:18" x14ac:dyDescent="0.2">
      <c r="A842" s="9" t="s">
        <v>4394</v>
      </c>
      <c r="B842" s="10">
        <v>28.033926190606561</v>
      </c>
      <c r="C842" s="10">
        <v>-1.4897348484805004</v>
      </c>
      <c r="D842" s="10">
        <v>-2.8083735557953595</v>
      </c>
      <c r="E842" s="10">
        <v>3.3295588508508445E-13</v>
      </c>
      <c r="F842" s="11">
        <v>1.6541077624419259E-12</v>
      </c>
      <c r="G842" s="10">
        <v>19.9768818501386</v>
      </c>
      <c r="H842" s="10">
        <v>-0.53016311481019029</v>
      </c>
      <c r="I842" s="10">
        <v>-1.4440924590987081</v>
      </c>
      <c r="J842" s="10">
        <v>1.1884898545068134E-2</v>
      </c>
      <c r="K842" s="11">
        <v>1.8960493906411378E-2</v>
      </c>
      <c r="L842" s="9" t="s">
        <v>4395</v>
      </c>
      <c r="M842" s="9" t="s">
        <v>4396</v>
      </c>
      <c r="N842" s="9" t="s">
        <v>632</v>
      </c>
      <c r="O842" s="12">
        <v>38.616714697406337</v>
      </c>
      <c r="P842" s="13">
        <v>53.333333333333336</v>
      </c>
      <c r="Q842" s="9" t="s">
        <v>4397</v>
      </c>
      <c r="R842" s="9" t="s">
        <v>4398</v>
      </c>
    </row>
    <row r="843" spans="1:18" x14ac:dyDescent="0.2">
      <c r="A843" s="9" t="s">
        <v>4399</v>
      </c>
      <c r="B843" s="10">
        <v>109.09373574992019</v>
      </c>
      <c r="C843" s="10">
        <v>-1.4926594539321585</v>
      </c>
      <c r="D843" s="10">
        <v>-2.814072414542121</v>
      </c>
      <c r="E843" s="10">
        <v>1.1102230246251565E-16</v>
      </c>
      <c r="F843" s="11">
        <v>7.5099250730567008E-16</v>
      </c>
      <c r="G843" s="10">
        <v>33.992069591057223</v>
      </c>
      <c r="H843" s="10">
        <v>-1.3726418046801503E-2</v>
      </c>
      <c r="I843" s="10">
        <v>-1.0095598340280894</v>
      </c>
      <c r="J843" s="10">
        <v>0.93396309316308945</v>
      </c>
      <c r="K843" s="11">
        <v>0.94478456798576038</v>
      </c>
      <c r="L843" s="9" t="s">
        <v>4400</v>
      </c>
      <c r="M843" s="9" t="s">
        <v>4401</v>
      </c>
      <c r="N843" s="9" t="s">
        <v>4402</v>
      </c>
      <c r="O843" s="12">
        <v>50</v>
      </c>
      <c r="P843" s="13">
        <v>34.042553191489361</v>
      </c>
      <c r="Q843" s="9" t="s">
        <v>391</v>
      </c>
      <c r="R843" s="9" t="s">
        <v>4403</v>
      </c>
    </row>
    <row r="844" spans="1:18" x14ac:dyDescent="0.2">
      <c r="A844" s="9" t="s">
        <v>4404</v>
      </c>
      <c r="B844" s="10">
        <v>12.103222935839463</v>
      </c>
      <c r="C844" s="10">
        <v>-1.4945306891032482</v>
      </c>
      <c r="D844" s="10">
        <v>-2.8177247510223036</v>
      </c>
      <c r="E844" s="10">
        <v>1.0272852510873065E-6</v>
      </c>
      <c r="F844" s="11">
        <v>2.6767639227419011E-6</v>
      </c>
      <c r="G844" s="10">
        <v>1.7890609606689745</v>
      </c>
      <c r="H844" s="10">
        <v>-0.71989602676671727</v>
      </c>
      <c r="I844" s="10">
        <v>-1.6470633284566747</v>
      </c>
      <c r="J844" s="10">
        <v>6.9600247556739769E-2</v>
      </c>
      <c r="K844" s="11">
        <v>9.6576811080397951E-2</v>
      </c>
      <c r="L844" s="9"/>
      <c r="M844" s="9"/>
      <c r="N844" s="9"/>
      <c r="O844" s="9"/>
      <c r="P844" s="9"/>
      <c r="Q844" s="9"/>
      <c r="R844" s="9"/>
    </row>
    <row r="845" spans="1:18" x14ac:dyDescent="0.2">
      <c r="A845" s="9" t="s">
        <v>4405</v>
      </c>
      <c r="B845" s="10">
        <v>34.096046356466864</v>
      </c>
      <c r="C845" s="10">
        <v>-1.497052611624907</v>
      </c>
      <c r="D845" s="10">
        <v>-2.8226546203786387</v>
      </c>
      <c r="E845" s="10">
        <v>3.3306690738754696E-16</v>
      </c>
      <c r="F845" s="11">
        <v>2.1613492494945481E-15</v>
      </c>
      <c r="G845" s="10">
        <v>26.814416574455333</v>
      </c>
      <c r="H845" s="10">
        <v>-0.86529289069986648</v>
      </c>
      <c r="I845" s="10">
        <v>-1.8217094664750402</v>
      </c>
      <c r="J845" s="10">
        <v>1.1954280509929305E-7</v>
      </c>
      <c r="K845" s="11">
        <v>3.8957567971250651E-7</v>
      </c>
      <c r="L845" s="9" t="s">
        <v>4406</v>
      </c>
      <c r="M845" s="9" t="s">
        <v>4407</v>
      </c>
      <c r="N845" s="9" t="s">
        <v>388</v>
      </c>
      <c r="O845" s="12">
        <v>52.631578947368418</v>
      </c>
      <c r="P845" s="13">
        <v>52.941176470588232</v>
      </c>
      <c r="Q845" s="9" t="s">
        <v>388</v>
      </c>
      <c r="R845" s="9" t="s">
        <v>4408</v>
      </c>
    </row>
    <row r="846" spans="1:18" x14ac:dyDescent="0.2">
      <c r="A846" s="9" t="s">
        <v>4409</v>
      </c>
      <c r="B846" s="10">
        <v>34.260674050663454</v>
      </c>
      <c r="C846" s="10">
        <v>-1.5036746262899647</v>
      </c>
      <c r="D846" s="10">
        <v>-2.8356404719390573</v>
      </c>
      <c r="E846" s="10">
        <v>3.3306690738754696E-16</v>
      </c>
      <c r="F846" s="11">
        <v>2.1613492494945481E-15</v>
      </c>
      <c r="G846" s="10">
        <v>10.259211762980167</v>
      </c>
      <c r="H846" s="10">
        <v>-0.73018655451857928</v>
      </c>
      <c r="I846" s="10">
        <v>-1.6588535836838676</v>
      </c>
      <c r="J846" s="10">
        <v>2.5767626359864959E-3</v>
      </c>
      <c r="K846" s="11">
        <v>4.6244214856254288E-3</v>
      </c>
      <c r="L846" s="9" t="s">
        <v>4410</v>
      </c>
      <c r="M846" s="9" t="s">
        <v>4411</v>
      </c>
      <c r="N846" s="9" t="s">
        <v>3675</v>
      </c>
      <c r="O846" s="12">
        <v>78.571428571428569</v>
      </c>
      <c r="P846" s="13">
        <v>100</v>
      </c>
      <c r="Q846" s="9" t="s">
        <v>421</v>
      </c>
      <c r="R846" s="9" t="s">
        <v>4412</v>
      </c>
    </row>
    <row r="847" spans="1:18" x14ac:dyDescent="0.2">
      <c r="A847" s="9" t="s">
        <v>4413</v>
      </c>
      <c r="B847" s="10">
        <v>5.3768763353047122</v>
      </c>
      <c r="C847" s="10">
        <v>-1.5067215837458083</v>
      </c>
      <c r="D847" s="10">
        <v>-2.8416356448178002</v>
      </c>
      <c r="E847" s="10">
        <v>1.4942686580310394E-6</v>
      </c>
      <c r="F847" s="11">
        <v>3.8183737493256656E-6</v>
      </c>
      <c r="G847" s="10">
        <v>3.5264110033817246</v>
      </c>
      <c r="H847" s="10">
        <v>0.20312160862791398</v>
      </c>
      <c r="I847" s="10">
        <v>1.1511865238326171</v>
      </c>
      <c r="J847" s="10">
        <v>0.50321047613987946</v>
      </c>
      <c r="K847" s="11">
        <v>0.56406674411786439</v>
      </c>
      <c r="L847" s="9"/>
      <c r="M847" s="9"/>
      <c r="N847" s="9"/>
      <c r="O847" s="9"/>
      <c r="P847" s="9"/>
      <c r="Q847" s="9"/>
      <c r="R847" s="9"/>
    </row>
    <row r="848" spans="1:18" x14ac:dyDescent="0.2">
      <c r="A848" s="9" t="s">
        <v>4414</v>
      </c>
      <c r="B848" s="10">
        <v>89.598696093056773</v>
      </c>
      <c r="C848" s="10">
        <v>-1.5091335137786235</v>
      </c>
      <c r="D848" s="10">
        <v>-2.8463903286174017</v>
      </c>
      <c r="E848" s="10">
        <v>0</v>
      </c>
      <c r="F848" s="11">
        <v>0</v>
      </c>
      <c r="G848" s="10">
        <v>48.068437041199502</v>
      </c>
      <c r="H848" s="10">
        <v>-0.29990862987313005</v>
      </c>
      <c r="I848" s="10">
        <v>-1.2310664438115264</v>
      </c>
      <c r="J848" s="10">
        <v>8.6562376801088359E-2</v>
      </c>
      <c r="K848" s="11">
        <v>0.11805546626966271</v>
      </c>
      <c r="L848" s="9" t="s">
        <v>4415</v>
      </c>
      <c r="M848" s="9" t="s">
        <v>4416</v>
      </c>
      <c r="N848" s="9" t="s">
        <v>4417</v>
      </c>
      <c r="O848" s="12">
        <v>47.142857142857146</v>
      </c>
      <c r="P848" s="13">
        <v>47.142857142857146</v>
      </c>
      <c r="Q848" s="9" t="s">
        <v>4418</v>
      </c>
      <c r="R848" s="9" t="s">
        <v>4419</v>
      </c>
    </row>
    <row r="849" spans="1:18" x14ac:dyDescent="0.2">
      <c r="A849" s="9" t="s">
        <v>4420</v>
      </c>
      <c r="B849" s="10">
        <v>2.2751851312597386</v>
      </c>
      <c r="C849" s="10">
        <v>-1.5094497604427883</v>
      </c>
      <c r="D849" s="10">
        <v>-2.8470143413769895</v>
      </c>
      <c r="E849" s="10">
        <v>9.7780365328137275E-3</v>
      </c>
      <c r="F849" s="11">
        <v>1.5091279712806393E-2</v>
      </c>
      <c r="G849" s="10">
        <v>3.5485194189489366</v>
      </c>
      <c r="H849" s="10">
        <v>0.4818828592610378</v>
      </c>
      <c r="I849" s="10">
        <v>1.3965651326782589</v>
      </c>
      <c r="J849" s="10">
        <v>0.19840284091034432</v>
      </c>
      <c r="K849" s="11">
        <v>0.24981497507506253</v>
      </c>
      <c r="L849" s="9"/>
      <c r="M849" s="9"/>
      <c r="N849" s="9"/>
      <c r="O849" s="9"/>
      <c r="P849" s="9"/>
      <c r="Q849" s="9"/>
      <c r="R849" s="9"/>
    </row>
    <row r="850" spans="1:18" x14ac:dyDescent="0.2">
      <c r="A850" s="9" t="s">
        <v>4421</v>
      </c>
      <c r="B850" s="10">
        <v>57.522620240303411</v>
      </c>
      <c r="C850" s="10">
        <v>-1.5094533766051752</v>
      </c>
      <c r="D850" s="10">
        <v>-2.8470214775206557</v>
      </c>
      <c r="E850" s="10">
        <v>2.2204460492503131E-16</v>
      </c>
      <c r="F850" s="11">
        <v>1.4636597590744773E-15</v>
      </c>
      <c r="G850" s="10">
        <v>31.077071467099529</v>
      </c>
      <c r="H850" s="10">
        <v>-0.70082210649443966</v>
      </c>
      <c r="I850" s="10">
        <v>-1.6254307656246241</v>
      </c>
      <c r="J850" s="10">
        <v>4.8236738613427477E-6</v>
      </c>
      <c r="K850" s="11">
        <v>1.2894097092073231E-5</v>
      </c>
      <c r="L850" s="9" t="s">
        <v>4422</v>
      </c>
      <c r="M850" s="9" t="s">
        <v>4423</v>
      </c>
      <c r="N850" s="9" t="s">
        <v>388</v>
      </c>
      <c r="O850" s="12">
        <v>42.307692307692307</v>
      </c>
      <c r="P850" s="13">
        <v>43.681747269890799</v>
      </c>
      <c r="Q850" s="9" t="s">
        <v>388</v>
      </c>
      <c r="R850" s="9" t="s">
        <v>4424</v>
      </c>
    </row>
    <row r="851" spans="1:18" x14ac:dyDescent="0.2">
      <c r="A851" s="9" t="s">
        <v>4425</v>
      </c>
      <c r="B851" s="10">
        <v>4.969794406009016</v>
      </c>
      <c r="C851" s="10">
        <v>-1.5125277025172388</v>
      </c>
      <c r="D851" s="10">
        <v>-2.8530948361157704</v>
      </c>
      <c r="E851" s="10">
        <v>3.2607953579421034E-3</v>
      </c>
      <c r="F851" s="11">
        <v>5.3817507809053571E-3</v>
      </c>
      <c r="G851" s="10">
        <v>1.5069313746913211</v>
      </c>
      <c r="H851" s="10">
        <v>-0.28980241566193687</v>
      </c>
      <c r="I851" s="10">
        <v>-1.2224728424258202</v>
      </c>
      <c r="J851" s="10">
        <v>0.52282026187150477</v>
      </c>
      <c r="K851" s="11">
        <v>0.58266956506288969</v>
      </c>
      <c r="L851" s="9"/>
      <c r="M851" s="9"/>
      <c r="N851" s="9"/>
      <c r="O851" s="9"/>
      <c r="P851" s="9"/>
      <c r="Q851" s="9"/>
      <c r="R851" s="9"/>
    </row>
    <row r="852" spans="1:18" x14ac:dyDescent="0.2">
      <c r="A852" s="9" t="s">
        <v>4426</v>
      </c>
      <c r="B852" s="10">
        <v>1176.6067708370108</v>
      </c>
      <c r="C852" s="10">
        <v>-1.5126514402883768</v>
      </c>
      <c r="D852" s="10">
        <v>-2.8533395522379985</v>
      </c>
      <c r="E852" s="10">
        <v>5.3364102314823469E-7</v>
      </c>
      <c r="F852" s="11">
        <v>1.4374392008834027E-6</v>
      </c>
      <c r="G852" s="10">
        <v>798.42542148528321</v>
      </c>
      <c r="H852" s="10">
        <v>-0.8526742796463328</v>
      </c>
      <c r="I852" s="10">
        <v>-1.8058452647168663</v>
      </c>
      <c r="J852" s="10">
        <v>7.715021727028315E-6</v>
      </c>
      <c r="K852" s="11">
        <v>2.0252867414357066E-5</v>
      </c>
      <c r="L852" s="9" t="s">
        <v>4427</v>
      </c>
      <c r="M852" s="9" t="s">
        <v>4428</v>
      </c>
      <c r="N852" s="9" t="s">
        <v>421</v>
      </c>
      <c r="O852" s="12">
        <v>78.703703703703709</v>
      </c>
      <c r="P852" s="13">
        <v>79.439252336448604</v>
      </c>
      <c r="Q852" s="9" t="s">
        <v>4429</v>
      </c>
      <c r="R852" s="9" t="s">
        <v>4430</v>
      </c>
    </row>
    <row r="853" spans="1:18" x14ac:dyDescent="0.2">
      <c r="A853" s="9" t="s">
        <v>4431</v>
      </c>
      <c r="B853" s="10">
        <v>41.861054459429297</v>
      </c>
      <c r="C853" s="10">
        <v>-1.5130078306534178</v>
      </c>
      <c r="D853" s="10">
        <v>-2.8540445025631631</v>
      </c>
      <c r="E853" s="10">
        <v>1.1102230246251565E-16</v>
      </c>
      <c r="F853" s="11">
        <v>7.5099250730567008E-16</v>
      </c>
      <c r="G853" s="10">
        <v>21.454698717281037</v>
      </c>
      <c r="H853" s="10">
        <v>-0.78451108606989073</v>
      </c>
      <c r="I853" s="10">
        <v>-1.7225084807869866</v>
      </c>
      <c r="J853" s="10">
        <v>1.0202994379371333E-5</v>
      </c>
      <c r="K853" s="11">
        <v>2.627440940796243E-5</v>
      </c>
      <c r="L853" s="9" t="s">
        <v>4432</v>
      </c>
      <c r="M853" s="9" t="s">
        <v>4433</v>
      </c>
      <c r="N853" s="9" t="s">
        <v>4434</v>
      </c>
      <c r="O853" s="12">
        <v>47.222222222222221</v>
      </c>
      <c r="P853" s="13">
        <v>46.551724137931032</v>
      </c>
      <c r="Q853" s="9" t="s">
        <v>4435</v>
      </c>
      <c r="R853" s="9" t="s">
        <v>4436</v>
      </c>
    </row>
    <row r="854" spans="1:18" x14ac:dyDescent="0.2">
      <c r="A854" s="9" t="s">
        <v>4437</v>
      </c>
      <c r="B854" s="10">
        <v>79.597250198743609</v>
      </c>
      <c r="C854" s="10">
        <v>-1.5140580218644775</v>
      </c>
      <c r="D854" s="10">
        <v>-2.856122823727715</v>
      </c>
      <c r="E854" s="10">
        <v>0</v>
      </c>
      <c r="F854" s="11">
        <v>0</v>
      </c>
      <c r="G854" s="10">
        <v>37.29048090167246</v>
      </c>
      <c r="H854" s="10">
        <v>-0.57107738320183721</v>
      </c>
      <c r="I854" s="10">
        <v>-1.4856326048084281</v>
      </c>
      <c r="J854" s="10">
        <v>2.0092400767824925E-3</v>
      </c>
      <c r="K854" s="11">
        <v>3.676814244632736E-3</v>
      </c>
      <c r="L854" s="9" t="s">
        <v>4438</v>
      </c>
      <c r="M854" s="9" t="s">
        <v>4439</v>
      </c>
      <c r="N854" s="9" t="s">
        <v>4440</v>
      </c>
      <c r="O854" s="12">
        <v>51.643192488262912</v>
      </c>
      <c r="P854" s="13">
        <v>49.547511312217196</v>
      </c>
      <c r="Q854" s="9" t="s">
        <v>4441</v>
      </c>
      <c r="R854" s="9" t="s">
        <v>4442</v>
      </c>
    </row>
    <row r="855" spans="1:18" x14ac:dyDescent="0.2">
      <c r="A855" s="9" t="s">
        <v>4443</v>
      </c>
      <c r="B855" s="10">
        <v>20.57886988829177</v>
      </c>
      <c r="C855" s="10">
        <v>-1.5164274200582375</v>
      </c>
      <c r="D855" s="10">
        <v>-2.860817407277441</v>
      </c>
      <c r="E855" s="10">
        <v>1.1160454503333916E-5</v>
      </c>
      <c r="F855" s="11">
        <v>2.5698414974782046E-5</v>
      </c>
      <c r="G855" s="10">
        <v>10.14629468339202</v>
      </c>
      <c r="H855" s="10">
        <v>0.47674569129112343</v>
      </c>
      <c r="I855" s="10">
        <v>1.3916010680073401</v>
      </c>
      <c r="J855" s="10">
        <v>8.9602801784370745E-2</v>
      </c>
      <c r="K855" s="11">
        <v>0.12180310548940201</v>
      </c>
      <c r="L855" s="9"/>
      <c r="M855" s="9"/>
      <c r="N855" s="9"/>
      <c r="O855" s="9"/>
      <c r="P855" s="9"/>
      <c r="Q855" s="9"/>
      <c r="R855" s="9"/>
    </row>
    <row r="856" spans="1:18" x14ac:dyDescent="0.2">
      <c r="A856" s="9" t="s">
        <v>4444</v>
      </c>
      <c r="B856" s="10">
        <v>45.521188972949666</v>
      </c>
      <c r="C856" s="10">
        <v>-1.5165732702740713</v>
      </c>
      <c r="D856" s="10">
        <v>-2.8611066381379642</v>
      </c>
      <c r="E856" s="10">
        <v>1.1102230246251565E-16</v>
      </c>
      <c r="F856" s="11">
        <v>7.5099250730567008E-16</v>
      </c>
      <c r="G856" s="10">
        <v>18.878153256365529</v>
      </c>
      <c r="H856" s="10">
        <v>-0.87829391177835892</v>
      </c>
      <c r="I856" s="10">
        <v>-1.8382002145368175</v>
      </c>
      <c r="J856" s="10">
        <v>6.3592983775118128E-5</v>
      </c>
      <c r="K856" s="11">
        <v>1.45921501133834E-4</v>
      </c>
      <c r="L856" s="9" t="s">
        <v>4445</v>
      </c>
      <c r="M856" s="9" t="s">
        <v>4446</v>
      </c>
      <c r="N856" s="9" t="s">
        <v>388</v>
      </c>
      <c r="O856" s="12">
        <v>44.444444444444443</v>
      </c>
      <c r="P856" s="13">
        <v>47.058823529411768</v>
      </c>
      <c r="Q856" s="9" t="s">
        <v>4447</v>
      </c>
      <c r="R856" s="9" t="s">
        <v>4448</v>
      </c>
    </row>
    <row r="857" spans="1:18" x14ac:dyDescent="0.2">
      <c r="A857" s="9" t="s">
        <v>4449</v>
      </c>
      <c r="B857" s="10">
        <v>38.831340587981366</v>
      </c>
      <c r="C857" s="10">
        <v>-1.5225298153197377</v>
      </c>
      <c r="D857" s="10">
        <v>-2.8729438874396158</v>
      </c>
      <c r="E857" s="10">
        <v>0</v>
      </c>
      <c r="F857" s="11">
        <v>0</v>
      </c>
      <c r="G857" s="10">
        <v>27.990448619187674</v>
      </c>
      <c r="H857" s="10">
        <v>-0.82682834171717312</v>
      </c>
      <c r="I857" s="10">
        <v>-1.7737815453177876</v>
      </c>
      <c r="J857" s="10">
        <v>7.1976705140475161E-7</v>
      </c>
      <c r="K857" s="11">
        <v>2.1209031296972895E-6</v>
      </c>
      <c r="L857" s="9" t="s">
        <v>4450</v>
      </c>
      <c r="M857" s="9" t="s">
        <v>4451</v>
      </c>
      <c r="N857" s="9" t="s">
        <v>4452</v>
      </c>
      <c r="O857" s="12">
        <v>38.095238095238095</v>
      </c>
      <c r="P857" s="13">
        <v>42.622950819672134</v>
      </c>
      <c r="Q857" s="9" t="s">
        <v>4453</v>
      </c>
      <c r="R857" s="9" t="s">
        <v>4454</v>
      </c>
    </row>
    <row r="858" spans="1:18" x14ac:dyDescent="0.2">
      <c r="A858" s="9" t="s">
        <v>4455</v>
      </c>
      <c r="B858" s="10">
        <v>10.026878274146744</v>
      </c>
      <c r="C858" s="10">
        <v>-1.5241545385102624</v>
      </c>
      <c r="D858" s="10">
        <v>-2.8761811397711861</v>
      </c>
      <c r="E858" s="10">
        <v>1.9943208551254088E-7</v>
      </c>
      <c r="F858" s="11">
        <v>5.6087043229939565E-7</v>
      </c>
      <c r="G858" s="10">
        <v>7.9692813128134619</v>
      </c>
      <c r="H858" s="10">
        <v>-0.84609359732048206</v>
      </c>
      <c r="I858" s="10">
        <v>-1.7976268735722303</v>
      </c>
      <c r="J858" s="10">
        <v>2.2722402054697888E-4</v>
      </c>
      <c r="K858" s="11">
        <v>4.7933110803616394E-4</v>
      </c>
      <c r="L858" s="9" t="s">
        <v>4456</v>
      </c>
      <c r="M858" s="9" t="s">
        <v>4457</v>
      </c>
      <c r="N858" s="9" t="s">
        <v>4458</v>
      </c>
      <c r="O858" s="12">
        <v>42.434210526315788</v>
      </c>
      <c r="P858" s="13">
        <v>48</v>
      </c>
      <c r="Q858" s="9" t="s">
        <v>4458</v>
      </c>
      <c r="R858" s="9" t="s">
        <v>4459</v>
      </c>
    </row>
    <row r="859" spans="1:18" x14ac:dyDescent="0.2">
      <c r="A859" s="9" t="s">
        <v>4460</v>
      </c>
      <c r="B859" s="10">
        <v>12.884429836920061</v>
      </c>
      <c r="C859" s="10">
        <v>-1.5242013618910244</v>
      </c>
      <c r="D859" s="10">
        <v>-2.8762744891667866</v>
      </c>
      <c r="E859" s="10">
        <v>3.2401303862172881E-11</v>
      </c>
      <c r="F859" s="11">
        <v>1.3059217938505786E-10</v>
      </c>
      <c r="G859" s="10">
        <v>6.3760916917001991</v>
      </c>
      <c r="H859" s="10">
        <v>-0.42335008330328394</v>
      </c>
      <c r="I859" s="10">
        <v>-1.341037967374612</v>
      </c>
      <c r="J859" s="10">
        <v>5.7987254084800544E-2</v>
      </c>
      <c r="K859" s="11">
        <v>8.1570947599019047E-2</v>
      </c>
      <c r="L859" s="9" t="s">
        <v>4461</v>
      </c>
      <c r="M859" s="9" t="s">
        <v>4462</v>
      </c>
      <c r="N859" s="9" t="s">
        <v>388</v>
      </c>
      <c r="O859" s="12">
        <v>35.849056603773583</v>
      </c>
      <c r="P859" s="13">
        <v>33.058984910836763</v>
      </c>
      <c r="Q859" s="9" t="s">
        <v>4463</v>
      </c>
      <c r="R859" s="9" t="s">
        <v>4464</v>
      </c>
    </row>
    <row r="860" spans="1:18" x14ac:dyDescent="0.2">
      <c r="A860" s="9" t="s">
        <v>4465</v>
      </c>
      <c r="B860" s="10">
        <v>41.692241999682018</v>
      </c>
      <c r="C860" s="10">
        <v>-1.5309776664661847</v>
      </c>
      <c r="D860" s="10">
        <v>-2.8898160599171288</v>
      </c>
      <c r="E860" s="10">
        <v>0</v>
      </c>
      <c r="F860" s="11">
        <v>0</v>
      </c>
      <c r="G860" s="10">
        <v>35.095347381962377</v>
      </c>
      <c r="H860" s="10">
        <v>-0.80917598928758772</v>
      </c>
      <c r="I860" s="10">
        <v>-1.752210363069505</v>
      </c>
      <c r="J860" s="10">
        <v>2.0697330871399799E-7</v>
      </c>
      <c r="K860" s="11">
        <v>6.551110415048109E-7</v>
      </c>
      <c r="L860" s="9" t="s">
        <v>4466</v>
      </c>
      <c r="M860" s="9" t="s">
        <v>4467</v>
      </c>
      <c r="N860" s="9" t="s">
        <v>388</v>
      </c>
      <c r="O860" s="12">
        <v>56.795131845841787</v>
      </c>
      <c r="P860" s="13">
        <v>38.46153846153846</v>
      </c>
      <c r="Q860" s="9" t="s">
        <v>4468</v>
      </c>
      <c r="R860" s="9" t="s">
        <v>4469</v>
      </c>
    </row>
    <row r="861" spans="1:18" x14ac:dyDescent="0.2">
      <c r="A861" s="9" t="s">
        <v>4470</v>
      </c>
      <c r="B861" s="10">
        <v>71.421385491051709</v>
      </c>
      <c r="C861" s="10">
        <v>-1.5334402711423285</v>
      </c>
      <c r="D861" s="10">
        <v>-2.8947530365628991</v>
      </c>
      <c r="E861" s="10">
        <v>1.1102230246251565E-16</v>
      </c>
      <c r="F861" s="11">
        <v>7.5099250730567008E-16</v>
      </c>
      <c r="G861" s="10">
        <v>36.003365978771939</v>
      </c>
      <c r="H861" s="10">
        <v>-0.72209690051192665</v>
      </c>
      <c r="I861" s="10">
        <v>-1.649577889570212</v>
      </c>
      <c r="J861" s="10">
        <v>3.5189485936282239E-7</v>
      </c>
      <c r="K861" s="11">
        <v>1.0779891758522679E-6</v>
      </c>
      <c r="L861" s="9" t="s">
        <v>4471</v>
      </c>
      <c r="M861" s="9" t="s">
        <v>4472</v>
      </c>
      <c r="N861" s="9" t="s">
        <v>4473</v>
      </c>
      <c r="O861" s="12">
        <v>45.833333333333336</v>
      </c>
      <c r="P861" s="13">
        <v>41.168658698539176</v>
      </c>
      <c r="Q861" s="9" t="s">
        <v>4474</v>
      </c>
      <c r="R861" s="9" t="s">
        <v>4475</v>
      </c>
    </row>
    <row r="862" spans="1:18" x14ac:dyDescent="0.2">
      <c r="A862" s="9" t="s">
        <v>4476</v>
      </c>
      <c r="B862" s="10">
        <v>70.370950963401711</v>
      </c>
      <c r="C862" s="10">
        <v>-1.5382133986855155</v>
      </c>
      <c r="D862" s="10">
        <v>-2.9043461293237298</v>
      </c>
      <c r="E862" s="10">
        <v>5.3956838996782608E-14</v>
      </c>
      <c r="F862" s="11">
        <v>2.8613475225566537E-13</v>
      </c>
      <c r="G862" s="10">
        <v>30.440172347586</v>
      </c>
      <c r="H862" s="10">
        <v>-0.50247458324971772</v>
      </c>
      <c r="I862" s="10">
        <v>-1.4166413743127897</v>
      </c>
      <c r="J862" s="10">
        <v>9.1840573406487547E-4</v>
      </c>
      <c r="K862" s="11">
        <v>1.7729423104469225E-3</v>
      </c>
      <c r="L862" s="9" t="s">
        <v>4477</v>
      </c>
      <c r="M862" s="9" t="s">
        <v>4478</v>
      </c>
      <c r="N862" s="9" t="s">
        <v>4479</v>
      </c>
      <c r="O862" s="12">
        <v>46.146044624746452</v>
      </c>
      <c r="P862" s="13">
        <v>45.44600938967136</v>
      </c>
      <c r="Q862" s="9" t="s">
        <v>4479</v>
      </c>
      <c r="R862" s="43">
        <v>37135</v>
      </c>
    </row>
    <row r="863" spans="1:18" x14ac:dyDescent="0.2">
      <c r="A863" s="9" t="s">
        <v>4480</v>
      </c>
      <c r="B863" s="10">
        <v>20.868469499680291</v>
      </c>
      <c r="C863" s="10">
        <v>-1.538759372387158</v>
      </c>
      <c r="D863" s="10">
        <v>-2.9054454584581602</v>
      </c>
      <c r="E863" s="10">
        <v>4.726670832511104E-8</v>
      </c>
      <c r="F863" s="11">
        <v>1.4206199039541683E-7</v>
      </c>
      <c r="G863" s="10">
        <v>1.501546430095748</v>
      </c>
      <c r="H863" s="10">
        <v>-0.28423486522608038</v>
      </c>
      <c r="I863" s="10">
        <v>-1.2177642498818606</v>
      </c>
      <c r="J863" s="10">
        <v>0.47183295189483176</v>
      </c>
      <c r="K863" s="11">
        <v>0.53275589666389744</v>
      </c>
      <c r="L863" s="9"/>
      <c r="M863" s="9"/>
      <c r="N863" s="9"/>
      <c r="O863" s="9"/>
      <c r="P863" s="9"/>
      <c r="Q863" s="9"/>
      <c r="R863" s="9"/>
    </row>
    <row r="864" spans="1:18" x14ac:dyDescent="0.2">
      <c r="A864" s="9" t="s">
        <v>4481</v>
      </c>
      <c r="B864" s="10">
        <v>2.8053636297318199</v>
      </c>
      <c r="C864" s="10">
        <v>-1.5479380483444523</v>
      </c>
      <c r="D864" s="10">
        <v>-2.9239893332788283</v>
      </c>
      <c r="E864" s="10">
        <v>2.2887462177366702E-3</v>
      </c>
      <c r="F864" s="11">
        <v>3.8752959523163035E-3</v>
      </c>
      <c r="G864" s="10">
        <v>0.24697630410213031</v>
      </c>
      <c r="H864" s="10">
        <v>0.77621291618103005</v>
      </c>
      <c r="I864" s="10">
        <v>1.7126293041299592</v>
      </c>
      <c r="J864" s="10">
        <v>0.41113066887284644</v>
      </c>
      <c r="K864" s="11">
        <v>0.47446496863476545</v>
      </c>
      <c r="L864" s="9"/>
      <c r="M864" s="9"/>
      <c r="N864" s="9"/>
      <c r="O864" s="9"/>
      <c r="P864" s="9"/>
      <c r="Q864" s="9"/>
      <c r="R864" s="9"/>
    </row>
    <row r="865" spans="1:18" x14ac:dyDescent="0.2">
      <c r="A865" s="9" t="s">
        <v>4482</v>
      </c>
      <c r="B865" s="10">
        <v>105.34087868060799</v>
      </c>
      <c r="C865" s="10">
        <v>-1.550000285957742</v>
      </c>
      <c r="D865" s="10">
        <v>-2.9281719722865103</v>
      </c>
      <c r="E865" s="10">
        <v>1.3727075032221592E-10</v>
      </c>
      <c r="F865" s="11">
        <v>5.2112933554795057E-10</v>
      </c>
      <c r="G865" s="10">
        <v>60.309142173223705</v>
      </c>
      <c r="H865" s="10">
        <v>-0.24576927778934413</v>
      </c>
      <c r="I865" s="10">
        <v>-1.1857248578516746</v>
      </c>
      <c r="J865" s="10">
        <v>0.19182277460871344</v>
      </c>
      <c r="K865" s="11">
        <v>0.24237550862674273</v>
      </c>
      <c r="L865" s="9" t="s">
        <v>4483</v>
      </c>
      <c r="M865" s="9" t="s">
        <v>4484</v>
      </c>
      <c r="N865" s="9" t="s">
        <v>462</v>
      </c>
      <c r="O865" s="12">
        <v>45.454545454545453</v>
      </c>
      <c r="P865" s="13">
        <v>50</v>
      </c>
      <c r="Q865" s="9" t="s">
        <v>4485</v>
      </c>
      <c r="R865" s="9" t="s">
        <v>4486</v>
      </c>
    </row>
    <row r="866" spans="1:18" x14ac:dyDescent="0.2">
      <c r="A866" s="9" t="s">
        <v>4487</v>
      </c>
      <c r="B866" s="10">
        <v>26.221662507544874</v>
      </c>
      <c r="C866" s="10">
        <v>-1.5510311031801272</v>
      </c>
      <c r="D866" s="10">
        <v>-2.9302649223623005</v>
      </c>
      <c r="E866" s="10">
        <v>1.0769163338864018E-14</v>
      </c>
      <c r="F866" s="11">
        <v>6.1111622503490904E-14</v>
      </c>
      <c r="G866" s="10">
        <v>15.675824785734108</v>
      </c>
      <c r="H866" s="10">
        <v>-0.5792354881065328</v>
      </c>
      <c r="I866" s="10">
        <v>-1.4940573090726632</v>
      </c>
      <c r="J866" s="10">
        <v>1.2615302153603514E-3</v>
      </c>
      <c r="K866" s="11">
        <v>2.3776681948974869E-3</v>
      </c>
      <c r="L866" s="9" t="s">
        <v>4488</v>
      </c>
      <c r="M866" s="9" t="s">
        <v>4489</v>
      </c>
      <c r="N866" s="9" t="s">
        <v>388</v>
      </c>
      <c r="O866" s="12">
        <v>49.321266968325794</v>
      </c>
      <c r="P866" s="13">
        <v>49.321266968325794</v>
      </c>
      <c r="Q866" s="9" t="s">
        <v>4490</v>
      </c>
      <c r="R866" s="9" t="s">
        <v>4491</v>
      </c>
    </row>
    <row r="867" spans="1:18" x14ac:dyDescent="0.2">
      <c r="A867" s="9" t="s">
        <v>4492</v>
      </c>
      <c r="B867" s="10">
        <v>115.93554458762348</v>
      </c>
      <c r="C867" s="10">
        <v>-1.5522051437642115</v>
      </c>
      <c r="D867" s="10">
        <v>-2.9326504924457497</v>
      </c>
      <c r="E867" s="10">
        <v>0</v>
      </c>
      <c r="F867" s="11">
        <v>0</v>
      </c>
      <c r="G867" s="10">
        <v>96.684529845232532</v>
      </c>
      <c r="H867" s="10">
        <v>-0.49510088865337198</v>
      </c>
      <c r="I867" s="10">
        <v>-1.4094193133547881</v>
      </c>
      <c r="J867" s="10">
        <v>1.7860717336865006E-3</v>
      </c>
      <c r="K867" s="11">
        <v>3.2940396233202824E-3</v>
      </c>
      <c r="L867" s="9" t="s">
        <v>4493</v>
      </c>
      <c r="M867" s="9" t="s">
        <v>4494</v>
      </c>
      <c r="N867" s="9" t="s">
        <v>388</v>
      </c>
      <c r="O867" s="12">
        <v>50</v>
      </c>
      <c r="P867" s="13">
        <v>41.176470588235297</v>
      </c>
      <c r="Q867" s="9" t="s">
        <v>388</v>
      </c>
      <c r="R867" s="9" t="s">
        <v>4495</v>
      </c>
    </row>
    <row r="868" spans="1:18" x14ac:dyDescent="0.2">
      <c r="A868" s="9" t="s">
        <v>4496</v>
      </c>
      <c r="B868" s="10">
        <v>91.381338415022768</v>
      </c>
      <c r="C868" s="10">
        <v>-1.5531977622642599</v>
      </c>
      <c r="D868" s="10">
        <v>-2.9346689403574282</v>
      </c>
      <c r="E868" s="10">
        <v>0</v>
      </c>
      <c r="F868" s="11">
        <v>0</v>
      </c>
      <c r="G868" s="10">
        <v>74.106272340169824</v>
      </c>
      <c r="H868" s="10">
        <v>-0.77623980711472129</v>
      </c>
      <c r="I868" s="10">
        <v>-1.7126612267670813</v>
      </c>
      <c r="J868" s="10">
        <v>4.5389292778086343E-5</v>
      </c>
      <c r="K868" s="11">
        <v>1.0640634119003091E-4</v>
      </c>
      <c r="L868" s="9" t="s">
        <v>4497</v>
      </c>
      <c r="M868" s="9" t="s">
        <v>4498</v>
      </c>
      <c r="N868" s="9" t="s">
        <v>388</v>
      </c>
      <c r="O868" s="12">
        <v>67.65249537892791</v>
      </c>
      <c r="P868" s="13">
        <v>71.919191919191917</v>
      </c>
      <c r="Q868" s="9" t="s">
        <v>4499</v>
      </c>
      <c r="R868" s="9" t="s">
        <v>4500</v>
      </c>
    </row>
    <row r="869" spans="1:18" x14ac:dyDescent="0.2">
      <c r="A869" s="9" t="s">
        <v>4501</v>
      </c>
      <c r="B869" s="10">
        <v>183.29674228097767</v>
      </c>
      <c r="C869" s="10">
        <v>-1.5540164282305424</v>
      </c>
      <c r="D869" s="10">
        <v>-2.9363347084546376</v>
      </c>
      <c r="E869" s="10">
        <v>1.1873522276495407E-8</v>
      </c>
      <c r="F869" s="11">
        <v>3.7757244050403037E-8</v>
      </c>
      <c r="G869" s="10">
        <v>105.27130994169583</v>
      </c>
      <c r="H869" s="10">
        <v>9.1374795765150077E-2</v>
      </c>
      <c r="I869" s="10">
        <v>1.0653849423374007</v>
      </c>
      <c r="J869" s="10">
        <v>0.64339660371627094</v>
      </c>
      <c r="K869" s="11">
        <v>0.69473485256656187</v>
      </c>
      <c r="L869" s="9" t="s">
        <v>4502</v>
      </c>
      <c r="M869" s="9" t="s">
        <v>4503</v>
      </c>
      <c r="N869" s="9" t="s">
        <v>4504</v>
      </c>
      <c r="O869" s="12">
        <v>66.419420094403236</v>
      </c>
      <c r="P869" s="13">
        <v>66.554281861092377</v>
      </c>
      <c r="Q869" s="9" t="s">
        <v>4505</v>
      </c>
      <c r="R869" s="9" t="s">
        <v>4506</v>
      </c>
    </row>
    <row r="870" spans="1:18" x14ac:dyDescent="0.2">
      <c r="A870" s="9" t="s">
        <v>4507</v>
      </c>
      <c r="B870" s="10">
        <v>17.237985964526992</v>
      </c>
      <c r="C870" s="10">
        <v>-1.5554442582438786</v>
      </c>
      <c r="D870" s="10">
        <v>-2.9392422267350713</v>
      </c>
      <c r="E870" s="10">
        <v>1.4369729850471913E-9</v>
      </c>
      <c r="F870" s="11">
        <v>4.987574180346137E-9</v>
      </c>
      <c r="G870" s="10">
        <v>0.67175929398444867</v>
      </c>
      <c r="H870" s="10">
        <v>-0.37019148231209276</v>
      </c>
      <c r="I870" s="10">
        <v>-1.2925243700994431</v>
      </c>
      <c r="J870" s="10">
        <v>0.55048436869953044</v>
      </c>
      <c r="K870" s="11">
        <v>0.60848925623250116</v>
      </c>
      <c r="L870" s="9"/>
      <c r="M870" s="9"/>
      <c r="N870" s="9"/>
      <c r="O870" s="9"/>
      <c r="P870" s="9"/>
      <c r="Q870" s="9"/>
      <c r="R870" s="9"/>
    </row>
    <row r="871" spans="1:18" x14ac:dyDescent="0.2">
      <c r="A871" s="9" t="s">
        <v>4508</v>
      </c>
      <c r="B871" s="10">
        <v>54.722998273400009</v>
      </c>
      <c r="C871" s="10">
        <v>-1.5576802591315151</v>
      </c>
      <c r="D871" s="10">
        <v>-2.9438012247816259</v>
      </c>
      <c r="E871" s="10">
        <v>0</v>
      </c>
      <c r="F871" s="11">
        <v>0</v>
      </c>
      <c r="G871" s="10">
        <v>24.434216971570901</v>
      </c>
      <c r="H871" s="10">
        <v>-0.41501614030130762</v>
      </c>
      <c r="I871" s="10">
        <v>-1.3333135935927112</v>
      </c>
      <c r="J871" s="10">
        <v>6.8791876854717993E-3</v>
      </c>
      <c r="K871" s="11">
        <v>1.1457551674295031E-2</v>
      </c>
      <c r="L871" s="9" t="s">
        <v>4509</v>
      </c>
      <c r="M871" s="9" t="s">
        <v>4510</v>
      </c>
      <c r="N871" s="9" t="s">
        <v>388</v>
      </c>
      <c r="O871" s="12">
        <v>54.545454545454547</v>
      </c>
      <c r="P871" s="13">
        <v>35.288640595903168</v>
      </c>
      <c r="Q871" s="9" t="s">
        <v>388</v>
      </c>
      <c r="R871" s="9" t="s">
        <v>4511</v>
      </c>
    </row>
    <row r="872" spans="1:18" x14ac:dyDescent="0.2">
      <c r="A872" s="9" t="s">
        <v>4512</v>
      </c>
      <c r="B872" s="10">
        <v>62.996463736141799</v>
      </c>
      <c r="C872" s="10">
        <v>-1.5593560910642339</v>
      </c>
      <c r="D872" s="10">
        <v>-2.9472227257443468</v>
      </c>
      <c r="E872" s="10">
        <v>0</v>
      </c>
      <c r="F872" s="11">
        <v>0</v>
      </c>
      <c r="G872" s="10">
        <v>60.601575375905441</v>
      </c>
      <c r="H872" s="10">
        <v>-0.90488381723959765</v>
      </c>
      <c r="I872" s="10">
        <v>-1.8723937016505146</v>
      </c>
      <c r="J872" s="10">
        <v>3.9436641507961667E-8</v>
      </c>
      <c r="K872" s="11">
        <v>1.3502247974863789E-7</v>
      </c>
      <c r="L872" s="9" t="s">
        <v>4513</v>
      </c>
      <c r="M872" s="9" t="s">
        <v>4514</v>
      </c>
      <c r="N872" s="9" t="s">
        <v>4515</v>
      </c>
      <c r="O872" s="12">
        <v>30.819672131147541</v>
      </c>
      <c r="P872" s="13">
        <v>30.819672131147541</v>
      </c>
      <c r="Q872" s="9" t="s">
        <v>4516</v>
      </c>
      <c r="R872" s="9" t="s">
        <v>4517</v>
      </c>
    </row>
    <row r="873" spans="1:18" x14ac:dyDescent="0.2">
      <c r="A873" s="9" t="s">
        <v>4518</v>
      </c>
      <c r="B873" s="10">
        <v>21.99903548856436</v>
      </c>
      <c r="C873" s="10">
        <v>-1.5706481359928792</v>
      </c>
      <c r="D873" s="10">
        <v>-2.9703812961465408</v>
      </c>
      <c r="E873" s="10">
        <v>4.4444493640938276E-9</v>
      </c>
      <c r="F873" s="11">
        <v>1.4728856322668916E-8</v>
      </c>
      <c r="G873" s="10">
        <v>12.175907196450149</v>
      </c>
      <c r="H873" s="10">
        <v>-0.21585714819086796</v>
      </c>
      <c r="I873" s="10">
        <v>-1.1613937281275597</v>
      </c>
      <c r="J873" s="10">
        <v>0.31206311041260959</v>
      </c>
      <c r="K873" s="11">
        <v>0.3721519314085604</v>
      </c>
      <c r="L873" s="9" t="s">
        <v>4519</v>
      </c>
      <c r="M873" s="9" t="s">
        <v>4520</v>
      </c>
      <c r="N873" s="9" t="s">
        <v>4521</v>
      </c>
      <c r="O873" s="12">
        <v>71.75257731958763</v>
      </c>
      <c r="P873" s="13">
        <v>71.868583162217661</v>
      </c>
      <c r="Q873" s="9" t="s">
        <v>4521</v>
      </c>
      <c r="R873" s="9" t="s">
        <v>4522</v>
      </c>
    </row>
    <row r="874" spans="1:18" x14ac:dyDescent="0.2">
      <c r="A874" s="9" t="s">
        <v>4523</v>
      </c>
      <c r="B874" s="10">
        <v>299.42779006769621</v>
      </c>
      <c r="C874" s="10">
        <v>-1.5714093354341883</v>
      </c>
      <c r="D874" s="10">
        <v>-2.9719489518990563</v>
      </c>
      <c r="E874" s="10">
        <v>1.0202458304076067E-5</v>
      </c>
      <c r="F874" s="11">
        <v>2.3696827816762284E-5</v>
      </c>
      <c r="G874" s="10">
        <v>81.548528089452446</v>
      </c>
      <c r="H874" s="10">
        <v>4.0053082050465719E-2</v>
      </c>
      <c r="I874" s="10">
        <v>1.0281516554365731</v>
      </c>
      <c r="J874" s="10">
        <v>0.80549404984703843</v>
      </c>
      <c r="K874" s="11">
        <v>0.83927759228397802</v>
      </c>
      <c r="L874" s="9" t="s">
        <v>4524</v>
      </c>
      <c r="M874" s="9" t="s">
        <v>4525</v>
      </c>
      <c r="N874" s="9" t="s">
        <v>4526</v>
      </c>
      <c r="O874" s="12">
        <v>64.039855072463766</v>
      </c>
      <c r="P874" s="13">
        <v>63.539823008849559</v>
      </c>
      <c r="Q874" s="9" t="s">
        <v>4527</v>
      </c>
      <c r="R874" s="9" t="s">
        <v>4528</v>
      </c>
    </row>
    <row r="875" spans="1:18" x14ac:dyDescent="0.2">
      <c r="A875" s="9" t="s">
        <v>4529</v>
      </c>
      <c r="B875" s="10">
        <v>91.382403460652824</v>
      </c>
      <c r="C875" s="10">
        <v>-1.5741687567390799</v>
      </c>
      <c r="D875" s="10">
        <v>-2.9776387940733136</v>
      </c>
      <c r="E875" s="10">
        <v>0</v>
      </c>
      <c r="F875" s="11">
        <v>0</v>
      </c>
      <c r="G875" s="10">
        <v>68.847758012967617</v>
      </c>
      <c r="H875" s="10">
        <v>-0.66360375597781174</v>
      </c>
      <c r="I875" s="10">
        <v>-1.5840344984269477</v>
      </c>
      <c r="J875" s="10">
        <v>1.6321686793652201E-4</v>
      </c>
      <c r="K875" s="11">
        <v>3.5128942590075294E-4</v>
      </c>
      <c r="L875" s="9" t="s">
        <v>4530</v>
      </c>
      <c r="M875" s="9" t="s">
        <v>4531</v>
      </c>
      <c r="N875" s="9" t="s">
        <v>4532</v>
      </c>
      <c r="O875" s="12">
        <v>62.889983579638752</v>
      </c>
      <c r="P875" s="13">
        <v>64.215686274509807</v>
      </c>
      <c r="Q875" s="9" t="s">
        <v>4532</v>
      </c>
      <c r="R875" s="9" t="s">
        <v>4533</v>
      </c>
    </row>
    <row r="876" spans="1:18" x14ac:dyDescent="0.2">
      <c r="A876" s="9" t="s">
        <v>4534</v>
      </c>
      <c r="B876" s="10">
        <v>19.871765682354468</v>
      </c>
      <c r="C876" s="10">
        <v>-1.5790573470722018</v>
      </c>
      <c r="D876" s="10">
        <v>-2.9877456746395783</v>
      </c>
      <c r="E876" s="10">
        <v>9.274404022541205E-9</v>
      </c>
      <c r="F876" s="11">
        <v>2.9912985625615957E-8</v>
      </c>
      <c r="G876" s="10">
        <v>6.9929193835080845</v>
      </c>
      <c r="H876" s="10">
        <v>0.36173009236159737</v>
      </c>
      <c r="I876" s="10">
        <v>1.2849659162086098</v>
      </c>
      <c r="J876" s="10">
        <v>9.0939003684623154E-2</v>
      </c>
      <c r="K876" s="11">
        <v>0.12343350725799025</v>
      </c>
      <c r="L876" s="9"/>
      <c r="M876" s="9"/>
      <c r="N876" s="9"/>
      <c r="O876" s="9"/>
      <c r="P876" s="9"/>
      <c r="Q876" s="9"/>
      <c r="R876" s="9"/>
    </row>
    <row r="877" spans="1:18" x14ac:dyDescent="0.2">
      <c r="A877" s="9" t="s">
        <v>4535</v>
      </c>
      <c r="B877" s="10">
        <v>83.601042363729803</v>
      </c>
      <c r="C877" s="10">
        <v>-1.5795648911081317</v>
      </c>
      <c r="D877" s="10">
        <v>-2.9887969565982422</v>
      </c>
      <c r="E877" s="10">
        <v>0</v>
      </c>
      <c r="F877" s="11">
        <v>0</v>
      </c>
      <c r="G877" s="10">
        <v>38.491134555733076</v>
      </c>
      <c r="H877" s="10">
        <v>-0.25618913236694824</v>
      </c>
      <c r="I877" s="10">
        <v>-1.1943197480308143</v>
      </c>
      <c r="J877" s="10">
        <v>9.659278735749155E-2</v>
      </c>
      <c r="K877" s="11">
        <v>0.13022584258184353</v>
      </c>
      <c r="L877" s="9" t="s">
        <v>4536</v>
      </c>
      <c r="M877" s="9" t="s">
        <v>4537</v>
      </c>
      <c r="N877" s="9" t="s">
        <v>4538</v>
      </c>
      <c r="O877" s="12">
        <v>60.502283105022833</v>
      </c>
      <c r="P877" s="13">
        <v>67.466666666666669</v>
      </c>
      <c r="Q877" s="9" t="s">
        <v>4539</v>
      </c>
      <c r="R877" s="9" t="s">
        <v>4540</v>
      </c>
    </row>
    <row r="878" spans="1:18" x14ac:dyDescent="0.2">
      <c r="A878" s="9" t="s">
        <v>4541</v>
      </c>
      <c r="B878" s="10">
        <v>39.993458317441039</v>
      </c>
      <c r="C878" s="10">
        <v>-1.580364453244022</v>
      </c>
      <c r="D878" s="10">
        <v>-2.9904538495269981</v>
      </c>
      <c r="E878" s="10">
        <v>9.5811902856013376E-10</v>
      </c>
      <c r="F878" s="11">
        <v>3.3883935658009947E-9</v>
      </c>
      <c r="G878" s="10">
        <v>33.608570895610569</v>
      </c>
      <c r="H878" s="10">
        <v>-0.85619421989066069</v>
      </c>
      <c r="I878" s="10">
        <v>-1.8102566114834076</v>
      </c>
      <c r="J878" s="10">
        <v>5.5743849697875714E-4</v>
      </c>
      <c r="K878" s="11">
        <v>1.1159077604090282E-3</v>
      </c>
      <c r="L878" s="9" t="s">
        <v>4542</v>
      </c>
      <c r="M878" s="9" t="s">
        <v>4543</v>
      </c>
      <c r="N878" s="9" t="s">
        <v>388</v>
      </c>
      <c r="O878" s="12">
        <v>59.38697318007663</v>
      </c>
      <c r="P878" s="13">
        <v>59.38697318007663</v>
      </c>
      <c r="Q878" s="9" t="s">
        <v>4544</v>
      </c>
      <c r="R878" s="9" t="s">
        <v>4545</v>
      </c>
    </row>
    <row r="879" spans="1:18" x14ac:dyDescent="0.2">
      <c r="A879" s="9" t="s">
        <v>4</v>
      </c>
      <c r="B879" s="10">
        <v>61.454727800579725</v>
      </c>
      <c r="C879" s="10">
        <v>-1.5852979888971512</v>
      </c>
      <c r="D879" s="10">
        <v>-3.000697709170344</v>
      </c>
      <c r="E879" s="10">
        <v>5.5511151231257827E-16</v>
      </c>
      <c r="F879" s="11">
        <v>3.5387543528739565E-15</v>
      </c>
      <c r="G879" s="10">
        <v>61.185633328620476</v>
      </c>
      <c r="H879" s="10">
        <v>-0.95072579853471673</v>
      </c>
      <c r="I879" s="10">
        <v>-1.9328447989219755</v>
      </c>
      <c r="J879" s="10">
        <v>9.3763408148817007E-9</v>
      </c>
      <c r="K879" s="11">
        <v>3.4691820116852119E-8</v>
      </c>
      <c r="L879" s="9" t="s">
        <v>396</v>
      </c>
      <c r="M879" s="9" t="s">
        <v>397</v>
      </c>
      <c r="N879" s="9" t="s">
        <v>398</v>
      </c>
      <c r="O879" s="12">
        <v>73.07692307692308</v>
      </c>
      <c r="P879" s="13">
        <v>73.421588594704687</v>
      </c>
      <c r="Q879" s="9" t="s">
        <v>398</v>
      </c>
      <c r="R879" s="9" t="s">
        <v>399</v>
      </c>
    </row>
    <row r="880" spans="1:18" x14ac:dyDescent="0.2">
      <c r="A880" s="9" t="s">
        <v>375</v>
      </c>
      <c r="B880" s="10">
        <v>12.946338705170239</v>
      </c>
      <c r="C880" s="10">
        <v>-1.5901763073381652</v>
      </c>
      <c r="D880" s="10">
        <v>-3.0108614204841269</v>
      </c>
      <c r="E880" s="10">
        <v>2.0135907319307478E-7</v>
      </c>
      <c r="F880" s="11">
        <v>5.6599635858675167E-7</v>
      </c>
      <c r="G880" s="10">
        <v>2.2348011704393911</v>
      </c>
      <c r="H880" s="10">
        <v>0.10620900570569737</v>
      </c>
      <c r="I880" s="10">
        <v>1.0763960528316083</v>
      </c>
      <c r="J880" s="10">
        <v>0.79169621561449643</v>
      </c>
      <c r="K880" s="11">
        <v>0.82784592340687591</v>
      </c>
      <c r="L880" s="9" t="s">
        <v>1366</v>
      </c>
      <c r="M880" s="9" t="s">
        <v>1367</v>
      </c>
      <c r="N880" s="9" t="s">
        <v>1368</v>
      </c>
      <c r="O880" s="12">
        <v>53.665689149560116</v>
      </c>
      <c r="P880" s="13">
        <v>53.665689149560116</v>
      </c>
      <c r="Q880" s="9" t="s">
        <v>388</v>
      </c>
      <c r="R880" s="9" t="s">
        <v>1369</v>
      </c>
    </row>
    <row r="881" spans="1:18" x14ac:dyDescent="0.2">
      <c r="A881" s="9" t="s">
        <v>68</v>
      </c>
      <c r="B881" s="10">
        <v>8.4952152520157735</v>
      </c>
      <c r="C881" s="10">
        <v>-1.591788763660031</v>
      </c>
      <c r="D881" s="10">
        <v>-3.0142284498855592</v>
      </c>
      <c r="E881" s="10">
        <v>8.6883205827614773E-6</v>
      </c>
      <c r="F881" s="11">
        <v>2.036031929221642E-5</v>
      </c>
      <c r="G881" s="10">
        <v>1.9717897277593419</v>
      </c>
      <c r="H881" s="10">
        <v>-0.11919938055327116</v>
      </c>
      <c r="I881" s="10">
        <v>-1.0861319494602759</v>
      </c>
      <c r="J881" s="10">
        <v>0.77909564937598719</v>
      </c>
      <c r="K881" s="11">
        <v>0.81761239823036413</v>
      </c>
      <c r="L881" s="9" t="s">
        <v>607</v>
      </c>
      <c r="M881" s="9" t="s">
        <v>608</v>
      </c>
      <c r="N881" s="9" t="s">
        <v>388</v>
      </c>
      <c r="O881" s="12">
        <v>30.64516129032258</v>
      </c>
      <c r="P881" s="13">
        <v>33.333333333333336</v>
      </c>
      <c r="Q881" s="9" t="s">
        <v>609</v>
      </c>
      <c r="R881" s="9" t="s">
        <v>610</v>
      </c>
    </row>
    <row r="882" spans="1:18" x14ac:dyDescent="0.2">
      <c r="A882" s="9" t="s">
        <v>382</v>
      </c>
      <c r="B882" s="10">
        <v>726.9869119590461</v>
      </c>
      <c r="C882" s="10">
        <v>-1.5930047994045147</v>
      </c>
      <c r="D882" s="10">
        <v>-3.0167701892268708</v>
      </c>
      <c r="E882" s="10">
        <v>1.3942212508943896E-6</v>
      </c>
      <c r="F882" s="11">
        <v>3.5745039159272514E-6</v>
      </c>
      <c r="G882" s="10">
        <v>551.98543812319156</v>
      </c>
      <c r="H882" s="10">
        <v>-0.65030381098448509</v>
      </c>
      <c r="I882" s="10">
        <v>-1.5694986750151807</v>
      </c>
      <c r="J882" s="10">
        <v>3.0410173922335026E-4</v>
      </c>
      <c r="K882" s="11">
        <v>6.3238675160045903E-4</v>
      </c>
      <c r="L882" s="9" t="s">
        <v>1374</v>
      </c>
      <c r="M882" s="9" t="s">
        <v>1375</v>
      </c>
      <c r="N882" s="9" t="s">
        <v>455</v>
      </c>
      <c r="O882" s="12">
        <v>50.608272506082727</v>
      </c>
      <c r="P882" s="13">
        <v>50.608272506082727</v>
      </c>
      <c r="Q882" s="9" t="s">
        <v>685</v>
      </c>
      <c r="R882" s="9" t="s">
        <v>1376</v>
      </c>
    </row>
    <row r="883" spans="1:18" x14ac:dyDescent="0.2">
      <c r="A883" s="9" t="s">
        <v>233</v>
      </c>
      <c r="B883" s="10">
        <v>123.44600052627976</v>
      </c>
      <c r="C883" s="10">
        <v>-1.5939913327312407</v>
      </c>
      <c r="D883" s="10">
        <v>-3.0188338007602384</v>
      </c>
      <c r="E883" s="10">
        <v>5.1181281435219717E-14</v>
      </c>
      <c r="F883" s="11">
        <v>2.7221416841771269E-13</v>
      </c>
      <c r="G883" s="10">
        <v>33.813734071879438</v>
      </c>
      <c r="H883" s="10">
        <v>0.68102364294780449</v>
      </c>
      <c r="I883" s="10">
        <v>1.6032769331541916</v>
      </c>
      <c r="J883" s="10">
        <v>6.6996822946197021E-5</v>
      </c>
      <c r="K883" s="11">
        <v>1.5321242188752197E-4</v>
      </c>
      <c r="L883" s="9" t="s">
        <v>1060</v>
      </c>
      <c r="M883" s="9" t="s">
        <v>1061</v>
      </c>
      <c r="N883" s="9" t="s">
        <v>418</v>
      </c>
      <c r="O883" s="12">
        <v>51.282051282051285</v>
      </c>
      <c r="P883" s="13">
        <v>55.172413793103445</v>
      </c>
      <c r="Q883" s="9" t="s">
        <v>1062</v>
      </c>
      <c r="R883" s="9" t="s">
        <v>1063</v>
      </c>
    </row>
    <row r="884" spans="1:18" x14ac:dyDescent="0.2">
      <c r="A884" s="9" t="s">
        <v>166</v>
      </c>
      <c r="B884" s="10">
        <v>103.56757254086729</v>
      </c>
      <c r="C884" s="10">
        <v>-1.5963668750552806</v>
      </c>
      <c r="D884" s="10">
        <v>-3.0238087086166976</v>
      </c>
      <c r="E884" s="10">
        <v>0</v>
      </c>
      <c r="F884" s="11">
        <v>0</v>
      </c>
      <c r="G884" s="10">
        <v>38.330241735686329</v>
      </c>
      <c r="H884" s="10">
        <v>-0.5004389542026112</v>
      </c>
      <c r="I884" s="10">
        <v>-1.4146439162712046</v>
      </c>
      <c r="J884" s="10">
        <v>5.0022450348562453E-3</v>
      </c>
      <c r="K884" s="11">
        <v>8.544383835177298E-3</v>
      </c>
      <c r="L884" s="9" t="s">
        <v>864</v>
      </c>
      <c r="M884" s="9" t="s">
        <v>865</v>
      </c>
      <c r="N884" s="9" t="s">
        <v>632</v>
      </c>
      <c r="O884" s="12">
        <v>85.889570552147234</v>
      </c>
      <c r="P884" s="13">
        <v>86.261980830670922</v>
      </c>
      <c r="Q884" s="9" t="s">
        <v>632</v>
      </c>
      <c r="R884" s="9" t="s">
        <v>866</v>
      </c>
    </row>
    <row r="885" spans="1:18" x14ac:dyDescent="0.2">
      <c r="A885" s="9" t="s">
        <v>24</v>
      </c>
      <c r="B885" s="10">
        <v>99.402677682082853</v>
      </c>
      <c r="C885" s="10">
        <v>-1.598777766179184</v>
      </c>
      <c r="D885" s="10">
        <v>-3.028866027033486</v>
      </c>
      <c r="E885" s="10">
        <v>2.2204460492503131E-16</v>
      </c>
      <c r="F885" s="11">
        <v>1.4636597590744773E-15</v>
      </c>
      <c r="G885" s="10">
        <v>35.158723007006984</v>
      </c>
      <c r="H885" s="10">
        <v>0.42770887265674046</v>
      </c>
      <c r="I885" s="10">
        <v>1.3450957487510389</v>
      </c>
      <c r="J885" s="10">
        <v>9.0946620697672786E-3</v>
      </c>
      <c r="K885" s="11">
        <v>1.4823669311547811E-2</v>
      </c>
      <c r="L885" s="9" t="s">
        <v>474</v>
      </c>
      <c r="M885" s="9" t="s">
        <v>475</v>
      </c>
      <c r="N885" s="9" t="s">
        <v>476</v>
      </c>
      <c r="O885" s="12">
        <v>77.030812324929968</v>
      </c>
      <c r="P885" s="13">
        <v>77.591036414565821</v>
      </c>
      <c r="Q885" s="9" t="s">
        <v>388</v>
      </c>
      <c r="R885" s="9" t="s">
        <v>477</v>
      </c>
    </row>
    <row r="886" spans="1:18" x14ac:dyDescent="0.2">
      <c r="A886" s="9" t="s">
        <v>254</v>
      </c>
      <c r="B886" s="10">
        <v>83.362782452312715</v>
      </c>
      <c r="C886" s="10">
        <v>-1.6078673539000576</v>
      </c>
      <c r="D886" s="10">
        <v>-3.0480094038437202</v>
      </c>
      <c r="E886" s="10">
        <v>2.2204460492503131E-16</v>
      </c>
      <c r="F886" s="11">
        <v>1.4636597590744773E-15</v>
      </c>
      <c r="G886" s="10">
        <v>55.279240508972229</v>
      </c>
      <c r="H886" s="10">
        <v>-0.73198828463810195</v>
      </c>
      <c r="I886" s="10">
        <v>-1.6609265606226038</v>
      </c>
      <c r="J886" s="10">
        <v>1.2043036249353989E-6</v>
      </c>
      <c r="K886" s="11">
        <v>3.4785995313635615E-6</v>
      </c>
      <c r="L886" s="9" t="s">
        <v>1111</v>
      </c>
      <c r="M886" s="9" t="s">
        <v>1112</v>
      </c>
      <c r="N886" s="9" t="s">
        <v>388</v>
      </c>
      <c r="O886" s="12">
        <v>72.136222910216716</v>
      </c>
      <c r="P886" s="13">
        <v>72.136222910216716</v>
      </c>
      <c r="Q886" s="9" t="s">
        <v>4546</v>
      </c>
      <c r="R886" s="9" t="s">
        <v>1113</v>
      </c>
    </row>
    <row r="887" spans="1:18" x14ac:dyDescent="0.2">
      <c r="A887" s="9" t="s">
        <v>100</v>
      </c>
      <c r="B887" s="10">
        <v>9.3646877912526811</v>
      </c>
      <c r="C887" s="10">
        <v>-1.6096930435141992</v>
      </c>
      <c r="D887" s="10">
        <v>-3.0518690148060656</v>
      </c>
      <c r="E887" s="10">
        <v>5.7615392365928386E-6</v>
      </c>
      <c r="F887" s="11">
        <v>1.3726987421394883E-5</v>
      </c>
      <c r="G887" s="10">
        <v>25.596641072651138</v>
      </c>
      <c r="H887" s="10">
        <v>0.18645124392774884</v>
      </c>
      <c r="I887" s="10">
        <v>1.1379611019314846</v>
      </c>
      <c r="J887" s="10">
        <v>0.34811477779949807</v>
      </c>
      <c r="K887" s="11">
        <v>0.40990761197056408</v>
      </c>
      <c r="L887" s="9" t="s">
        <v>681</v>
      </c>
      <c r="M887" s="9" t="s">
        <v>682</v>
      </c>
      <c r="N887" s="9" t="s">
        <v>677</v>
      </c>
      <c r="O887" s="12">
        <v>60.9375</v>
      </c>
      <c r="P887" s="13">
        <v>60.9375</v>
      </c>
      <c r="Q887" s="9" t="s">
        <v>683</v>
      </c>
      <c r="R887" s="9" t="s">
        <v>684</v>
      </c>
    </row>
    <row r="888" spans="1:18" x14ac:dyDescent="0.2">
      <c r="A888" s="9" t="s">
        <v>300</v>
      </c>
      <c r="B888" s="10">
        <v>75.744770273828365</v>
      </c>
      <c r="C888" s="10">
        <v>-1.6108562600665872</v>
      </c>
      <c r="D888" s="10">
        <v>-3.054330668848714</v>
      </c>
      <c r="E888" s="10">
        <v>0</v>
      </c>
      <c r="F888" s="11">
        <v>0</v>
      </c>
      <c r="G888" s="10">
        <v>20.169237314797567</v>
      </c>
      <c r="H888" s="10">
        <v>0.35134099173063466</v>
      </c>
      <c r="I888" s="10">
        <v>1.2757458881001629</v>
      </c>
      <c r="J888" s="10">
        <v>0.23239641908919317</v>
      </c>
      <c r="K888" s="11">
        <v>0.28852335241509236</v>
      </c>
      <c r="L888" s="9"/>
      <c r="M888" s="9"/>
      <c r="N888" s="9"/>
      <c r="O888" s="9"/>
      <c r="P888" s="9"/>
      <c r="Q888" s="9"/>
      <c r="R888" s="9"/>
    </row>
    <row r="889" spans="1:18" x14ac:dyDescent="0.2">
      <c r="A889" s="9" t="s">
        <v>52</v>
      </c>
      <c r="B889" s="10">
        <v>4.409700052019871</v>
      </c>
      <c r="C889" s="10">
        <v>-1.6117955104202575</v>
      </c>
      <c r="D889" s="10">
        <v>-3.0563198038537744</v>
      </c>
      <c r="E889" s="10">
        <v>8.2601044621988251E-5</v>
      </c>
      <c r="F889" s="11">
        <v>1.7051395246357924E-4</v>
      </c>
      <c r="G889" s="10">
        <v>0.83937080435200073</v>
      </c>
      <c r="H889" s="10">
        <v>-0.45626554302443389</v>
      </c>
      <c r="I889" s="10">
        <v>-1.3719857936039845</v>
      </c>
      <c r="J889" s="10">
        <v>0.36071731538738905</v>
      </c>
      <c r="K889" s="11">
        <v>0.42290726189992134</v>
      </c>
      <c r="L889" s="9"/>
      <c r="M889" s="9"/>
      <c r="N889" s="9"/>
      <c r="O889" s="9"/>
      <c r="P889" s="9"/>
      <c r="Q889" s="9"/>
      <c r="R889" s="9"/>
    </row>
    <row r="890" spans="1:18" x14ac:dyDescent="0.2">
      <c r="A890" s="9" t="s">
        <v>276</v>
      </c>
      <c r="B890" s="10">
        <v>10.712045304752408</v>
      </c>
      <c r="C890" s="10">
        <v>-1.6129597212746021</v>
      </c>
      <c r="D890" s="10">
        <v>-3.0587871560349589</v>
      </c>
      <c r="E890" s="10">
        <v>3.288307382880773E-3</v>
      </c>
      <c r="F890" s="11">
        <v>5.4255071630560196E-3</v>
      </c>
      <c r="G890" s="10">
        <v>1.5691823892261831</v>
      </c>
      <c r="H890" s="10">
        <v>-0.2985472341166952</v>
      </c>
      <c r="I890" s="10">
        <v>-1.2299052988212291</v>
      </c>
      <c r="J890" s="10">
        <v>0.70269982062840541</v>
      </c>
      <c r="K890" s="11">
        <v>0.74926202180372026</v>
      </c>
      <c r="L890" s="9"/>
      <c r="M890" s="9"/>
      <c r="N890" s="9"/>
      <c r="O890" s="9"/>
      <c r="P890" s="9"/>
      <c r="Q890" s="9"/>
      <c r="R890" s="9"/>
    </row>
    <row r="891" spans="1:18" x14ac:dyDescent="0.2">
      <c r="A891" s="9" t="s">
        <v>193</v>
      </c>
      <c r="B891" s="10">
        <v>76.539520071415154</v>
      </c>
      <c r="C891" s="10">
        <v>-1.6227770671919253</v>
      </c>
      <c r="D891" s="10">
        <v>-3.0796727729770317</v>
      </c>
      <c r="E891" s="10">
        <v>0</v>
      </c>
      <c r="F891" s="11">
        <v>0</v>
      </c>
      <c r="G891" s="10">
        <v>63.235426391708415</v>
      </c>
      <c r="H891" s="10">
        <v>-0.8605916698680588</v>
      </c>
      <c r="I891" s="10">
        <v>-1.8157828364620441</v>
      </c>
      <c r="J891" s="10">
        <v>1.1950007872130186E-7</v>
      </c>
      <c r="K891" s="11">
        <v>3.8957567971250651E-7</v>
      </c>
      <c r="L891" s="9" t="s">
        <v>927</v>
      </c>
      <c r="M891" s="9" t="s">
        <v>928</v>
      </c>
      <c r="N891" s="9" t="s">
        <v>929</v>
      </c>
      <c r="O891" s="12">
        <v>75.306122448979593</v>
      </c>
      <c r="P891" s="13">
        <v>75.306122448979593</v>
      </c>
      <c r="Q891" s="9" t="s">
        <v>929</v>
      </c>
      <c r="R891" s="9" t="s">
        <v>930</v>
      </c>
    </row>
    <row r="892" spans="1:18" x14ac:dyDescent="0.2">
      <c r="A892" s="9" t="s">
        <v>89</v>
      </c>
      <c r="B892" s="10">
        <v>43.164856226090137</v>
      </c>
      <c r="C892" s="10">
        <v>-1.6273936018220445</v>
      </c>
      <c r="D892" s="10">
        <v>-3.0895433189411925</v>
      </c>
      <c r="E892" s="10">
        <v>0</v>
      </c>
      <c r="F892" s="11">
        <v>0</v>
      </c>
      <c r="G892" s="10">
        <v>76.045035561449609</v>
      </c>
      <c r="H892" s="10">
        <v>-0.85147406522497415</v>
      </c>
      <c r="I892" s="10">
        <v>-1.8043435611967262</v>
      </c>
      <c r="J892" s="10">
        <v>7.7314172852727125E-7</v>
      </c>
      <c r="K892" s="11">
        <v>2.2719957527242774E-6</v>
      </c>
      <c r="L892" s="9"/>
      <c r="M892" s="9"/>
      <c r="N892" s="9"/>
      <c r="O892" s="9"/>
      <c r="P892" s="9"/>
      <c r="Q892" s="9"/>
      <c r="R892" s="9"/>
    </row>
    <row r="893" spans="1:18" x14ac:dyDescent="0.2">
      <c r="A893" s="9" t="s">
        <v>130</v>
      </c>
      <c r="B893" s="10">
        <v>24.989925935827443</v>
      </c>
      <c r="C893" s="10">
        <v>-1.6306919860607205</v>
      </c>
      <c r="D893" s="10">
        <v>-3.0966149166649592</v>
      </c>
      <c r="E893" s="10">
        <v>7.0337069502102167E-12</v>
      </c>
      <c r="F893" s="11">
        <v>2.9951224650620429E-11</v>
      </c>
      <c r="G893" s="10">
        <v>8.4850386926874499</v>
      </c>
      <c r="H893" s="10">
        <v>0.25372981825138979</v>
      </c>
      <c r="I893" s="10">
        <v>1.1922855652868398</v>
      </c>
      <c r="J893" s="10">
        <v>0.28795828387147393</v>
      </c>
      <c r="K893" s="11">
        <v>0.3472025506610108</v>
      </c>
      <c r="L893" s="9" t="s">
        <v>767</v>
      </c>
      <c r="M893" s="9" t="s">
        <v>768</v>
      </c>
      <c r="N893" s="9" t="s">
        <v>388</v>
      </c>
      <c r="O893" s="12">
        <v>40.922190201729109</v>
      </c>
      <c r="P893" s="13">
        <v>40.922190201729109</v>
      </c>
      <c r="Q893" s="9" t="s">
        <v>388</v>
      </c>
      <c r="R893" s="9" t="s">
        <v>769</v>
      </c>
    </row>
    <row r="894" spans="1:18" x14ac:dyDescent="0.2">
      <c r="A894" s="9" t="s">
        <v>21</v>
      </c>
      <c r="B894" s="10">
        <v>116.56593488969111</v>
      </c>
      <c r="C894" s="10">
        <v>-1.6333054048796327</v>
      </c>
      <c r="D894" s="10">
        <v>-3.1022294684872369</v>
      </c>
      <c r="E894" s="10">
        <v>0</v>
      </c>
      <c r="F894" s="11">
        <v>0</v>
      </c>
      <c r="G894" s="10">
        <v>61.30731761484153</v>
      </c>
      <c r="H894" s="10">
        <v>-0.75557289533797722</v>
      </c>
      <c r="I894" s="10">
        <v>-1.6883018851737539</v>
      </c>
      <c r="J894" s="10">
        <v>2.9539955373136806E-5</v>
      </c>
      <c r="K894" s="11">
        <v>7.1003454011895879E-5</v>
      </c>
      <c r="L894" s="9" t="s">
        <v>457</v>
      </c>
      <c r="M894" s="9" t="s">
        <v>458</v>
      </c>
      <c r="N894" s="9" t="s">
        <v>459</v>
      </c>
      <c r="O894" s="12">
        <v>66.147308781869683</v>
      </c>
      <c r="P894" s="13">
        <v>66.760563380281695</v>
      </c>
      <c r="Q894" s="9" t="s">
        <v>460</v>
      </c>
      <c r="R894" s="9" t="s">
        <v>461</v>
      </c>
    </row>
    <row r="895" spans="1:18" x14ac:dyDescent="0.2">
      <c r="A895" s="9" t="s">
        <v>155</v>
      </c>
      <c r="B895" s="10">
        <v>25.261376859051339</v>
      </c>
      <c r="C895" s="10">
        <v>-1.6338521815310947</v>
      </c>
      <c r="D895" s="10">
        <v>-3.1034054260288646</v>
      </c>
      <c r="E895" s="10">
        <v>5.5511151231257827E-16</v>
      </c>
      <c r="F895" s="11">
        <v>3.5387543528739565E-15</v>
      </c>
      <c r="G895" s="10">
        <v>7.4277233396440385</v>
      </c>
      <c r="H895" s="10">
        <v>-0.1285462818735133</v>
      </c>
      <c r="I895" s="10">
        <v>-1.0931916018296974</v>
      </c>
      <c r="J895" s="10">
        <v>0.55035854439003851</v>
      </c>
      <c r="K895" s="11">
        <v>0.60847442826455855</v>
      </c>
      <c r="L895" s="9" t="s">
        <v>844</v>
      </c>
      <c r="M895" s="9" t="s">
        <v>845</v>
      </c>
      <c r="N895" s="9" t="s">
        <v>388</v>
      </c>
      <c r="O895" s="12">
        <v>63.636363636363633</v>
      </c>
      <c r="P895" s="13">
        <v>70.588235294117652</v>
      </c>
      <c r="Q895" s="9" t="s">
        <v>846</v>
      </c>
      <c r="R895" s="9" t="s">
        <v>847</v>
      </c>
    </row>
    <row r="896" spans="1:18" x14ac:dyDescent="0.2">
      <c r="A896" s="9" t="s">
        <v>5</v>
      </c>
      <c r="B896" s="10">
        <v>46.985130237676231</v>
      </c>
      <c r="C896" s="10">
        <v>-1.6397587942230929</v>
      </c>
      <c r="D896" s="10">
        <v>-3.1161372846536359</v>
      </c>
      <c r="E896" s="10">
        <v>0</v>
      </c>
      <c r="F896" s="11">
        <v>0</v>
      </c>
      <c r="G896" s="10">
        <v>17.913141770151789</v>
      </c>
      <c r="H896" s="10">
        <v>-0.21622299112184978</v>
      </c>
      <c r="I896" s="10">
        <v>-1.1616882751733166</v>
      </c>
      <c r="J896" s="10">
        <v>0.16454508499306508</v>
      </c>
      <c r="K896" s="11">
        <v>0.21146309237119215</v>
      </c>
      <c r="L896" s="9" t="s">
        <v>400</v>
      </c>
      <c r="M896" s="9" t="s">
        <v>401</v>
      </c>
      <c r="N896" s="9" t="s">
        <v>402</v>
      </c>
      <c r="O896" s="12">
        <v>52</v>
      </c>
      <c r="P896" s="13">
        <v>47.668393782383419</v>
      </c>
      <c r="Q896" s="9" t="s">
        <v>403</v>
      </c>
      <c r="R896" s="9" t="s">
        <v>404</v>
      </c>
    </row>
    <row r="897" spans="1:18" x14ac:dyDescent="0.2">
      <c r="A897" s="9" t="s">
        <v>157</v>
      </c>
      <c r="B897" s="10">
        <v>369.63947614242528</v>
      </c>
      <c r="C897" s="10">
        <v>-1.6405503645378556</v>
      </c>
      <c r="D897" s="10">
        <v>-3.1178474995757868</v>
      </c>
      <c r="E897" s="10">
        <v>3.1030733538273125E-13</v>
      </c>
      <c r="F897" s="11">
        <v>1.5472585426942253E-12</v>
      </c>
      <c r="G897" s="10">
        <v>241.45193539944577</v>
      </c>
      <c r="H897" s="10">
        <v>7.6203899410699688E-2</v>
      </c>
      <c r="I897" s="10">
        <v>1.0542404109858741</v>
      </c>
      <c r="J897" s="10">
        <v>0.68948080439865067</v>
      </c>
      <c r="K897" s="11">
        <v>0.73758094747231151</v>
      </c>
      <c r="L897" s="9" t="s">
        <v>848</v>
      </c>
      <c r="M897" s="9" t="s">
        <v>849</v>
      </c>
      <c r="N897" s="9" t="s">
        <v>388</v>
      </c>
      <c r="O897" s="12">
        <v>59.281437125748504</v>
      </c>
      <c r="P897" s="13">
        <v>79.611650485436897</v>
      </c>
      <c r="Q897" s="9" t="s">
        <v>850</v>
      </c>
      <c r="R897" s="9" t="s">
        <v>851</v>
      </c>
    </row>
    <row r="898" spans="1:18" x14ac:dyDescent="0.2">
      <c r="A898" s="9" t="s">
        <v>234</v>
      </c>
      <c r="B898" s="10">
        <v>39.651325766010331</v>
      </c>
      <c r="C898" s="10">
        <v>-1.6439540659400338</v>
      </c>
      <c r="D898" s="10">
        <v>-3.125212015279339</v>
      </c>
      <c r="E898" s="10">
        <v>1.1102230246251565E-16</v>
      </c>
      <c r="F898" s="11">
        <v>7.5099250730567008E-16</v>
      </c>
      <c r="G898" s="10">
        <v>13.581045823105088</v>
      </c>
      <c r="H898" s="10">
        <v>-0.25708921033500298</v>
      </c>
      <c r="I898" s="10">
        <v>-1.1950651004887645</v>
      </c>
      <c r="J898" s="10">
        <v>0.10705202279690829</v>
      </c>
      <c r="K898" s="11">
        <v>0.14304433458397051</v>
      </c>
      <c r="L898" s="9" t="s">
        <v>1064</v>
      </c>
      <c r="M898" s="9" t="s">
        <v>1065</v>
      </c>
      <c r="N898" s="9" t="s">
        <v>579</v>
      </c>
      <c r="O898" s="12">
        <v>41.005291005291006</v>
      </c>
      <c r="P898" s="13">
        <v>38.271604938271608</v>
      </c>
      <c r="Q898" s="9" t="s">
        <v>1066</v>
      </c>
      <c r="R898" s="9" t="s">
        <v>1067</v>
      </c>
    </row>
    <row r="899" spans="1:18" x14ac:dyDescent="0.2">
      <c r="A899" s="9" t="s">
        <v>185</v>
      </c>
      <c r="B899" s="10">
        <v>25.785057734369186</v>
      </c>
      <c r="C899" s="10">
        <v>-1.644227766546446</v>
      </c>
      <c r="D899" s="10">
        <v>-3.1258049705076028</v>
      </c>
      <c r="E899" s="10">
        <v>0</v>
      </c>
      <c r="F899" s="11">
        <v>0</v>
      </c>
      <c r="G899" s="10">
        <v>12.192604769330478</v>
      </c>
      <c r="H899" s="10">
        <v>-0.28573197877001483</v>
      </c>
      <c r="I899" s="10">
        <v>-1.2190286041475764</v>
      </c>
      <c r="J899" s="10">
        <v>0.18805933546182096</v>
      </c>
      <c r="K899" s="11">
        <v>0.2382877300690161</v>
      </c>
      <c r="L899" s="9" t="s">
        <v>912</v>
      </c>
      <c r="M899" s="9" t="s">
        <v>913</v>
      </c>
      <c r="N899" s="9" t="s">
        <v>914</v>
      </c>
      <c r="O899" s="12">
        <v>39.54659949622166</v>
      </c>
      <c r="P899" s="13">
        <v>39.54659949622166</v>
      </c>
      <c r="Q899" s="9" t="s">
        <v>915</v>
      </c>
      <c r="R899" s="9" t="s">
        <v>916</v>
      </c>
    </row>
    <row r="900" spans="1:18" x14ac:dyDescent="0.2">
      <c r="A900" s="9" t="s">
        <v>146</v>
      </c>
      <c r="B900" s="10">
        <v>17.635555815504059</v>
      </c>
      <c r="C900" s="10">
        <v>-1.6452626205947003</v>
      </c>
      <c r="D900" s="10">
        <v>-3.1280479340357683</v>
      </c>
      <c r="E900" s="10">
        <v>1.799405576763391E-7</v>
      </c>
      <c r="F900" s="11">
        <v>5.0869073756859803E-7</v>
      </c>
      <c r="G900" s="10">
        <v>9.6813789947262148</v>
      </c>
      <c r="H900" s="10">
        <v>-0.9165389466485232</v>
      </c>
      <c r="I900" s="10">
        <v>-1.8875815126958624</v>
      </c>
      <c r="J900" s="10">
        <v>1.2159874368311563E-3</v>
      </c>
      <c r="K900" s="11">
        <v>2.2982332386756454E-3</v>
      </c>
      <c r="L900" s="9" t="s">
        <v>818</v>
      </c>
      <c r="M900" s="9" t="s">
        <v>819</v>
      </c>
      <c r="N900" s="9" t="s">
        <v>388</v>
      </c>
      <c r="O900" s="12">
        <v>44</v>
      </c>
      <c r="P900" s="13">
        <v>58.333333333333336</v>
      </c>
      <c r="Q900" s="9" t="s">
        <v>388</v>
      </c>
      <c r="R900" s="9" t="s">
        <v>820</v>
      </c>
    </row>
    <row r="901" spans="1:18" x14ac:dyDescent="0.2">
      <c r="A901" s="9" t="s">
        <v>204</v>
      </c>
      <c r="B901" s="10">
        <v>143.33216172094342</v>
      </c>
      <c r="C901" s="10">
        <v>-1.6453098218360003</v>
      </c>
      <c r="D901" s="10">
        <v>-3.1281502773283565</v>
      </c>
      <c r="E901" s="10">
        <v>0</v>
      </c>
      <c r="F901" s="11">
        <v>0</v>
      </c>
      <c r="G901" s="10">
        <v>37.802539542718726</v>
      </c>
      <c r="H901" s="10">
        <v>-2.0173754842110432E-2</v>
      </c>
      <c r="I901" s="10">
        <v>-1.0140816060704467</v>
      </c>
      <c r="J901" s="10">
        <v>0.90767530353216919</v>
      </c>
      <c r="K901" s="11">
        <v>0.92273676339573385</v>
      </c>
      <c r="L901" s="9" t="s">
        <v>969</v>
      </c>
      <c r="M901" s="9" t="s">
        <v>970</v>
      </c>
      <c r="N901" s="9" t="s">
        <v>388</v>
      </c>
      <c r="O901" s="12">
        <v>38.297872340425535</v>
      </c>
      <c r="P901" s="13">
        <v>38.522427440633244</v>
      </c>
      <c r="Q901" s="9" t="s">
        <v>971</v>
      </c>
      <c r="R901" s="9" t="s">
        <v>972</v>
      </c>
    </row>
    <row r="902" spans="1:18" x14ac:dyDescent="0.2">
      <c r="A902" s="9" t="s">
        <v>94</v>
      </c>
      <c r="B902" s="10">
        <v>15.582362969103825</v>
      </c>
      <c r="C902" s="10">
        <v>-1.6454037154334971</v>
      </c>
      <c r="D902" s="10">
        <v>-3.1283538704874561</v>
      </c>
      <c r="E902" s="10">
        <v>0</v>
      </c>
      <c r="F902" s="11">
        <v>0</v>
      </c>
      <c r="G902" s="10">
        <v>9.9014585212015422</v>
      </c>
      <c r="H902" s="10">
        <v>-0.67935720055848059</v>
      </c>
      <c r="I902" s="10">
        <v>-1.6014260734124608</v>
      </c>
      <c r="J902" s="10">
        <v>1.0100132650558979E-3</v>
      </c>
      <c r="K902" s="11">
        <v>1.9394117785553654E-3</v>
      </c>
      <c r="L902" s="9"/>
      <c r="M902" s="9"/>
      <c r="N902" s="9"/>
      <c r="O902" s="9"/>
      <c r="P902" s="9"/>
      <c r="Q902" s="9"/>
      <c r="R902" s="9"/>
    </row>
    <row r="903" spans="1:18" x14ac:dyDescent="0.2">
      <c r="A903" s="9" t="s">
        <v>249</v>
      </c>
      <c r="B903" s="10">
        <v>26.318866477242057</v>
      </c>
      <c r="C903" s="10">
        <v>-1.6468501959698942</v>
      </c>
      <c r="D903" s="10">
        <v>-3.131492005784839</v>
      </c>
      <c r="E903" s="10">
        <v>2.1094237467877974E-15</v>
      </c>
      <c r="F903" s="11">
        <v>1.2715137584804223E-14</v>
      </c>
      <c r="G903" s="10">
        <v>11.769385357207254</v>
      </c>
      <c r="H903" s="10">
        <v>-0.53737340300528746</v>
      </c>
      <c r="I903" s="10">
        <v>-1.4513277965896232</v>
      </c>
      <c r="J903" s="10">
        <v>2.6566043985482457E-2</v>
      </c>
      <c r="K903" s="11">
        <v>3.9746267576953161E-2</v>
      </c>
      <c r="L903" s="9"/>
      <c r="M903" s="9"/>
      <c r="N903" s="9"/>
      <c r="O903" s="9"/>
      <c r="P903" s="9"/>
      <c r="Q903" s="9"/>
      <c r="R903" s="9"/>
    </row>
    <row r="904" spans="1:18" x14ac:dyDescent="0.2">
      <c r="A904" s="9" t="s">
        <v>187</v>
      </c>
      <c r="B904" s="10">
        <v>56.666021352999572</v>
      </c>
      <c r="C904" s="10">
        <v>-1.6571412693456578</v>
      </c>
      <c r="D904" s="10">
        <v>-3.153909513339634</v>
      </c>
      <c r="E904" s="10">
        <v>0</v>
      </c>
      <c r="F904" s="11">
        <v>0</v>
      </c>
      <c r="G904" s="10">
        <v>33.323181046843565</v>
      </c>
      <c r="H904" s="10">
        <v>-0.60635358534647821</v>
      </c>
      <c r="I904" s="10">
        <v>-1.5224064566727395</v>
      </c>
      <c r="J904" s="10">
        <v>3.2031407975552373E-4</v>
      </c>
      <c r="K904" s="11">
        <v>6.6355151692179483E-4</v>
      </c>
      <c r="L904" s="9"/>
      <c r="M904" s="9"/>
      <c r="N904" s="9"/>
      <c r="O904" s="9"/>
      <c r="P904" s="9"/>
      <c r="Q904" s="9"/>
      <c r="R904" s="9"/>
    </row>
    <row r="905" spans="1:18" x14ac:dyDescent="0.2">
      <c r="A905" s="9" t="s">
        <v>330</v>
      </c>
      <c r="B905" s="10">
        <v>18.061813642529881</v>
      </c>
      <c r="C905" s="10">
        <v>-1.6573383892898919</v>
      </c>
      <c r="D905" s="10">
        <v>-3.1543404713203622</v>
      </c>
      <c r="E905" s="10">
        <v>1.3875559616072231E-5</v>
      </c>
      <c r="F905" s="11">
        <v>3.1588296650101493E-5</v>
      </c>
      <c r="G905" s="10">
        <v>1.840979007764677</v>
      </c>
      <c r="H905" s="10">
        <v>0.28507735801078554</v>
      </c>
      <c r="I905" s="10">
        <v>1.2184755971785717</v>
      </c>
      <c r="J905" s="10">
        <v>0.53633915779011976</v>
      </c>
      <c r="K905" s="11">
        <v>0.59536838564414196</v>
      </c>
      <c r="L905" s="9"/>
      <c r="M905" s="9"/>
      <c r="N905" s="9"/>
      <c r="O905" s="9"/>
      <c r="P905" s="9"/>
      <c r="Q905" s="9"/>
      <c r="R905" s="9"/>
    </row>
    <row r="906" spans="1:18" x14ac:dyDescent="0.2">
      <c r="A906" s="9" t="s">
        <v>280</v>
      </c>
      <c r="B906" s="10">
        <v>1642.7002171617521</v>
      </c>
      <c r="C906" s="10">
        <v>-1.6575255551465886</v>
      </c>
      <c r="D906" s="10">
        <v>-3.1547497214514655</v>
      </c>
      <c r="E906" s="10">
        <v>2.4460456515829065E-7</v>
      </c>
      <c r="F906" s="11">
        <v>6.8330574973415382E-7</v>
      </c>
      <c r="G906" s="10">
        <v>622.12065929290418</v>
      </c>
      <c r="H906" s="10">
        <v>0.60847768529344082</v>
      </c>
      <c r="I906" s="10">
        <v>1.5246495677208847</v>
      </c>
      <c r="J906" s="10">
        <v>1.2666011617752382E-3</v>
      </c>
      <c r="K906" s="11">
        <v>2.3855644010749356E-3</v>
      </c>
      <c r="L906" s="9" t="s">
        <v>1161</v>
      </c>
      <c r="M906" s="9" t="s">
        <v>1162</v>
      </c>
      <c r="N906" s="9" t="s">
        <v>659</v>
      </c>
      <c r="O906" s="12">
        <v>44.444444444444443</v>
      </c>
      <c r="P906" s="13">
        <v>51.851851851851855</v>
      </c>
      <c r="Q906" s="9" t="s">
        <v>1163</v>
      </c>
      <c r="R906" s="9" t="s">
        <v>1164</v>
      </c>
    </row>
    <row r="907" spans="1:18" x14ac:dyDescent="0.2">
      <c r="A907" s="9" t="s">
        <v>353</v>
      </c>
      <c r="B907" s="10">
        <v>72.681564229351352</v>
      </c>
      <c r="C907" s="10">
        <v>-1.6623592739929047</v>
      </c>
      <c r="D907" s="10">
        <v>-3.1653373697898726</v>
      </c>
      <c r="E907" s="10">
        <v>0</v>
      </c>
      <c r="F907" s="11">
        <v>0</v>
      </c>
      <c r="G907" s="10">
        <v>28.771627838947925</v>
      </c>
      <c r="H907" s="10">
        <v>-0.16299127001027555</v>
      </c>
      <c r="I907" s="10">
        <v>-1.1196061137093178</v>
      </c>
      <c r="J907" s="10">
        <v>0.30504735860576637</v>
      </c>
      <c r="K907" s="11">
        <v>0.36531445843650739</v>
      </c>
      <c r="L907" s="9"/>
      <c r="M907" s="9"/>
      <c r="N907" s="9"/>
      <c r="O907" s="9"/>
      <c r="P907" s="9"/>
      <c r="Q907" s="9"/>
      <c r="R907" s="9"/>
    </row>
    <row r="908" spans="1:18" x14ac:dyDescent="0.2">
      <c r="A908" s="9" t="s">
        <v>384</v>
      </c>
      <c r="B908" s="10">
        <v>191.25129619995752</v>
      </c>
      <c r="C908" s="10">
        <v>-1.66706658804136</v>
      </c>
      <c r="D908" s="10">
        <v>-3.1756822949547812</v>
      </c>
      <c r="E908" s="10">
        <v>0</v>
      </c>
      <c r="F908" s="11">
        <v>0</v>
      </c>
      <c r="G908" s="10">
        <v>188.14232506572444</v>
      </c>
      <c r="H908" s="10">
        <v>-0.24830784665734945</v>
      </c>
      <c r="I908" s="10">
        <v>-1.1878130982063082</v>
      </c>
      <c r="J908" s="10">
        <v>0.1723168552297375</v>
      </c>
      <c r="K908" s="11">
        <v>0.22056068511671059</v>
      </c>
      <c r="L908" s="9" t="s">
        <v>1377</v>
      </c>
      <c r="M908" s="9" t="s">
        <v>1378</v>
      </c>
      <c r="N908" s="9" t="s">
        <v>1379</v>
      </c>
      <c r="O908" s="12">
        <v>77.713178294573638</v>
      </c>
      <c r="P908" s="13">
        <v>77.713178294573638</v>
      </c>
      <c r="Q908" s="9" t="s">
        <v>1380</v>
      </c>
      <c r="R908" s="9" t="s">
        <v>1381</v>
      </c>
    </row>
    <row r="909" spans="1:18" x14ac:dyDescent="0.2">
      <c r="A909" s="9" t="s">
        <v>43</v>
      </c>
      <c r="B909" s="10">
        <v>16.094502906762813</v>
      </c>
      <c r="C909" s="10">
        <v>-1.6755717291771737</v>
      </c>
      <c r="D909" s="10">
        <v>-3.1944592347499774</v>
      </c>
      <c r="E909" s="10">
        <v>1.1423718578873476E-6</v>
      </c>
      <c r="F909" s="11">
        <v>2.9658681921626745E-6</v>
      </c>
      <c r="G909" s="10">
        <v>5.7501873688777083</v>
      </c>
      <c r="H909" s="10">
        <v>0.51705853302027227</v>
      </c>
      <c r="I909" s="10">
        <v>1.4310345787771517</v>
      </c>
      <c r="J909" s="10">
        <v>0.1460953472636779</v>
      </c>
      <c r="K909" s="11">
        <v>0.19019098478554317</v>
      </c>
      <c r="L909" s="9"/>
      <c r="M909" s="9"/>
      <c r="N909" s="9"/>
      <c r="O909" s="9"/>
      <c r="P909" s="9"/>
      <c r="Q909" s="9"/>
      <c r="R909" s="9"/>
    </row>
    <row r="910" spans="1:18" x14ac:dyDescent="0.2">
      <c r="A910" s="9" t="s">
        <v>324</v>
      </c>
      <c r="B910" s="10">
        <v>70.370984550397893</v>
      </c>
      <c r="C910" s="10">
        <v>-1.6832657906293638</v>
      </c>
      <c r="D910" s="10">
        <v>-3.2115411690991151</v>
      </c>
      <c r="E910" s="10">
        <v>0</v>
      </c>
      <c r="F910" s="11">
        <v>0</v>
      </c>
      <c r="G910" s="10">
        <v>53.693936142068345</v>
      </c>
      <c r="H910" s="10">
        <v>-0.24313496650763547</v>
      </c>
      <c r="I910" s="10">
        <v>-1.1835617407322563</v>
      </c>
      <c r="J910" s="10">
        <v>0.11254969468290354</v>
      </c>
      <c r="K910" s="11">
        <v>0.14946798265911601</v>
      </c>
      <c r="L910" s="9"/>
      <c r="M910" s="9"/>
      <c r="N910" s="9"/>
      <c r="O910" s="9"/>
      <c r="P910" s="9"/>
      <c r="Q910" s="9"/>
      <c r="R910" s="9"/>
    </row>
    <row r="911" spans="1:18" x14ac:dyDescent="0.2">
      <c r="A911" s="9" t="s">
        <v>264</v>
      </c>
      <c r="B911" s="10">
        <v>47.550814505239039</v>
      </c>
      <c r="C911" s="10">
        <v>-1.6868439930660259</v>
      </c>
      <c r="D911" s="10">
        <v>-3.2195163867883267</v>
      </c>
      <c r="E911" s="10">
        <v>0</v>
      </c>
      <c r="F911" s="11">
        <v>0</v>
      </c>
      <c r="G911" s="10">
        <v>76.362197674864859</v>
      </c>
      <c r="H911" s="10">
        <v>-0.81163863082124599</v>
      </c>
      <c r="I911" s="10">
        <v>-1.755203893122961</v>
      </c>
      <c r="J911" s="10">
        <v>4.0737888440389725E-7</v>
      </c>
      <c r="K911" s="11">
        <v>1.2360660881604796E-6</v>
      </c>
      <c r="L911" s="9"/>
      <c r="M911" s="9"/>
      <c r="N911" s="9"/>
      <c r="O911" s="9"/>
      <c r="P911" s="9"/>
      <c r="Q911" s="9"/>
      <c r="R911" s="9"/>
    </row>
    <row r="912" spans="1:18" x14ac:dyDescent="0.2">
      <c r="A912" s="9" t="s">
        <v>86</v>
      </c>
      <c r="B912" s="10">
        <v>672.43633345087812</v>
      </c>
      <c r="C912" s="10">
        <v>-1.6900053968448734</v>
      </c>
      <c r="D912" s="10">
        <v>-3.226579106878245</v>
      </c>
      <c r="E912" s="10">
        <v>2.3258062142872404E-12</v>
      </c>
      <c r="F912" s="11">
        <v>1.0497087115231514E-11</v>
      </c>
      <c r="G912" s="10">
        <v>268.8939450438628</v>
      </c>
      <c r="H912" s="10">
        <v>0.30743523294123981</v>
      </c>
      <c r="I912" s="10">
        <v>1.2375057537167871</v>
      </c>
      <c r="J912" s="10">
        <v>0.12111746883426233</v>
      </c>
      <c r="K912" s="11">
        <v>0.15998264001948803</v>
      </c>
      <c r="L912" s="9" t="s">
        <v>669</v>
      </c>
      <c r="M912" s="9" t="s">
        <v>670</v>
      </c>
      <c r="N912" s="9" t="s">
        <v>388</v>
      </c>
      <c r="O912" s="12">
        <v>45.833333333333336</v>
      </c>
      <c r="P912" s="13">
        <v>50</v>
      </c>
      <c r="Q912" s="9" t="s">
        <v>388</v>
      </c>
      <c r="R912" s="9" t="s">
        <v>671</v>
      </c>
    </row>
    <row r="913" spans="1:18" x14ac:dyDescent="0.2">
      <c r="A913" s="9" t="s">
        <v>310</v>
      </c>
      <c r="B913" s="10">
        <v>20.833928374728092</v>
      </c>
      <c r="C913" s="10">
        <v>-1.6930050567270656</v>
      </c>
      <c r="D913" s="10">
        <v>-3.2332948080821238</v>
      </c>
      <c r="E913" s="10">
        <v>2.1732615707037439E-12</v>
      </c>
      <c r="F913" s="11">
        <v>9.841355610240243E-12</v>
      </c>
      <c r="G913" s="10">
        <v>2.5300577434528546</v>
      </c>
      <c r="H913" s="10">
        <v>-0.19776487390747433</v>
      </c>
      <c r="I913" s="10">
        <v>-1.1469200874119301</v>
      </c>
      <c r="J913" s="10">
        <v>0.56210842943862072</v>
      </c>
      <c r="K913" s="11">
        <v>0.61969306080473596</v>
      </c>
      <c r="L913" s="9" t="s">
        <v>1216</v>
      </c>
      <c r="M913" s="9" t="s">
        <v>1217</v>
      </c>
      <c r="N913" s="9" t="s">
        <v>388</v>
      </c>
      <c r="O913" s="12">
        <v>53.674832962138083</v>
      </c>
      <c r="P913" s="13">
        <v>48.106060606060609</v>
      </c>
      <c r="Q913" s="9" t="s">
        <v>469</v>
      </c>
      <c r="R913" s="9" t="s">
        <v>1218</v>
      </c>
    </row>
    <row r="914" spans="1:18" x14ac:dyDescent="0.2">
      <c r="A914" s="9" t="s">
        <v>224</v>
      </c>
      <c r="B914" s="10">
        <v>61.764831930865739</v>
      </c>
      <c r="C914" s="10">
        <v>-1.6957894153279116</v>
      </c>
      <c r="D914" s="10">
        <v>-3.2395409966180444</v>
      </c>
      <c r="E914" s="10">
        <v>0</v>
      </c>
      <c r="F914" s="11">
        <v>0</v>
      </c>
      <c r="G914" s="10">
        <v>31.767476400043595</v>
      </c>
      <c r="H914" s="10">
        <v>-0.43331182461150908</v>
      </c>
      <c r="I914" s="10">
        <v>-1.350329814342663</v>
      </c>
      <c r="J914" s="10">
        <v>2.1056219683936117E-2</v>
      </c>
      <c r="K914" s="11">
        <v>3.2196982245521526E-2</v>
      </c>
      <c r="L914" s="9" t="s">
        <v>1028</v>
      </c>
      <c r="M914" s="9" t="s">
        <v>1029</v>
      </c>
      <c r="N914" s="9" t="s">
        <v>1030</v>
      </c>
      <c r="O914" s="12">
        <v>59.725400457665906</v>
      </c>
      <c r="P914" s="13">
        <v>59.633027522935777</v>
      </c>
      <c r="Q914" s="9" t="s">
        <v>1030</v>
      </c>
      <c r="R914" s="9" t="s">
        <v>1031</v>
      </c>
    </row>
    <row r="915" spans="1:18" x14ac:dyDescent="0.2">
      <c r="A915" s="9" t="s">
        <v>247</v>
      </c>
      <c r="B915" s="10">
        <v>8.8153366276333589</v>
      </c>
      <c r="C915" s="10">
        <v>-1.6970404871928038</v>
      </c>
      <c r="D915" s="10">
        <v>-3.2423514702658216</v>
      </c>
      <c r="E915" s="10">
        <v>5.4961750750592842E-7</v>
      </c>
      <c r="F915" s="11">
        <v>1.4775396324180682E-6</v>
      </c>
      <c r="G915" s="10">
        <v>5.3207476544870724</v>
      </c>
      <c r="H915" s="10">
        <v>-0.92519773710456787</v>
      </c>
      <c r="I915" s="10">
        <v>-1.8989444951382877</v>
      </c>
      <c r="J915" s="10">
        <v>4.018631367957215E-3</v>
      </c>
      <c r="K915" s="11">
        <v>6.9743031724117995E-3</v>
      </c>
      <c r="L915" s="9"/>
      <c r="M915" s="9"/>
      <c r="N915" s="9"/>
      <c r="O915" s="9"/>
      <c r="P915" s="9"/>
      <c r="Q915" s="9"/>
      <c r="R915" s="9"/>
    </row>
    <row r="916" spans="1:18" x14ac:dyDescent="0.2">
      <c r="A916" s="9" t="s">
        <v>67</v>
      </c>
      <c r="B916" s="10">
        <v>84.632776565359151</v>
      </c>
      <c r="C916" s="10">
        <v>-1.6984375558550473</v>
      </c>
      <c r="D916" s="10">
        <v>-3.2454928005369648</v>
      </c>
      <c r="E916" s="10">
        <v>0</v>
      </c>
      <c r="F916" s="11">
        <v>0</v>
      </c>
      <c r="G916" s="10">
        <v>18.988085721766222</v>
      </c>
      <c r="H916" s="10">
        <v>-0.38837494930126304</v>
      </c>
      <c r="I916" s="10">
        <v>-1.3089182086177271</v>
      </c>
      <c r="J916" s="10">
        <v>4.8687419104412655E-2</v>
      </c>
      <c r="K916" s="11">
        <v>6.9592025247474432E-2</v>
      </c>
      <c r="L916" s="9" t="s">
        <v>603</v>
      </c>
      <c r="M916" s="9" t="s">
        <v>604</v>
      </c>
      <c r="N916" s="9" t="s">
        <v>418</v>
      </c>
      <c r="O916" s="12">
        <v>68.064952638700944</v>
      </c>
      <c r="P916" s="13">
        <v>65</v>
      </c>
      <c r="Q916" s="9" t="s">
        <v>605</v>
      </c>
      <c r="R916" s="9" t="s">
        <v>606</v>
      </c>
    </row>
    <row r="917" spans="1:18" x14ac:dyDescent="0.2">
      <c r="A917" s="9" t="s">
        <v>106</v>
      </c>
      <c r="B917" s="10">
        <v>12.674105894843143</v>
      </c>
      <c r="C917" s="10">
        <v>-1.701185714929667</v>
      </c>
      <c r="D917" s="10">
        <v>-3.2516809626681149</v>
      </c>
      <c r="E917" s="10">
        <v>2.1957546891826496E-11</v>
      </c>
      <c r="F917" s="11">
        <v>8.9833855119275073E-11</v>
      </c>
      <c r="G917" s="10">
        <v>6.5008929090789058</v>
      </c>
      <c r="H917" s="10">
        <v>0.82379592608981955</v>
      </c>
      <c r="I917" s="10">
        <v>1.7700571311061395</v>
      </c>
      <c r="J917" s="10">
        <v>3.5598099048086418E-3</v>
      </c>
      <c r="K917" s="11">
        <v>6.2219086260023176E-3</v>
      </c>
      <c r="L917" s="9" t="s">
        <v>698</v>
      </c>
      <c r="M917" s="9" t="s">
        <v>699</v>
      </c>
      <c r="N917" s="9" t="s">
        <v>700</v>
      </c>
      <c r="O917" s="12">
        <v>71.691176470588232</v>
      </c>
      <c r="P917" s="13">
        <v>71.691176470588232</v>
      </c>
      <c r="Q917" s="9" t="s">
        <v>700</v>
      </c>
      <c r="R917" s="9" t="s">
        <v>701</v>
      </c>
    </row>
    <row r="918" spans="1:18" x14ac:dyDescent="0.2">
      <c r="A918" s="9" t="s">
        <v>176</v>
      </c>
      <c r="B918" s="10">
        <v>10.511815307259644</v>
      </c>
      <c r="C918" s="10">
        <v>-1.7015715731328691</v>
      </c>
      <c r="D918" s="10">
        <v>-3.2525507622725027</v>
      </c>
      <c r="E918" s="10">
        <v>5.8868714347681816E-9</v>
      </c>
      <c r="F918" s="11">
        <v>1.9355319717343871E-8</v>
      </c>
      <c r="G918" s="10">
        <v>0.93316277674272208</v>
      </c>
      <c r="H918" s="10">
        <v>-0.37138228733834555</v>
      </c>
      <c r="I918" s="10">
        <v>-1.293591664194865</v>
      </c>
      <c r="J918" s="10">
        <v>0.45803563207654563</v>
      </c>
      <c r="K918" s="11">
        <v>0.51956137393762392</v>
      </c>
      <c r="L918" s="9"/>
      <c r="M918" s="9"/>
      <c r="N918" s="9"/>
      <c r="O918" s="9"/>
      <c r="P918" s="9"/>
      <c r="Q918" s="9"/>
      <c r="R918" s="9"/>
    </row>
    <row r="919" spans="1:18" x14ac:dyDescent="0.2">
      <c r="A919" s="9" t="s">
        <v>266</v>
      </c>
      <c r="B919" s="10">
        <v>30.165083789948852</v>
      </c>
      <c r="C919" s="10">
        <v>-1.7045774902195223</v>
      </c>
      <c r="D919" s="10">
        <v>-3.2593346563076455</v>
      </c>
      <c r="E919" s="10">
        <v>0</v>
      </c>
      <c r="F919" s="11">
        <v>0</v>
      </c>
      <c r="G919" s="10">
        <v>22.255092723502202</v>
      </c>
      <c r="H919" s="10">
        <v>-0.97177735156106637</v>
      </c>
      <c r="I919" s="10">
        <v>-1.9612553077409181</v>
      </c>
      <c r="J919" s="10">
        <v>7.3281380963408083E-12</v>
      </c>
      <c r="K919" s="11">
        <v>3.9119537983720705E-11</v>
      </c>
      <c r="L919" s="9" t="s">
        <v>1140</v>
      </c>
      <c r="M919" s="9" t="s">
        <v>1141</v>
      </c>
      <c r="N919" s="9" t="s">
        <v>388</v>
      </c>
      <c r="O919" s="12">
        <v>44.117647058823529</v>
      </c>
      <c r="P919" s="13">
        <v>44.117647058823529</v>
      </c>
      <c r="Q919" s="9" t="s">
        <v>1142</v>
      </c>
      <c r="R919" s="9" t="s">
        <v>1143</v>
      </c>
    </row>
    <row r="920" spans="1:18" x14ac:dyDescent="0.2">
      <c r="A920" s="9" t="s">
        <v>134</v>
      </c>
      <c r="B920" s="10">
        <v>607.47787946067945</v>
      </c>
      <c r="C920" s="10">
        <v>-1.7077523180604415</v>
      </c>
      <c r="D920" s="10">
        <v>-3.2665151208583052</v>
      </c>
      <c r="E920" s="10">
        <v>3.8515353373291816E-7</v>
      </c>
      <c r="F920" s="11">
        <v>1.0526236375320307E-6</v>
      </c>
      <c r="G920" s="10">
        <v>162.84392786560437</v>
      </c>
      <c r="H920" s="10">
        <v>-0.34050738155128146</v>
      </c>
      <c r="I920" s="10">
        <v>-1.2662018263102446</v>
      </c>
      <c r="J920" s="10">
        <v>5.6118820564819316E-2</v>
      </c>
      <c r="K920" s="11">
        <v>7.9251545973745632E-2</v>
      </c>
      <c r="L920" s="9" t="s">
        <v>783</v>
      </c>
      <c r="M920" s="9" t="s">
        <v>784</v>
      </c>
      <c r="N920" s="9" t="s">
        <v>785</v>
      </c>
      <c r="O920" s="12">
        <v>65.726681127982644</v>
      </c>
      <c r="P920" s="13">
        <v>66.739606126914666</v>
      </c>
      <c r="Q920" s="9" t="s">
        <v>785</v>
      </c>
      <c r="R920" s="9" t="s">
        <v>786</v>
      </c>
    </row>
    <row r="921" spans="1:18" x14ac:dyDescent="0.2">
      <c r="A921" s="9" t="s">
        <v>148</v>
      </c>
      <c r="B921" s="10">
        <v>20.638216618404623</v>
      </c>
      <c r="C921" s="10">
        <v>-1.7131971503093555</v>
      </c>
      <c r="D921" s="10">
        <v>-3.2788664707485067</v>
      </c>
      <c r="E921" s="10">
        <v>8.3168137932077002E-9</v>
      </c>
      <c r="F921" s="11">
        <v>2.6952637292802733E-8</v>
      </c>
      <c r="G921" s="10">
        <v>4.3538492694210591</v>
      </c>
      <c r="H921" s="10">
        <v>0.529019161448538</v>
      </c>
      <c r="I921" s="10">
        <v>1.4429478515406524</v>
      </c>
      <c r="J921" s="10">
        <v>9.5526611924703131E-2</v>
      </c>
      <c r="K921" s="11">
        <v>0.12888473338694367</v>
      </c>
      <c r="L921" s="9" t="s">
        <v>822</v>
      </c>
      <c r="M921" s="9" t="s">
        <v>823</v>
      </c>
      <c r="N921" s="9" t="s">
        <v>388</v>
      </c>
      <c r="O921" s="12">
        <v>55.263157894736842</v>
      </c>
      <c r="P921" s="13">
        <v>55.25</v>
      </c>
      <c r="Q921" s="9" t="s">
        <v>388</v>
      </c>
      <c r="R921" s="9" t="s">
        <v>824</v>
      </c>
    </row>
    <row r="922" spans="1:18" x14ac:dyDescent="0.2">
      <c r="A922" s="9" t="s">
        <v>218</v>
      </c>
      <c r="B922" s="10">
        <v>101.98962618433393</v>
      </c>
      <c r="C922" s="10">
        <v>-1.7150569728707805</v>
      </c>
      <c r="D922" s="10">
        <v>-3.2830960840661723</v>
      </c>
      <c r="E922" s="10">
        <v>0</v>
      </c>
      <c r="F922" s="11">
        <v>0</v>
      </c>
      <c r="G922" s="10">
        <v>39.860817385331252</v>
      </c>
      <c r="H922" s="10">
        <v>-0.79085544504446603</v>
      </c>
      <c r="I922" s="10">
        <v>-1.7301000201655488</v>
      </c>
      <c r="J922" s="10">
        <v>2.1873923206072732E-7</v>
      </c>
      <c r="K922" s="11">
        <v>6.8879317227732227E-7</v>
      </c>
      <c r="L922" s="9" t="s">
        <v>1010</v>
      </c>
      <c r="M922" s="9" t="s">
        <v>1011</v>
      </c>
      <c r="N922" s="9" t="s">
        <v>388</v>
      </c>
      <c r="O922" s="12">
        <v>64.230769230769226</v>
      </c>
      <c r="P922" s="13">
        <v>35.416666666666664</v>
      </c>
      <c r="Q922" s="9" t="s">
        <v>1012</v>
      </c>
      <c r="R922" s="9" t="s">
        <v>1013</v>
      </c>
    </row>
    <row r="923" spans="1:18" x14ac:dyDescent="0.2">
      <c r="A923" s="9" t="s">
        <v>26</v>
      </c>
      <c r="B923" s="10">
        <v>52.011012349147535</v>
      </c>
      <c r="C923" s="10">
        <v>-1.7162967372426863</v>
      </c>
      <c r="D923" s="10">
        <v>-3.2859185897306089</v>
      </c>
      <c r="E923" s="10">
        <v>3.3306690738754696E-15</v>
      </c>
      <c r="F923" s="11">
        <v>1.9704339940866329E-14</v>
      </c>
      <c r="G923" s="10">
        <v>36.913403786824809</v>
      </c>
      <c r="H923" s="10">
        <v>-0.7367231416596659</v>
      </c>
      <c r="I923" s="10">
        <v>-1.6663865980819468</v>
      </c>
      <c r="J923" s="10">
        <v>3.5110372345603658E-5</v>
      </c>
      <c r="K923" s="11">
        <v>8.3576273309917586E-5</v>
      </c>
      <c r="L923" s="9" t="s">
        <v>483</v>
      </c>
      <c r="M923" s="9" t="s">
        <v>484</v>
      </c>
      <c r="N923" s="9" t="s">
        <v>388</v>
      </c>
      <c r="O923" s="12">
        <v>69.512195121951223</v>
      </c>
      <c r="P923" s="13">
        <v>69.512195121951223</v>
      </c>
      <c r="Q923" s="9" t="s">
        <v>485</v>
      </c>
      <c r="R923" s="9" t="s">
        <v>486</v>
      </c>
    </row>
    <row r="924" spans="1:18" x14ac:dyDescent="0.2">
      <c r="A924" s="9" t="s">
        <v>120</v>
      </c>
      <c r="B924" s="10">
        <v>199.94485941427115</v>
      </c>
      <c r="C924" s="10">
        <v>-1.7250798922244974</v>
      </c>
      <c r="D924" s="10">
        <v>-3.3059843432747638</v>
      </c>
      <c r="E924" s="10">
        <v>2.9238844678758369E-10</v>
      </c>
      <c r="F924" s="11">
        <v>1.0842155323463031E-9</v>
      </c>
      <c r="G924" s="10">
        <v>77.876174815730536</v>
      </c>
      <c r="H924" s="10">
        <v>-0.51107180736311286</v>
      </c>
      <c r="I924" s="10">
        <v>-1.4251085444127312</v>
      </c>
      <c r="J924" s="10">
        <v>2.2023982388751362E-3</v>
      </c>
      <c r="K924" s="11">
        <v>3.996507431120051E-3</v>
      </c>
      <c r="L924" s="9"/>
      <c r="M924" s="9"/>
      <c r="N924" s="9"/>
      <c r="O924" s="9"/>
      <c r="P924" s="9"/>
      <c r="Q924" s="9"/>
      <c r="R924" s="9"/>
    </row>
    <row r="925" spans="1:18" x14ac:dyDescent="0.2">
      <c r="A925" s="9" t="s">
        <v>228</v>
      </c>
      <c r="B925" s="10">
        <v>215.851620590382</v>
      </c>
      <c r="C925" s="10">
        <v>-1.7311362116820841</v>
      </c>
      <c r="D925" s="10">
        <v>-3.3198917742933718</v>
      </c>
      <c r="E925" s="10">
        <v>0</v>
      </c>
      <c r="F925" s="11">
        <v>0</v>
      </c>
      <c r="G925" s="10">
        <v>45.964333164216868</v>
      </c>
      <c r="H925" s="10">
        <v>-0.31899253895050705</v>
      </c>
      <c r="I925" s="10">
        <v>-1.2474591205310148</v>
      </c>
      <c r="J925" s="10">
        <v>6.4801633362846389E-2</v>
      </c>
      <c r="K925" s="11">
        <v>9.0335112385549185E-2</v>
      </c>
      <c r="L925" s="9" t="s">
        <v>1042</v>
      </c>
      <c r="M925" s="9" t="s">
        <v>1043</v>
      </c>
      <c r="N925" s="9" t="s">
        <v>1044</v>
      </c>
      <c r="O925" s="12">
        <v>45.155709342560556</v>
      </c>
      <c r="P925" s="13">
        <v>56.521739130434781</v>
      </c>
      <c r="Q925" s="9" t="s">
        <v>4547</v>
      </c>
      <c r="R925" s="9" t="s">
        <v>1045</v>
      </c>
    </row>
    <row r="926" spans="1:18" x14ac:dyDescent="0.2">
      <c r="A926" s="9" t="s">
        <v>44</v>
      </c>
      <c r="B926" s="10">
        <v>15.681000029294802</v>
      </c>
      <c r="C926" s="10">
        <v>-1.7335653188930589</v>
      </c>
      <c r="D926" s="10">
        <v>-3.325486280228735</v>
      </c>
      <c r="E926" s="10">
        <v>8.764304395558753E-7</v>
      </c>
      <c r="F926" s="11">
        <v>2.3047189212751447E-6</v>
      </c>
      <c r="G926" s="10">
        <v>6.0391927117335911</v>
      </c>
      <c r="H926" s="10">
        <v>0.68141350736820727</v>
      </c>
      <c r="I926" s="10">
        <v>1.603710250714949</v>
      </c>
      <c r="J926" s="10">
        <v>4.9188474961224027E-2</v>
      </c>
      <c r="K926" s="11">
        <v>7.0178496300765864E-2</v>
      </c>
      <c r="L926" s="9"/>
      <c r="M926" s="9"/>
      <c r="N926" s="9"/>
      <c r="O926" s="9"/>
      <c r="P926" s="9"/>
      <c r="Q926" s="9"/>
      <c r="R926" s="9"/>
    </row>
    <row r="927" spans="1:18" x14ac:dyDescent="0.2">
      <c r="A927" s="9" t="s">
        <v>286</v>
      </c>
      <c r="B927" s="10">
        <v>448.36708589518531</v>
      </c>
      <c r="C927" s="10">
        <v>-1.7363088095126002</v>
      </c>
      <c r="D927" s="10">
        <v>-3.3318161839298721</v>
      </c>
      <c r="E927" s="10">
        <v>8.7001517101725767E-12</v>
      </c>
      <c r="F927" s="11">
        <v>3.6787469234361828E-11</v>
      </c>
      <c r="G927" s="10">
        <v>208.15875153026857</v>
      </c>
      <c r="H927" s="10">
        <v>-0.66748670070794625</v>
      </c>
      <c r="I927" s="10">
        <v>-1.5883035940061307</v>
      </c>
      <c r="J927" s="10">
        <v>2.1456373899508829E-4</v>
      </c>
      <c r="K927" s="11">
        <v>4.5403968693526702E-4</v>
      </c>
      <c r="L927" s="9" t="s">
        <v>1172</v>
      </c>
      <c r="M927" s="9" t="s">
        <v>1173</v>
      </c>
      <c r="N927" s="9" t="s">
        <v>1174</v>
      </c>
      <c r="O927" s="12">
        <v>54.385964912280699</v>
      </c>
      <c r="P927" s="13">
        <v>54.385964912280699</v>
      </c>
      <c r="Q927" s="9" t="s">
        <v>1174</v>
      </c>
      <c r="R927" s="9" t="s">
        <v>1175</v>
      </c>
    </row>
    <row r="928" spans="1:18" x14ac:dyDescent="0.2">
      <c r="A928" s="9" t="s">
        <v>103</v>
      </c>
      <c r="B928" s="10">
        <v>9.1873984390626351</v>
      </c>
      <c r="C928" s="10">
        <v>-1.7401679696083665</v>
      </c>
      <c r="D928" s="10">
        <v>-3.3407406096852044</v>
      </c>
      <c r="E928" s="10">
        <v>4.5743836117262404E-4</v>
      </c>
      <c r="F928" s="11">
        <v>8.5219886997303759E-4</v>
      </c>
      <c r="G928" s="10">
        <v>2.4189531118595964</v>
      </c>
      <c r="H928" s="10">
        <v>0.33412632041873019</v>
      </c>
      <c r="I928" s="10">
        <v>1.2606137643802779</v>
      </c>
      <c r="J928" s="10">
        <v>0.45714935794124001</v>
      </c>
      <c r="K928" s="11">
        <v>0.51899108106877767</v>
      </c>
      <c r="L928" s="9"/>
      <c r="M928" s="9"/>
      <c r="N928" s="9"/>
      <c r="O928" s="9"/>
      <c r="P928" s="9"/>
      <c r="Q928" s="9"/>
      <c r="R928" s="9"/>
    </row>
    <row r="929" spans="1:18" x14ac:dyDescent="0.2">
      <c r="A929" s="9" t="s">
        <v>179</v>
      </c>
      <c r="B929" s="10">
        <v>20.541854547017632</v>
      </c>
      <c r="C929" s="10">
        <v>-1.7532448193813561</v>
      </c>
      <c r="D929" s="10">
        <v>-3.3711593412731178</v>
      </c>
      <c r="E929" s="10">
        <v>0</v>
      </c>
      <c r="F929" s="11">
        <v>0</v>
      </c>
      <c r="G929" s="10">
        <v>8.1630446321089902</v>
      </c>
      <c r="H929" s="10">
        <v>0.23766865268921988</v>
      </c>
      <c r="I929" s="10">
        <v>1.1790857576410481</v>
      </c>
      <c r="J929" s="10">
        <v>0.2134149058712278</v>
      </c>
      <c r="K929" s="11">
        <v>0.26660855884628576</v>
      </c>
      <c r="L929" s="9"/>
      <c r="M929" s="9"/>
      <c r="N929" s="9"/>
      <c r="O929" s="9"/>
      <c r="P929" s="9"/>
      <c r="Q929" s="9"/>
      <c r="R929" s="9"/>
    </row>
    <row r="930" spans="1:18" x14ac:dyDescent="0.2">
      <c r="A930" s="9" t="s">
        <v>81</v>
      </c>
      <c r="B930" s="10">
        <v>41.008618786213539</v>
      </c>
      <c r="C930" s="10">
        <v>-1.7604033867949016</v>
      </c>
      <c r="D930" s="10">
        <v>-3.3879284035594024</v>
      </c>
      <c r="E930" s="10">
        <v>0</v>
      </c>
      <c r="F930" s="11">
        <v>0</v>
      </c>
      <c r="G930" s="10">
        <v>27.363026530054601</v>
      </c>
      <c r="H930" s="10">
        <v>-0.1502266756020644</v>
      </c>
      <c r="I930" s="10">
        <v>-1.1097438208253936</v>
      </c>
      <c r="J930" s="10">
        <v>0.37504523890282349</v>
      </c>
      <c r="K930" s="11">
        <v>0.43771450586049665</v>
      </c>
      <c r="L930" s="9" t="s">
        <v>655</v>
      </c>
      <c r="M930" s="9" t="s">
        <v>656</v>
      </c>
      <c r="N930" s="9" t="s">
        <v>388</v>
      </c>
      <c r="O930" s="12">
        <v>58.441558441558442</v>
      </c>
      <c r="P930" s="13">
        <v>58.441558441558442</v>
      </c>
      <c r="Q930" s="9" t="s">
        <v>657</v>
      </c>
      <c r="R930" s="9" t="s">
        <v>658</v>
      </c>
    </row>
    <row r="931" spans="1:18" x14ac:dyDescent="0.2">
      <c r="A931" s="9" t="s">
        <v>315</v>
      </c>
      <c r="B931" s="10">
        <v>4.8410397287110802</v>
      </c>
      <c r="C931" s="10">
        <v>-1.7758630763745111</v>
      </c>
      <c r="D931" s="10">
        <v>-3.4244281163684231</v>
      </c>
      <c r="E931" s="10">
        <v>3.183888718883976E-4</v>
      </c>
      <c r="F931" s="11">
        <v>6.0690781096084227E-4</v>
      </c>
      <c r="G931" s="10">
        <v>1.6660258053094632</v>
      </c>
      <c r="H931" s="10">
        <v>0.53282982009466395</v>
      </c>
      <c r="I931" s="10">
        <v>1.4467642159005452</v>
      </c>
      <c r="J931" s="10">
        <v>0.26096046197821154</v>
      </c>
      <c r="K931" s="11">
        <v>0.31921240974995313</v>
      </c>
      <c r="L931" s="9"/>
      <c r="M931" s="9"/>
      <c r="N931" s="9"/>
      <c r="O931" s="9"/>
      <c r="P931" s="9"/>
      <c r="Q931" s="9"/>
      <c r="R931" s="9"/>
    </row>
    <row r="932" spans="1:18" x14ac:dyDescent="0.2">
      <c r="A932" s="9" t="s">
        <v>325</v>
      </c>
      <c r="B932" s="10">
        <v>38.185744804670541</v>
      </c>
      <c r="C932" s="10">
        <v>-1.7778393199927085</v>
      </c>
      <c r="D932" s="10">
        <v>-3.429122207145427</v>
      </c>
      <c r="E932" s="10">
        <v>0</v>
      </c>
      <c r="F932" s="11">
        <v>0</v>
      </c>
      <c r="G932" s="10">
        <v>19.886279015077154</v>
      </c>
      <c r="H932" s="10">
        <v>-0.83658515792377208</v>
      </c>
      <c r="I932" s="10">
        <v>-1.7858181249122498</v>
      </c>
      <c r="J932" s="10">
        <v>1.0737745133049259E-6</v>
      </c>
      <c r="K932" s="11">
        <v>3.1198826841221492E-6</v>
      </c>
      <c r="L932" s="9" t="s">
        <v>1250</v>
      </c>
      <c r="M932" s="9" t="s">
        <v>1251</v>
      </c>
      <c r="N932" s="9" t="s">
        <v>1125</v>
      </c>
      <c r="O932" s="12">
        <v>60.06768189509306</v>
      </c>
      <c r="P932" s="13">
        <v>59.863945578231295</v>
      </c>
      <c r="Q932" s="9" t="s">
        <v>1252</v>
      </c>
      <c r="R932" s="9" t="s">
        <v>1253</v>
      </c>
    </row>
    <row r="933" spans="1:18" x14ac:dyDescent="0.2">
      <c r="A933" s="9" t="s">
        <v>208</v>
      </c>
      <c r="B933" s="10">
        <v>29.968568493117612</v>
      </c>
      <c r="C933" s="10">
        <v>-1.7894701883314719</v>
      </c>
      <c r="D933" s="10">
        <v>-3.4568791965493384</v>
      </c>
      <c r="E933" s="10">
        <v>1.8423174097392803E-10</v>
      </c>
      <c r="F933" s="11">
        <v>6.9406749637747189E-10</v>
      </c>
      <c r="G933" s="10">
        <v>12.552296114613299</v>
      </c>
      <c r="H933" s="10">
        <v>0.61877722081400111</v>
      </c>
      <c r="I933" s="10">
        <v>1.5355731300873692</v>
      </c>
      <c r="J933" s="10">
        <v>1.2907181654861377E-2</v>
      </c>
      <c r="K933" s="11">
        <v>2.0488731465620125E-2</v>
      </c>
      <c r="L933" s="9" t="s">
        <v>985</v>
      </c>
      <c r="M933" s="9" t="s">
        <v>986</v>
      </c>
      <c r="N933" s="9" t="s">
        <v>388</v>
      </c>
      <c r="O933" s="12">
        <v>59.607843137254903</v>
      </c>
      <c r="P933" s="13">
        <v>59.607843137254903</v>
      </c>
      <c r="Q933" s="9" t="s">
        <v>987</v>
      </c>
      <c r="R933" s="9" t="s">
        <v>988</v>
      </c>
    </row>
    <row r="934" spans="1:18" x14ac:dyDescent="0.2">
      <c r="A934" s="9" t="s">
        <v>160</v>
      </c>
      <c r="B934" s="10">
        <v>86.144128039256088</v>
      </c>
      <c r="C934" s="10">
        <v>-1.7896533638174175</v>
      </c>
      <c r="D934" s="10">
        <v>-3.4573181359712919</v>
      </c>
      <c r="E934" s="10">
        <v>0</v>
      </c>
      <c r="F934" s="11">
        <v>0</v>
      </c>
      <c r="G934" s="10">
        <v>48.129405141476376</v>
      </c>
      <c r="H934" s="10">
        <v>-0.12080665731599734</v>
      </c>
      <c r="I934" s="10">
        <v>-1.0873426609326686</v>
      </c>
      <c r="J934" s="10">
        <v>0.43721806782463368</v>
      </c>
      <c r="K934" s="11">
        <v>0.49992847510239585</v>
      </c>
      <c r="L934" s="9"/>
      <c r="M934" s="9"/>
      <c r="N934" s="9"/>
      <c r="O934" s="9"/>
      <c r="P934" s="9"/>
      <c r="Q934" s="9"/>
      <c r="R934" s="9"/>
    </row>
    <row r="935" spans="1:18" x14ac:dyDescent="0.2">
      <c r="A935" s="9" t="s">
        <v>222</v>
      </c>
      <c r="B935" s="10">
        <v>48.867683110520126</v>
      </c>
      <c r="C935" s="10">
        <v>-1.7968365010410408</v>
      </c>
      <c r="D935" s="10">
        <v>-3.4745749487320601</v>
      </c>
      <c r="E935" s="10">
        <v>1.9872992140790302E-14</v>
      </c>
      <c r="F935" s="11">
        <v>1.101235774911005E-13</v>
      </c>
      <c r="G935" s="10">
        <v>17.435564352273527</v>
      </c>
      <c r="H935" s="10">
        <v>-0.26818206174290066</v>
      </c>
      <c r="I935" s="10">
        <v>-1.2042893476397338</v>
      </c>
      <c r="J935" s="10">
        <v>0.27999500727218474</v>
      </c>
      <c r="K935" s="11">
        <v>0.33967121792118693</v>
      </c>
      <c r="L935" s="9"/>
      <c r="M935" s="9"/>
      <c r="N935" s="9"/>
      <c r="O935" s="9"/>
      <c r="P935" s="9"/>
      <c r="Q935" s="9"/>
      <c r="R935" s="9"/>
    </row>
    <row r="936" spans="1:18" x14ac:dyDescent="0.2">
      <c r="A936" s="9" t="s">
        <v>349</v>
      </c>
      <c r="B936" s="10">
        <v>60.049221782402604</v>
      </c>
      <c r="C936" s="10">
        <v>-1.8020315382027152</v>
      </c>
      <c r="D936" s="10">
        <v>-3.4871091876709532</v>
      </c>
      <c r="E936" s="10">
        <v>0</v>
      </c>
      <c r="F936" s="11">
        <v>0</v>
      </c>
      <c r="G936" s="10">
        <v>42.775563757801216</v>
      </c>
      <c r="H936" s="10">
        <v>-0.34212419193398669</v>
      </c>
      <c r="I936" s="10">
        <v>-1.2676216383775116</v>
      </c>
      <c r="J936" s="10">
        <v>2.0077710758799827E-2</v>
      </c>
      <c r="K936" s="11">
        <v>3.0813906531721991E-2</v>
      </c>
      <c r="L936" s="9" t="s">
        <v>1298</v>
      </c>
      <c r="M936" s="9" t="s">
        <v>1299</v>
      </c>
      <c r="N936" s="9" t="s">
        <v>469</v>
      </c>
      <c r="O936" s="12">
        <v>53.584905660377359</v>
      </c>
      <c r="P936" s="13">
        <v>52.468007312614262</v>
      </c>
      <c r="Q936" s="9" t="s">
        <v>469</v>
      </c>
      <c r="R936" s="9" t="s">
        <v>1300</v>
      </c>
    </row>
    <row r="937" spans="1:18" x14ac:dyDescent="0.2">
      <c r="A937" s="9" t="s">
        <v>63</v>
      </c>
      <c r="B937" s="10">
        <v>10.588640352141665</v>
      </c>
      <c r="C937" s="10">
        <v>-1.8077086683127797</v>
      </c>
      <c r="D937" s="10">
        <v>-3.5008582989903219</v>
      </c>
      <c r="E937" s="10">
        <v>6.0449774519355515E-8</v>
      </c>
      <c r="F937" s="11">
        <v>1.7939826409600857E-7</v>
      </c>
      <c r="G937" s="10">
        <v>3.1223371277807779</v>
      </c>
      <c r="H937" s="10">
        <v>0.6645302649401732</v>
      </c>
      <c r="I937" s="10">
        <v>1.5850521033104739</v>
      </c>
      <c r="J937" s="10">
        <v>4.9304471884549561E-2</v>
      </c>
      <c r="K937" s="11">
        <v>7.0325456208449738E-2</v>
      </c>
      <c r="L937" s="9"/>
      <c r="M937" s="9"/>
      <c r="N937" s="9"/>
      <c r="O937" s="9"/>
      <c r="P937" s="9"/>
      <c r="Q937" s="9"/>
      <c r="R937" s="9"/>
    </row>
    <row r="938" spans="1:18" x14ac:dyDescent="0.2">
      <c r="A938" s="9" t="s">
        <v>331</v>
      </c>
      <c r="B938" s="10">
        <v>106.59749965302929</v>
      </c>
      <c r="C938" s="10">
        <v>-1.8083122211502982</v>
      </c>
      <c r="D938" s="10">
        <v>-3.5023231927757617</v>
      </c>
      <c r="E938" s="10">
        <v>5.6403612225253141E-8</v>
      </c>
      <c r="F938" s="11">
        <v>1.6812615182527378E-7</v>
      </c>
      <c r="G938" s="10">
        <v>22.38424464307813</v>
      </c>
      <c r="H938" s="10">
        <v>-0.99787774926163386</v>
      </c>
      <c r="I938" s="10">
        <v>-1.9970600986433233</v>
      </c>
      <c r="J938" s="10">
        <v>2.133500093823848E-4</v>
      </c>
      <c r="K938" s="11">
        <v>4.516478689037344E-4</v>
      </c>
      <c r="L938" s="9"/>
      <c r="M938" s="9"/>
      <c r="N938" s="9"/>
      <c r="O938" s="9"/>
      <c r="P938" s="9"/>
      <c r="Q938" s="9"/>
      <c r="R938" s="9"/>
    </row>
    <row r="939" spans="1:18" x14ac:dyDescent="0.2">
      <c r="A939" s="9" t="s">
        <v>66</v>
      </c>
      <c r="B939" s="10">
        <v>559.52512563859682</v>
      </c>
      <c r="C939" s="10">
        <v>-1.8100899586325254</v>
      </c>
      <c r="D939" s="10">
        <v>-3.5066415335809524</v>
      </c>
      <c r="E939" s="10">
        <v>5.5511151231257827E-16</v>
      </c>
      <c r="F939" s="11">
        <v>3.5387543528739565E-15</v>
      </c>
      <c r="G939" s="10">
        <v>311.65628059315236</v>
      </c>
      <c r="H939" s="10">
        <v>-0.84621640419370914</v>
      </c>
      <c r="I939" s="10">
        <v>-1.7977798999052557</v>
      </c>
      <c r="J939" s="10">
        <v>5.8757822185562247E-7</v>
      </c>
      <c r="K939" s="11">
        <v>1.7485216684466654E-6</v>
      </c>
      <c r="L939" s="9" t="s">
        <v>599</v>
      </c>
      <c r="M939" s="9" t="s">
        <v>600</v>
      </c>
      <c r="N939" s="9" t="s">
        <v>601</v>
      </c>
      <c r="O939" s="12">
        <v>46.717171717171716</v>
      </c>
      <c r="P939" s="13">
        <v>46.717171717171716</v>
      </c>
      <c r="Q939" s="9" t="s">
        <v>4548</v>
      </c>
      <c r="R939" s="9" t="s">
        <v>602</v>
      </c>
    </row>
    <row r="940" spans="1:18" x14ac:dyDescent="0.2">
      <c r="A940" s="9" t="s">
        <v>88</v>
      </c>
      <c r="B940" s="10">
        <v>18.595261325295414</v>
      </c>
      <c r="C940" s="10">
        <v>-1.8169410690838255</v>
      </c>
      <c r="D940" s="10">
        <v>-3.5233335731489888</v>
      </c>
      <c r="E940" s="10">
        <v>1.4243834667304611E-8</v>
      </c>
      <c r="F940" s="11">
        <v>4.487386937870355E-8</v>
      </c>
      <c r="G940" s="10">
        <v>4.7236602528351614</v>
      </c>
      <c r="H940" s="10">
        <v>0.79385589195879092</v>
      </c>
      <c r="I940" s="10">
        <v>1.7337019422174025</v>
      </c>
      <c r="J940" s="10">
        <v>1.3906151105602671E-2</v>
      </c>
      <c r="K940" s="11">
        <v>2.1958575243473527E-2</v>
      </c>
      <c r="L940" s="9"/>
      <c r="M940" s="9"/>
      <c r="N940" s="9"/>
      <c r="O940" s="9"/>
      <c r="P940" s="9"/>
      <c r="Q940" s="9"/>
      <c r="R940" s="9"/>
    </row>
    <row r="941" spans="1:18" x14ac:dyDescent="0.2">
      <c r="A941" s="9" t="s">
        <v>45</v>
      </c>
      <c r="B941" s="10">
        <v>3.7671522615049562</v>
      </c>
      <c r="C941" s="10">
        <v>-1.8220872565314012</v>
      </c>
      <c r="D941" s="10">
        <v>-3.5359239761933368</v>
      </c>
      <c r="E941" s="10">
        <v>7.1511278529272637E-3</v>
      </c>
      <c r="F941" s="11">
        <v>1.1241631006122981E-2</v>
      </c>
      <c r="G941" s="10">
        <v>3.2825215920724542</v>
      </c>
      <c r="H941" s="10">
        <v>-0.74203171151050895</v>
      </c>
      <c r="I941" s="10">
        <v>-1.6725295628684069</v>
      </c>
      <c r="J941" s="10">
        <v>0.24110937438727231</v>
      </c>
      <c r="K941" s="11">
        <v>0.29790573922809971</v>
      </c>
      <c r="L941" s="9"/>
      <c r="M941" s="9"/>
      <c r="N941" s="9"/>
      <c r="O941" s="9"/>
      <c r="P941" s="9"/>
      <c r="Q941" s="9"/>
      <c r="R941" s="9"/>
    </row>
    <row r="942" spans="1:18" x14ac:dyDescent="0.2">
      <c r="A942" s="9" t="s">
        <v>288</v>
      </c>
      <c r="B942" s="10">
        <v>26.018109720245445</v>
      </c>
      <c r="C942" s="10">
        <v>-1.8230842483147476</v>
      </c>
      <c r="D942" s="10">
        <v>-3.5383683635569629</v>
      </c>
      <c r="E942" s="10">
        <v>2.7040511563214409E-7</v>
      </c>
      <c r="F942" s="11">
        <v>7.5112532120040021E-7</v>
      </c>
      <c r="G942" s="10">
        <v>12.539308974882323</v>
      </c>
      <c r="H942" s="10">
        <v>0.6451533567073523</v>
      </c>
      <c r="I942" s="10">
        <v>1.5639055186538486</v>
      </c>
      <c r="J942" s="10">
        <v>2.4992072696839562E-2</v>
      </c>
      <c r="K942" s="11">
        <v>3.7651569581962856E-2</v>
      </c>
      <c r="L942" s="9"/>
      <c r="M942" s="9"/>
      <c r="N942" s="9"/>
      <c r="O942" s="9"/>
      <c r="P942" s="9"/>
      <c r="Q942" s="9"/>
      <c r="R942" s="9"/>
    </row>
    <row r="943" spans="1:18" x14ac:dyDescent="0.2">
      <c r="A943" s="9" t="s">
        <v>105</v>
      </c>
      <c r="B943" s="10">
        <v>91.058935898187102</v>
      </c>
      <c r="C943" s="10">
        <v>-1.8236318014176998</v>
      </c>
      <c r="D943" s="10">
        <v>-3.5397115526803442</v>
      </c>
      <c r="E943" s="10">
        <v>0</v>
      </c>
      <c r="F943" s="11">
        <v>0</v>
      </c>
      <c r="G943" s="10">
        <v>95.590006095400099</v>
      </c>
      <c r="H943" s="10">
        <v>-0.92214815243391846</v>
      </c>
      <c r="I943" s="10">
        <v>-1.8949347247864556</v>
      </c>
      <c r="J943" s="10">
        <v>6.6318102787121802E-8</v>
      </c>
      <c r="K943" s="11">
        <v>2.2186643410796681E-7</v>
      </c>
      <c r="L943" s="9" t="s">
        <v>694</v>
      </c>
      <c r="M943" s="9" t="s">
        <v>695</v>
      </c>
      <c r="N943" s="9" t="s">
        <v>696</v>
      </c>
      <c r="O943" s="12">
        <v>70.996978851963746</v>
      </c>
      <c r="P943" s="13">
        <v>70.996978851963746</v>
      </c>
      <c r="Q943" s="9" t="s">
        <v>696</v>
      </c>
      <c r="R943" s="9" t="s">
        <v>697</v>
      </c>
    </row>
    <row r="944" spans="1:18" x14ac:dyDescent="0.2">
      <c r="A944" s="9" t="s">
        <v>8</v>
      </c>
      <c r="B944" s="10">
        <v>16.192357417959986</v>
      </c>
      <c r="C944" s="10">
        <v>-1.8253548756014941</v>
      </c>
      <c r="D944" s="10">
        <v>-3.5439417116085337</v>
      </c>
      <c r="E944" s="10">
        <v>8.4736306860122568E-10</v>
      </c>
      <c r="F944" s="11">
        <v>3.0203315684373518E-9</v>
      </c>
      <c r="G944" s="10">
        <v>5.6216875921925107</v>
      </c>
      <c r="H944" s="10">
        <v>0.72951841830739861</v>
      </c>
      <c r="I944" s="10">
        <v>1.6580855187005674</v>
      </c>
      <c r="J944" s="10">
        <v>1.7623661324607798E-2</v>
      </c>
      <c r="K944" s="11">
        <v>2.7271834977158949E-2</v>
      </c>
      <c r="L944" s="9" t="s">
        <v>412</v>
      </c>
      <c r="M944" s="9" t="s">
        <v>413</v>
      </c>
      <c r="N944" s="9" t="s">
        <v>388</v>
      </c>
      <c r="O944" s="12">
        <v>40.625</v>
      </c>
      <c r="P944" s="13">
        <v>47.61904761904762</v>
      </c>
      <c r="Q944" s="9" t="s">
        <v>388</v>
      </c>
      <c r="R944" s="9" t="s">
        <v>414</v>
      </c>
    </row>
    <row r="945" spans="1:18" x14ac:dyDescent="0.2">
      <c r="A945" s="9" t="s">
        <v>163</v>
      </c>
      <c r="B945" s="10">
        <v>115.08577627265247</v>
      </c>
      <c r="C945" s="10">
        <v>-1.8365465569705013</v>
      </c>
      <c r="D945" s="10">
        <v>-3.5715406878965297</v>
      </c>
      <c r="E945" s="10">
        <v>0</v>
      </c>
      <c r="F945" s="11">
        <v>0</v>
      </c>
      <c r="G945" s="10">
        <v>65.468487187780809</v>
      </c>
      <c r="H945" s="10">
        <v>-0.5473018607943877</v>
      </c>
      <c r="I945" s="10">
        <v>-1.4613501106282696</v>
      </c>
      <c r="J945" s="10">
        <v>1.1589391058909326E-3</v>
      </c>
      <c r="K945" s="11">
        <v>2.2019436223894764E-3</v>
      </c>
      <c r="L945" s="9" t="s">
        <v>857</v>
      </c>
      <c r="M945" s="9" t="s">
        <v>858</v>
      </c>
      <c r="N945" s="9" t="s">
        <v>388</v>
      </c>
      <c r="O945" s="12">
        <v>51.405258386219401</v>
      </c>
      <c r="P945" s="13">
        <v>51.586582048957389</v>
      </c>
      <c r="Q945" s="9" t="s">
        <v>859</v>
      </c>
      <c r="R945" s="9" t="s">
        <v>860</v>
      </c>
    </row>
    <row r="946" spans="1:18" x14ac:dyDescent="0.2">
      <c r="A946" s="9" t="s">
        <v>377</v>
      </c>
      <c r="B946" s="10">
        <v>26.330404125033198</v>
      </c>
      <c r="C946" s="10">
        <v>-1.8402883896772217</v>
      </c>
      <c r="D946" s="10">
        <v>-3.5808160047311035</v>
      </c>
      <c r="E946" s="10">
        <v>0</v>
      </c>
      <c r="F946" s="11">
        <v>0</v>
      </c>
      <c r="G946" s="10">
        <v>4.001698719934188</v>
      </c>
      <c r="H946" s="10">
        <v>0.80914355154694628</v>
      </c>
      <c r="I946" s="10">
        <v>1.7521709665894958</v>
      </c>
      <c r="J946" s="10">
        <v>2.7866850829401102E-3</v>
      </c>
      <c r="K946" s="11">
        <v>4.9717621469857667E-3</v>
      </c>
      <c r="L946" s="9"/>
      <c r="M946" s="9"/>
      <c r="N946" s="9"/>
      <c r="O946" s="9"/>
      <c r="P946" s="9"/>
      <c r="Q946" s="9"/>
      <c r="R946" s="9"/>
    </row>
    <row r="947" spans="1:18" x14ac:dyDescent="0.2">
      <c r="A947" s="9" t="s">
        <v>135</v>
      </c>
      <c r="B947" s="10">
        <v>79.950544764416719</v>
      </c>
      <c r="C947" s="10">
        <v>-1.8500001923775142</v>
      </c>
      <c r="D947" s="10">
        <v>-3.6050023311556827</v>
      </c>
      <c r="E947" s="10">
        <v>0</v>
      </c>
      <c r="F947" s="11">
        <v>0</v>
      </c>
      <c r="G947" s="10">
        <v>44.362019941722423</v>
      </c>
      <c r="H947" s="10">
        <v>-0.55322165285527336</v>
      </c>
      <c r="I947" s="10">
        <v>-1.4673587689923715</v>
      </c>
      <c r="J947" s="10">
        <v>1.6189111360950248E-3</v>
      </c>
      <c r="K947" s="11">
        <v>3.0072635482780953E-3</v>
      </c>
      <c r="L947" s="9"/>
      <c r="M947" s="9"/>
      <c r="N947" s="9"/>
      <c r="O947" s="9"/>
      <c r="P947" s="9"/>
      <c r="Q947" s="9"/>
      <c r="R947" s="9"/>
    </row>
    <row r="948" spans="1:18" x14ac:dyDescent="0.2">
      <c r="A948" s="9" t="s">
        <v>302</v>
      </c>
      <c r="B948" s="10">
        <v>330.15579330598661</v>
      </c>
      <c r="C948" s="10">
        <v>-1.8552481448362779</v>
      </c>
      <c r="D948" s="10">
        <v>-3.6181397800028035</v>
      </c>
      <c r="E948" s="10">
        <v>0</v>
      </c>
      <c r="F948" s="11">
        <v>0</v>
      </c>
      <c r="G948" s="10">
        <v>553.25457222015802</v>
      </c>
      <c r="H948" s="10">
        <v>-0.44337561274139059</v>
      </c>
      <c r="I948" s="10">
        <v>-1.3597822218061548</v>
      </c>
      <c r="J948" s="10">
        <v>1.9207043637907262E-2</v>
      </c>
      <c r="K948" s="11">
        <v>2.9611998636283682E-2</v>
      </c>
      <c r="L948" s="9" t="s">
        <v>1209</v>
      </c>
      <c r="M948" s="9" t="s">
        <v>1210</v>
      </c>
      <c r="N948" s="9" t="s">
        <v>541</v>
      </c>
      <c r="O948" s="12">
        <v>41.111111111111114</v>
      </c>
      <c r="P948" s="13">
        <v>51.851851851851855</v>
      </c>
      <c r="Q948" s="9" t="s">
        <v>541</v>
      </c>
      <c r="R948" s="9" t="s">
        <v>1211</v>
      </c>
    </row>
    <row r="949" spans="1:18" x14ac:dyDescent="0.2">
      <c r="A949" s="9" t="s">
        <v>321</v>
      </c>
      <c r="B949" s="10">
        <v>41.605183710172263</v>
      </c>
      <c r="C949" s="10">
        <v>-1.8588156682207833</v>
      </c>
      <c r="D949" s="10">
        <v>-3.6270978552669568</v>
      </c>
      <c r="E949" s="10">
        <v>0</v>
      </c>
      <c r="F949" s="11">
        <v>0</v>
      </c>
      <c r="G949" s="10">
        <v>13.902159066654576</v>
      </c>
      <c r="H949" s="10">
        <v>-0.43230733766993629</v>
      </c>
      <c r="I949" s="10">
        <v>-1.3493899645901397</v>
      </c>
      <c r="J949" s="10">
        <v>7.3653049244966073E-3</v>
      </c>
      <c r="K949" s="11">
        <v>1.2192169894893008E-2</v>
      </c>
      <c r="L949" s="9" t="s">
        <v>1242</v>
      </c>
      <c r="M949" s="9" t="s">
        <v>1243</v>
      </c>
      <c r="N949" s="9" t="s">
        <v>388</v>
      </c>
      <c r="O949" s="12">
        <v>47.104477611940297</v>
      </c>
      <c r="P949" s="13">
        <v>46.106094808126414</v>
      </c>
      <c r="Q949" s="9" t="s">
        <v>1244</v>
      </c>
      <c r="R949" s="9" t="s">
        <v>1245</v>
      </c>
    </row>
    <row r="950" spans="1:18" x14ac:dyDescent="0.2">
      <c r="A950" s="9" t="s">
        <v>174</v>
      </c>
      <c r="B950" s="10">
        <v>27.3155107333268</v>
      </c>
      <c r="C950" s="10">
        <v>-1.867331058698007</v>
      </c>
      <c r="D950" s="10">
        <v>-3.6485698121067354</v>
      </c>
      <c r="E950" s="10">
        <v>0</v>
      </c>
      <c r="F950" s="11">
        <v>0</v>
      </c>
      <c r="G950" s="10">
        <v>11.005223331378827</v>
      </c>
      <c r="H950" s="10">
        <v>-0.75609553395481077</v>
      </c>
      <c r="I950" s="10">
        <v>-1.6889136094694435</v>
      </c>
      <c r="J950" s="10">
        <v>1.1311938774576369E-3</v>
      </c>
      <c r="K950" s="11">
        <v>2.1575590058767399E-3</v>
      </c>
      <c r="L950" s="9"/>
      <c r="M950" s="9"/>
      <c r="N950" s="9"/>
      <c r="O950" s="9"/>
      <c r="P950" s="9"/>
      <c r="Q950" s="9"/>
      <c r="R950" s="9"/>
    </row>
    <row r="951" spans="1:18" x14ac:dyDescent="0.2">
      <c r="A951" s="9" t="s">
        <v>364</v>
      </c>
      <c r="B951" s="10">
        <v>28.704664884622687</v>
      </c>
      <c r="C951" s="10">
        <v>-1.8674152504485666</v>
      </c>
      <c r="D951" s="10">
        <v>-3.6487827389097447</v>
      </c>
      <c r="E951" s="10">
        <v>0</v>
      </c>
      <c r="F951" s="11">
        <v>0</v>
      </c>
      <c r="G951" s="10">
        <v>14.398202707508309</v>
      </c>
      <c r="H951" s="10">
        <v>-0.2602173633317274</v>
      </c>
      <c r="I951" s="10">
        <v>-1.197659136077158</v>
      </c>
      <c r="J951" s="10">
        <v>0.11470685144089743</v>
      </c>
      <c r="K951" s="11">
        <v>0.15207156180494188</v>
      </c>
      <c r="L951" s="9" t="s">
        <v>1334</v>
      </c>
      <c r="M951" s="9" t="s">
        <v>1335</v>
      </c>
      <c r="N951" s="9" t="s">
        <v>388</v>
      </c>
      <c r="O951" s="12">
        <v>36.956521739130437</v>
      </c>
      <c r="P951" s="13">
        <v>30.299251870324188</v>
      </c>
      <c r="Q951" s="9" t="s">
        <v>388</v>
      </c>
      <c r="R951" s="9" t="s">
        <v>1336</v>
      </c>
    </row>
    <row r="952" spans="1:18" x14ac:dyDescent="0.2">
      <c r="A952" s="9" t="s">
        <v>281</v>
      </c>
      <c r="B952" s="10">
        <v>27.939160669273559</v>
      </c>
      <c r="C952" s="10">
        <v>-1.8707360525937986</v>
      </c>
      <c r="D952" s="10">
        <v>-3.6571911975657603</v>
      </c>
      <c r="E952" s="10">
        <v>8.2156503822261584E-15</v>
      </c>
      <c r="F952" s="11">
        <v>4.7014665953140197E-14</v>
      </c>
      <c r="G952" s="10">
        <v>7.7892243543472963</v>
      </c>
      <c r="H952" s="10">
        <v>-0.72788289364761527</v>
      </c>
      <c r="I952" s="10">
        <v>-1.6562068796905445</v>
      </c>
      <c r="J952" s="10">
        <v>1.6603532485071071E-3</v>
      </c>
      <c r="K952" s="11">
        <v>3.0789627044086917E-3</v>
      </c>
      <c r="L952" s="9"/>
      <c r="M952" s="9"/>
      <c r="N952" s="9"/>
      <c r="O952" s="9"/>
      <c r="P952" s="9"/>
      <c r="Q952" s="9"/>
      <c r="R952" s="9"/>
    </row>
    <row r="953" spans="1:18" x14ac:dyDescent="0.2">
      <c r="A953" s="9" t="s">
        <v>206</v>
      </c>
      <c r="B953" s="10">
        <v>171.88877816761601</v>
      </c>
      <c r="C953" s="10">
        <v>-1.8721203058671796</v>
      </c>
      <c r="D953" s="10">
        <v>-3.6607019245192234</v>
      </c>
      <c r="E953" s="10">
        <v>0</v>
      </c>
      <c r="F953" s="11">
        <v>0</v>
      </c>
      <c r="G953" s="10">
        <v>122.55271045056041</v>
      </c>
      <c r="H953" s="10">
        <v>-0.55081541080430751</v>
      </c>
      <c r="I953" s="10">
        <v>-1.4649134306374185</v>
      </c>
      <c r="J953" s="10">
        <v>2.1389247513355913E-3</v>
      </c>
      <c r="K953" s="11">
        <v>3.8930731940079203E-3</v>
      </c>
      <c r="L953" s="9" t="s">
        <v>977</v>
      </c>
      <c r="M953" s="9" t="s">
        <v>978</v>
      </c>
      <c r="N953" s="9" t="s">
        <v>469</v>
      </c>
      <c r="O953" s="12">
        <v>62.428842504743834</v>
      </c>
      <c r="P953" s="13">
        <v>62.618595825426944</v>
      </c>
      <c r="Q953" s="9" t="s">
        <v>4549</v>
      </c>
      <c r="R953" s="9" t="s">
        <v>979</v>
      </c>
    </row>
    <row r="954" spans="1:18" x14ac:dyDescent="0.2">
      <c r="A954" s="9" t="s">
        <v>299</v>
      </c>
      <c r="B954" s="10">
        <v>47.415668133976759</v>
      </c>
      <c r="C954" s="10">
        <v>-1.8844524876268938</v>
      </c>
      <c r="D954" s="10">
        <v>-3.6921277899265248</v>
      </c>
      <c r="E954" s="10">
        <v>0</v>
      </c>
      <c r="F954" s="11">
        <v>0</v>
      </c>
      <c r="G954" s="10">
        <v>7.27727733961121</v>
      </c>
      <c r="H954" s="10">
        <v>-0.98963715819238474</v>
      </c>
      <c r="I954" s="10">
        <v>-1.9856855226467967</v>
      </c>
      <c r="J954" s="10">
        <v>9.170574985470914E-4</v>
      </c>
      <c r="K954" s="11">
        <v>1.7709711878827706E-3</v>
      </c>
      <c r="L954" s="9"/>
      <c r="M954" s="9"/>
      <c r="N954" s="9"/>
      <c r="O954" s="9"/>
      <c r="P954" s="9"/>
      <c r="Q954" s="9"/>
      <c r="R954" s="9"/>
    </row>
    <row r="955" spans="1:18" x14ac:dyDescent="0.2">
      <c r="A955" s="9" t="s">
        <v>282</v>
      </c>
      <c r="B955" s="10">
        <v>1.2794944137543682</v>
      </c>
      <c r="C955" s="10">
        <v>-1.8963786908532618</v>
      </c>
      <c r="D955" s="10">
        <v>-3.7227756883692771</v>
      </c>
      <c r="E955" s="10">
        <v>6.1801702808429448E-3</v>
      </c>
      <c r="F955" s="11">
        <v>9.8263258421960667E-3</v>
      </c>
      <c r="G955" s="10">
        <v>0.35502794191417592</v>
      </c>
      <c r="H955" s="10">
        <v>-0.19050338119988186</v>
      </c>
      <c r="I955" s="10">
        <v>-1.1411618174660589</v>
      </c>
      <c r="J955" s="10">
        <v>0.81997838381446475</v>
      </c>
      <c r="K955" s="11">
        <v>0.85209118671293871</v>
      </c>
      <c r="L955" s="9"/>
      <c r="M955" s="9"/>
      <c r="N955" s="9"/>
      <c r="O955" s="9"/>
      <c r="P955" s="9"/>
      <c r="Q955" s="9"/>
      <c r="R955" s="9"/>
    </row>
    <row r="956" spans="1:18" x14ac:dyDescent="0.2">
      <c r="A956" s="9" t="s">
        <v>56</v>
      </c>
      <c r="B956" s="10">
        <v>56.638957752701117</v>
      </c>
      <c r="C956" s="10">
        <v>-1.9029355565822565</v>
      </c>
      <c r="D956" s="10">
        <v>-3.7397337379562248</v>
      </c>
      <c r="E956" s="10">
        <v>0</v>
      </c>
      <c r="F956" s="11">
        <v>0</v>
      </c>
      <c r="G956" s="10">
        <v>37.515776997558589</v>
      </c>
      <c r="H956" s="10">
        <v>-0.9710039834950378</v>
      </c>
      <c r="I956" s="10">
        <v>-1.9602042430909887</v>
      </c>
      <c r="J956" s="10">
        <v>1.1412093492424447E-11</v>
      </c>
      <c r="K956" s="11">
        <v>5.9684697656515492E-11</v>
      </c>
      <c r="L956" s="9" t="s">
        <v>570</v>
      </c>
      <c r="M956" s="9" t="s">
        <v>571</v>
      </c>
      <c r="N956" s="9" t="s">
        <v>388</v>
      </c>
      <c r="O956" s="12">
        <v>77.821011673151745</v>
      </c>
      <c r="P956" s="13">
        <v>77.821011673151745</v>
      </c>
      <c r="Q956" s="9" t="s">
        <v>572</v>
      </c>
      <c r="R956" s="9" t="s">
        <v>573</v>
      </c>
    </row>
    <row r="957" spans="1:18" x14ac:dyDescent="0.2">
      <c r="A957" s="9" t="s">
        <v>69</v>
      </c>
      <c r="B957" s="10">
        <v>311.00461578987756</v>
      </c>
      <c r="C957" s="10">
        <v>-1.9042575101099612</v>
      </c>
      <c r="D957" s="10">
        <v>-3.7431620577057316</v>
      </c>
      <c r="E957" s="10">
        <v>0</v>
      </c>
      <c r="F957" s="11">
        <v>0</v>
      </c>
      <c r="G957" s="10">
        <v>55.440808560469748</v>
      </c>
      <c r="H957" s="10">
        <v>4.123763633385686E-2</v>
      </c>
      <c r="I957" s="10">
        <v>1.0289961870535909</v>
      </c>
      <c r="J957" s="10">
        <v>0.80203633466694724</v>
      </c>
      <c r="K957" s="11">
        <v>0.83682010014498565</v>
      </c>
      <c r="L957" s="9" t="s">
        <v>611</v>
      </c>
      <c r="M957" s="9" t="s">
        <v>612</v>
      </c>
      <c r="N957" s="9" t="s">
        <v>388</v>
      </c>
      <c r="O957" s="12">
        <v>44.690265486725664</v>
      </c>
      <c r="P957" s="13">
        <v>44.690265486725664</v>
      </c>
      <c r="Q957" s="9" t="s">
        <v>613</v>
      </c>
      <c r="R957" s="9" t="s">
        <v>614</v>
      </c>
    </row>
    <row r="958" spans="1:18" x14ac:dyDescent="0.2">
      <c r="A958" s="9" t="s">
        <v>78</v>
      </c>
      <c r="B958" s="10">
        <v>75.494081865620686</v>
      </c>
      <c r="C958" s="10">
        <v>-1.9047104780340329</v>
      </c>
      <c r="D958" s="10">
        <v>-3.7443374956899222</v>
      </c>
      <c r="E958" s="10">
        <v>0</v>
      </c>
      <c r="F958" s="11">
        <v>0</v>
      </c>
      <c r="G958" s="10">
        <v>39.798862834926652</v>
      </c>
      <c r="H958" s="10">
        <v>-0.91231606464041692</v>
      </c>
      <c r="I958" s="10">
        <v>-1.8820644912636932</v>
      </c>
      <c r="J958" s="10">
        <v>3.8215656750217875E-8</v>
      </c>
      <c r="K958" s="11">
        <v>1.3109084283202114E-7</v>
      </c>
      <c r="L958" s="9" t="s">
        <v>645</v>
      </c>
      <c r="M958" s="9" t="s">
        <v>646</v>
      </c>
      <c r="N958" s="9" t="s">
        <v>521</v>
      </c>
      <c r="O958" s="12">
        <v>43.39622641509434</v>
      </c>
      <c r="P958" s="13">
        <v>54.878048780487802</v>
      </c>
      <c r="Q958" s="9" t="s">
        <v>521</v>
      </c>
      <c r="R958" s="9" t="s">
        <v>647</v>
      </c>
    </row>
    <row r="959" spans="1:18" x14ac:dyDescent="0.2">
      <c r="A959" s="9" t="s">
        <v>58</v>
      </c>
      <c r="B959" s="10">
        <v>41.938985389547518</v>
      </c>
      <c r="C959" s="10">
        <v>-1.9145085738850649</v>
      </c>
      <c r="D959" s="10">
        <v>-3.7698537972825439</v>
      </c>
      <c r="E959" s="10">
        <v>0</v>
      </c>
      <c r="F959" s="11">
        <v>0</v>
      </c>
      <c r="G959" s="10">
        <v>26.800582268440806</v>
      </c>
      <c r="H959" s="10">
        <v>-0.45877932175858366</v>
      </c>
      <c r="I959" s="10">
        <v>-1.374378451127684</v>
      </c>
      <c r="J959" s="10">
        <v>7.0055482463484697E-3</v>
      </c>
      <c r="K959" s="11">
        <v>1.1660834150517918E-2</v>
      </c>
      <c r="L959" s="9" t="s">
        <v>580</v>
      </c>
      <c r="M959" s="9" t="s">
        <v>581</v>
      </c>
      <c r="N959" s="9" t="s">
        <v>388</v>
      </c>
      <c r="O959" s="12">
        <v>59.773371104815865</v>
      </c>
      <c r="P959" s="13">
        <v>59.801136363636367</v>
      </c>
      <c r="Q959" s="9" t="s">
        <v>520</v>
      </c>
      <c r="R959" s="9" t="s">
        <v>582</v>
      </c>
    </row>
    <row r="960" spans="1:18" x14ac:dyDescent="0.2">
      <c r="A960" s="9" t="s">
        <v>180</v>
      </c>
      <c r="B960" s="10">
        <v>77.210583837262249</v>
      </c>
      <c r="C960" s="10">
        <v>-1.9162347295256799</v>
      </c>
      <c r="D960" s="10">
        <v>-3.7743670511057221</v>
      </c>
      <c r="E960" s="10">
        <v>0</v>
      </c>
      <c r="F960" s="11">
        <v>0</v>
      </c>
      <c r="G960" s="10">
        <v>31.151484758220388</v>
      </c>
      <c r="H960" s="10">
        <v>-0.82470420218501017</v>
      </c>
      <c r="I960" s="10">
        <v>-1.7711718550908908</v>
      </c>
      <c r="J960" s="10">
        <v>1.7384402040132585E-7</v>
      </c>
      <c r="K960" s="11">
        <v>5.5648591509898102E-7</v>
      </c>
      <c r="L960" s="9" t="s">
        <v>896</v>
      </c>
      <c r="M960" s="9" t="s">
        <v>897</v>
      </c>
      <c r="N960" s="9" t="s">
        <v>418</v>
      </c>
      <c r="O960" s="12">
        <v>63.636363636363633</v>
      </c>
      <c r="P960" s="13">
        <v>62.921348314606739</v>
      </c>
      <c r="Q960" s="9" t="s">
        <v>898</v>
      </c>
      <c r="R960" s="9" t="s">
        <v>899</v>
      </c>
    </row>
    <row r="961" spans="1:18" x14ac:dyDescent="0.2">
      <c r="A961" s="9" t="s">
        <v>129</v>
      </c>
      <c r="B961" s="10">
        <v>46.717548419924782</v>
      </c>
      <c r="C961" s="10">
        <v>-1.9199811551461576</v>
      </c>
      <c r="D961" s="10">
        <v>-3.7841811566315773</v>
      </c>
      <c r="E961" s="10">
        <v>5.9396931817445875E-14</v>
      </c>
      <c r="F961" s="11">
        <v>3.1406272427840531E-13</v>
      </c>
      <c r="G961" s="10">
        <v>13.793029935421437</v>
      </c>
      <c r="H961" s="10">
        <v>-0.17772976411526306</v>
      </c>
      <c r="I961" s="10">
        <v>-1.1311025725121575</v>
      </c>
      <c r="J961" s="10">
        <v>0.41450615865774398</v>
      </c>
      <c r="K961" s="11">
        <v>0.47748921830482405</v>
      </c>
      <c r="L961" s="9" t="s">
        <v>764</v>
      </c>
      <c r="M961" s="9" t="s">
        <v>765</v>
      </c>
      <c r="N961" s="9" t="s">
        <v>388</v>
      </c>
      <c r="O961" s="12">
        <v>42.465753424657535</v>
      </c>
      <c r="P961" s="13">
        <v>45.833333333333336</v>
      </c>
      <c r="Q961" s="9" t="s">
        <v>388</v>
      </c>
      <c r="R961" s="9" t="s">
        <v>766</v>
      </c>
    </row>
    <row r="962" spans="1:18" x14ac:dyDescent="0.2">
      <c r="A962" s="9" t="s">
        <v>20</v>
      </c>
      <c r="B962" s="10">
        <v>373.99151157963144</v>
      </c>
      <c r="C962" s="10">
        <v>-1.9363535978792223</v>
      </c>
      <c r="D962" s="10">
        <v>-3.8273705882405475</v>
      </c>
      <c r="E962" s="10">
        <v>0</v>
      </c>
      <c r="F962" s="11">
        <v>0</v>
      </c>
      <c r="G962" s="10">
        <v>240.2374476945499</v>
      </c>
      <c r="H962" s="10">
        <v>-0.75234882103688183</v>
      </c>
      <c r="I962" s="10">
        <v>-1.6845331516818083</v>
      </c>
      <c r="J962" s="10">
        <v>1.2567060522883367E-5</v>
      </c>
      <c r="K962" s="11">
        <v>3.1847143544179617E-5</v>
      </c>
      <c r="L962" s="9" t="s">
        <v>453</v>
      </c>
      <c r="M962" s="9" t="s">
        <v>454</v>
      </c>
      <c r="N962" s="9" t="s">
        <v>455</v>
      </c>
      <c r="O962" s="12">
        <v>57.142857142857146</v>
      </c>
      <c r="P962" s="13">
        <v>53.333333333333336</v>
      </c>
      <c r="Q962" s="9" t="s">
        <v>419</v>
      </c>
      <c r="R962" s="9" t="s">
        <v>456</v>
      </c>
    </row>
    <row r="963" spans="1:18" x14ac:dyDescent="0.2">
      <c r="A963" s="9" t="s">
        <v>47</v>
      </c>
      <c r="B963" s="10">
        <v>50.947344400065951</v>
      </c>
      <c r="C963" s="10">
        <v>-1.9442412643218661</v>
      </c>
      <c r="D963" s="10">
        <v>-3.8483533314597946</v>
      </c>
      <c r="E963" s="10">
        <v>0</v>
      </c>
      <c r="F963" s="11">
        <v>0</v>
      </c>
      <c r="G963" s="10">
        <v>32.798690598195392</v>
      </c>
      <c r="H963" s="10">
        <v>0.24244352036727851</v>
      </c>
      <c r="I963" s="10">
        <v>1.18299462634278</v>
      </c>
      <c r="J963" s="10">
        <v>0.13943939105598435</v>
      </c>
      <c r="K963" s="11">
        <v>0.18227129287274652</v>
      </c>
      <c r="L963" s="9"/>
      <c r="M963" s="9"/>
      <c r="N963" s="9"/>
      <c r="O963" s="9"/>
      <c r="P963" s="9"/>
      <c r="Q963" s="9"/>
      <c r="R963" s="9"/>
    </row>
    <row r="964" spans="1:18" x14ac:dyDescent="0.2">
      <c r="A964" s="9" t="s">
        <v>277</v>
      </c>
      <c r="B964" s="10">
        <v>4.2470445716695755</v>
      </c>
      <c r="C964" s="10">
        <v>-1.945269987914916</v>
      </c>
      <c r="D964" s="10">
        <v>-3.8510984047755423</v>
      </c>
      <c r="E964" s="10">
        <v>1.9264005227670467E-4</v>
      </c>
      <c r="F964" s="11">
        <v>3.7851223600185544E-4</v>
      </c>
      <c r="G964" s="10">
        <v>0.42539343409873603</v>
      </c>
      <c r="H964" s="10">
        <v>-0.3359272919345424</v>
      </c>
      <c r="I964" s="10">
        <v>-1.2621884195064161</v>
      </c>
      <c r="J964" s="10">
        <v>0.63588099454640123</v>
      </c>
      <c r="K964" s="11">
        <v>0.68771704764828567</v>
      </c>
      <c r="L964" s="9"/>
      <c r="M964" s="9"/>
      <c r="N964" s="9"/>
      <c r="O964" s="9"/>
      <c r="P964" s="9"/>
      <c r="Q964" s="9"/>
      <c r="R964" s="9"/>
    </row>
    <row r="965" spans="1:18" x14ac:dyDescent="0.2">
      <c r="A965" s="9" t="s">
        <v>122</v>
      </c>
      <c r="B965" s="10">
        <v>1061.3217365092826</v>
      </c>
      <c r="C965" s="10">
        <v>-1.9593065043599165</v>
      </c>
      <c r="D965" s="10">
        <v>-3.8887500393546501</v>
      </c>
      <c r="E965" s="10">
        <v>1.3889017158597028E-8</v>
      </c>
      <c r="F965" s="11">
        <v>4.3781474773613527E-8</v>
      </c>
      <c r="G965" s="10">
        <v>461.39042863126451</v>
      </c>
      <c r="H965" s="10">
        <v>7.0468430981049685E-2</v>
      </c>
      <c r="I965" s="10">
        <v>1.0500575731661004</v>
      </c>
      <c r="J965" s="10">
        <v>0.78188515580027007</v>
      </c>
      <c r="K965" s="11">
        <v>0.82006284602729351</v>
      </c>
      <c r="L965" s="9" t="s">
        <v>751</v>
      </c>
      <c r="M965" s="9" t="s">
        <v>752</v>
      </c>
      <c r="N965" s="9" t="s">
        <v>753</v>
      </c>
      <c r="O965" s="12">
        <v>61.198738170347006</v>
      </c>
      <c r="P965" s="13">
        <v>61.198738170347006</v>
      </c>
      <c r="Q965" s="9" t="s">
        <v>753</v>
      </c>
      <c r="R965" s="9" t="s">
        <v>754</v>
      </c>
    </row>
    <row r="966" spans="1:18" x14ac:dyDescent="0.2">
      <c r="A966" s="9" t="s">
        <v>188</v>
      </c>
      <c r="B966" s="10">
        <v>22.100548801858736</v>
      </c>
      <c r="C966" s="10">
        <v>-1.9628693670699253</v>
      </c>
      <c r="D966" s="10">
        <v>-3.8983655189793107</v>
      </c>
      <c r="E966" s="10">
        <v>2.3493732484447527E-5</v>
      </c>
      <c r="F966" s="11">
        <v>5.1852521858473485E-5</v>
      </c>
      <c r="G966" s="10">
        <v>7.896608486769277</v>
      </c>
      <c r="H966" s="10">
        <v>0.47555545132285404</v>
      </c>
      <c r="I966" s="10">
        <v>1.390453454615368</v>
      </c>
      <c r="J966" s="10">
        <v>0.24874086034756571</v>
      </c>
      <c r="K966" s="11">
        <v>0.30600779024122121</v>
      </c>
      <c r="L966" s="9"/>
      <c r="M966" s="9"/>
      <c r="N966" s="9"/>
      <c r="O966" s="9"/>
      <c r="P966" s="9"/>
      <c r="Q966" s="9"/>
      <c r="R966" s="9"/>
    </row>
    <row r="967" spans="1:18" x14ac:dyDescent="0.2">
      <c r="A967" s="9" t="s">
        <v>293</v>
      </c>
      <c r="B967" s="10">
        <v>136.41597702907691</v>
      </c>
      <c r="C967" s="10">
        <v>-1.9657457841593975</v>
      </c>
      <c r="D967" s="10">
        <v>-3.9061457571921578</v>
      </c>
      <c r="E967" s="10">
        <v>0</v>
      </c>
      <c r="F967" s="11">
        <v>0</v>
      </c>
      <c r="G967" s="10">
        <v>114.45897239676128</v>
      </c>
      <c r="H967" s="10">
        <v>-0.22423243903259291</v>
      </c>
      <c r="I967" s="10">
        <v>-1.1681555862090949</v>
      </c>
      <c r="J967" s="10">
        <v>0.20817233668137791</v>
      </c>
      <c r="K967" s="11">
        <v>0.26084186538340248</v>
      </c>
      <c r="L967" s="9" t="s">
        <v>1185</v>
      </c>
      <c r="M967" s="9" t="s">
        <v>1186</v>
      </c>
      <c r="N967" s="9" t="s">
        <v>418</v>
      </c>
      <c r="O967" s="12">
        <v>78.94736842105263</v>
      </c>
      <c r="P967" s="13">
        <v>74.074074074074076</v>
      </c>
      <c r="Q967" s="9" t="s">
        <v>1187</v>
      </c>
      <c r="R967" s="9" t="s">
        <v>1188</v>
      </c>
    </row>
    <row r="968" spans="1:18" x14ac:dyDescent="0.2">
      <c r="A968" s="9" t="s">
        <v>279</v>
      </c>
      <c r="B968" s="10">
        <v>838.27155167610817</v>
      </c>
      <c r="C968" s="10">
        <v>-1.966555760900786</v>
      </c>
      <c r="D968" s="10">
        <v>-3.9083394124303292</v>
      </c>
      <c r="E968" s="10">
        <v>3.3797020737580397E-10</v>
      </c>
      <c r="F968" s="11">
        <v>1.2430429661110077E-9</v>
      </c>
      <c r="G968" s="10">
        <v>479.15310955867739</v>
      </c>
      <c r="H968" s="10">
        <v>-0.82466458166300438</v>
      </c>
      <c r="I968" s="10">
        <v>-1.7711232143262934</v>
      </c>
      <c r="J968" s="10">
        <v>2.0668752637509336E-5</v>
      </c>
      <c r="K968" s="11">
        <v>5.0877652581554361E-5</v>
      </c>
      <c r="L968" s="9" t="s">
        <v>1157</v>
      </c>
      <c r="M968" s="9" t="s">
        <v>1158</v>
      </c>
      <c r="N968" s="9" t="s">
        <v>1159</v>
      </c>
      <c r="O968" s="12">
        <v>84.753363228699556</v>
      </c>
      <c r="P968" s="13">
        <v>81.300813008130078</v>
      </c>
      <c r="Q968" s="9" t="s">
        <v>1159</v>
      </c>
      <c r="R968" s="9" t="s">
        <v>1160</v>
      </c>
    </row>
    <row r="969" spans="1:18" x14ac:dyDescent="0.2">
      <c r="A969" s="9" t="s">
        <v>147</v>
      </c>
      <c r="B969" s="10">
        <v>99.228095404700738</v>
      </c>
      <c r="C969" s="10">
        <v>-1.9682767432999475</v>
      </c>
      <c r="D969" s="10">
        <v>-3.9130044293298787</v>
      </c>
      <c r="E969" s="10">
        <v>0</v>
      </c>
      <c r="F969" s="11">
        <v>0</v>
      </c>
      <c r="G969" s="10">
        <v>27.794473797161718</v>
      </c>
      <c r="H969" s="10">
        <v>0.96163675900916945</v>
      </c>
      <c r="I969" s="10">
        <v>1.9475181302718474</v>
      </c>
      <c r="J969" s="10">
        <v>3.3610588547894338E-6</v>
      </c>
      <c r="K969" s="11">
        <v>9.1286560867913724E-6</v>
      </c>
      <c r="L969" s="9"/>
      <c r="M969" s="9"/>
      <c r="N969" s="9"/>
      <c r="O969" s="9"/>
      <c r="P969" s="9"/>
      <c r="Q969" s="9"/>
      <c r="R969" s="9"/>
    </row>
    <row r="970" spans="1:18" x14ac:dyDescent="0.2">
      <c r="A970" s="9" t="s">
        <v>158</v>
      </c>
      <c r="B970" s="10">
        <v>5.1681765759509846</v>
      </c>
      <c r="C970" s="10">
        <v>-1.971212580089754</v>
      </c>
      <c r="D970" s="10">
        <v>-3.9209753717403997</v>
      </c>
      <c r="E970" s="10">
        <v>1.0184894133358213E-4</v>
      </c>
      <c r="F970" s="11">
        <v>2.0756217382970814E-4</v>
      </c>
      <c r="G970" s="10">
        <v>2.8939110242154924</v>
      </c>
      <c r="H970" s="10">
        <v>0.88386274166423406</v>
      </c>
      <c r="I970" s="10">
        <v>1.8453094137965929</v>
      </c>
      <c r="J970" s="10">
        <v>2.655805057378624E-2</v>
      </c>
      <c r="K970" s="11">
        <v>3.9745293822478552E-2</v>
      </c>
      <c r="L970" s="9"/>
      <c r="M970" s="9"/>
      <c r="N970" s="9"/>
      <c r="O970" s="9"/>
      <c r="P970" s="9"/>
      <c r="Q970" s="9"/>
      <c r="R970" s="9"/>
    </row>
    <row r="971" spans="1:18" x14ac:dyDescent="0.2">
      <c r="A971" s="9" t="s">
        <v>373</v>
      </c>
      <c r="B971" s="10">
        <v>4.0330726810866286</v>
      </c>
      <c r="C971" s="10">
        <v>-1.9724096016759658</v>
      </c>
      <c r="D971" s="10">
        <v>-3.9242300026140322</v>
      </c>
      <c r="E971" s="10">
        <v>1.5189654026359634E-5</v>
      </c>
      <c r="F971" s="11">
        <v>3.4406627596242596E-5</v>
      </c>
      <c r="G971" s="10">
        <v>1.6125731263950456</v>
      </c>
      <c r="H971" s="10">
        <v>-0.95780697104350743</v>
      </c>
      <c r="I971" s="10">
        <v>-1.9423550914860992</v>
      </c>
      <c r="J971" s="10">
        <v>2.19078009938527E-2</v>
      </c>
      <c r="K971" s="11">
        <v>3.338246413676127E-2</v>
      </c>
      <c r="L971" s="9" t="s">
        <v>1358</v>
      </c>
      <c r="M971" s="9" t="s">
        <v>1359</v>
      </c>
      <c r="N971" s="9" t="s">
        <v>388</v>
      </c>
      <c r="O971" s="12">
        <v>60.353982300884958</v>
      </c>
      <c r="P971" s="13">
        <v>60.373831775700936</v>
      </c>
      <c r="Q971" s="9" t="s">
        <v>1360</v>
      </c>
      <c r="R971" s="9" t="s">
        <v>1361</v>
      </c>
    </row>
    <row r="972" spans="1:18" x14ac:dyDescent="0.2">
      <c r="A972" s="9" t="s">
        <v>284</v>
      </c>
      <c r="B972" s="10">
        <v>9.2610942702306271</v>
      </c>
      <c r="C972" s="10">
        <v>-1.9775989931541678</v>
      </c>
      <c r="D972" s="10">
        <v>-3.9383709225895749</v>
      </c>
      <c r="E972" s="10">
        <v>9.9920072216264089E-16</v>
      </c>
      <c r="F972" s="11">
        <v>6.2234947390727062E-15</v>
      </c>
      <c r="G972" s="10">
        <v>3.1097454044658517</v>
      </c>
      <c r="H972" s="10">
        <v>-4.5838625071577356E-2</v>
      </c>
      <c r="I972" s="10">
        <v>-1.0322830613757146</v>
      </c>
      <c r="J972" s="10">
        <v>0.84211672770867396</v>
      </c>
      <c r="K972" s="11">
        <v>0.87141614358383712</v>
      </c>
      <c r="L972" s="9"/>
      <c r="M972" s="9"/>
      <c r="N972" s="9"/>
      <c r="O972" s="9"/>
      <c r="P972" s="9"/>
      <c r="Q972" s="9"/>
      <c r="R972" s="9"/>
    </row>
    <row r="973" spans="1:18" x14ac:dyDescent="0.2">
      <c r="A973" s="9" t="s">
        <v>145</v>
      </c>
      <c r="B973" s="10">
        <v>183.76635083258557</v>
      </c>
      <c r="C973" s="10">
        <v>-1.9781909345408228</v>
      </c>
      <c r="D973" s="10">
        <v>-3.9399871775917714</v>
      </c>
      <c r="E973" s="10">
        <v>0</v>
      </c>
      <c r="F973" s="11">
        <v>0</v>
      </c>
      <c r="G973" s="10">
        <v>147.50534983473185</v>
      </c>
      <c r="H973" s="10">
        <v>0.91568779878525075</v>
      </c>
      <c r="I973" s="10">
        <v>1.8864682232672467</v>
      </c>
      <c r="J973" s="10">
        <v>1.1032503643981784E-7</v>
      </c>
      <c r="K973" s="11">
        <v>3.6105769180697339E-7</v>
      </c>
      <c r="L973" s="9" t="s">
        <v>814</v>
      </c>
      <c r="M973" s="9" t="s">
        <v>815</v>
      </c>
      <c r="N973" s="9" t="s">
        <v>388</v>
      </c>
      <c r="O973" s="12">
        <v>85.18518518518519</v>
      </c>
      <c r="P973" s="13">
        <v>52.711864406779661</v>
      </c>
      <c r="Q973" s="9" t="s">
        <v>816</v>
      </c>
      <c r="R973" s="9" t="s">
        <v>817</v>
      </c>
    </row>
    <row r="974" spans="1:18" x14ac:dyDescent="0.2">
      <c r="A974" s="9" t="s">
        <v>357</v>
      </c>
      <c r="B974" s="10">
        <v>176.23174595509045</v>
      </c>
      <c r="C974" s="10">
        <v>-1.9885783173948715</v>
      </c>
      <c r="D974" s="10">
        <v>-3.9684573963020977</v>
      </c>
      <c r="E974" s="10">
        <v>0</v>
      </c>
      <c r="F974" s="11">
        <v>0</v>
      </c>
      <c r="G974" s="10">
        <v>99.819886676908524</v>
      </c>
      <c r="H974" s="10">
        <v>-0.97491961010543882</v>
      </c>
      <c r="I974" s="10">
        <v>-1.9655316706267316</v>
      </c>
      <c r="J974" s="10">
        <v>1.13888320996125E-9</v>
      </c>
      <c r="K974" s="11">
        <v>4.7131305929053869E-9</v>
      </c>
      <c r="L974" s="9" t="s">
        <v>1313</v>
      </c>
      <c r="M974" s="9" t="s">
        <v>1314</v>
      </c>
      <c r="N974" s="9" t="s">
        <v>388</v>
      </c>
      <c r="O974" s="12">
        <v>68.181818181818187</v>
      </c>
      <c r="P974" s="13">
        <v>56.459330143540669</v>
      </c>
      <c r="Q974" s="9" t="s">
        <v>455</v>
      </c>
      <c r="R974" s="9" t="s">
        <v>1315</v>
      </c>
    </row>
    <row r="975" spans="1:18" x14ac:dyDescent="0.2">
      <c r="A975" s="9" t="s">
        <v>322</v>
      </c>
      <c r="B975" s="10">
        <v>5.3421203746578705</v>
      </c>
      <c r="C975" s="10">
        <v>-1.9977756966159768</v>
      </c>
      <c r="D975" s="10">
        <v>-3.9938376731874312</v>
      </c>
      <c r="E975" s="10">
        <v>5.8328693541043197E-4</v>
      </c>
      <c r="F975" s="11">
        <v>1.07120231029167E-3</v>
      </c>
      <c r="G975" s="10">
        <v>0.79705168846273222</v>
      </c>
      <c r="H975" s="10">
        <v>0.2041197978823816</v>
      </c>
      <c r="I975" s="10">
        <v>1.1519832962650314</v>
      </c>
      <c r="J975" s="10">
        <v>0.79922174678767999</v>
      </c>
      <c r="K975" s="11">
        <v>0.83420503574271343</v>
      </c>
      <c r="L975" s="9"/>
      <c r="M975" s="9"/>
      <c r="N975" s="9"/>
      <c r="O975" s="9"/>
      <c r="P975" s="9"/>
      <c r="Q975" s="9"/>
      <c r="R975" s="9"/>
    </row>
    <row r="976" spans="1:18" x14ac:dyDescent="0.2">
      <c r="A976" s="9" t="s">
        <v>323</v>
      </c>
      <c r="B976" s="10">
        <v>112.26960941346302</v>
      </c>
      <c r="C976" s="10">
        <v>-2.013259136734344</v>
      </c>
      <c r="D976" s="10">
        <v>-4.036931583494618</v>
      </c>
      <c r="E976" s="10">
        <v>0</v>
      </c>
      <c r="F976" s="11">
        <v>0</v>
      </c>
      <c r="G976" s="10">
        <v>59.633173216938268</v>
      </c>
      <c r="H976" s="10">
        <v>-0.26894895969453553</v>
      </c>
      <c r="I976" s="10">
        <v>-1.2049296857035099</v>
      </c>
      <c r="J976" s="10">
        <v>0.17072892470801848</v>
      </c>
      <c r="K976" s="11">
        <v>0.21873506969100687</v>
      </c>
      <c r="L976" s="9" t="s">
        <v>1246</v>
      </c>
      <c r="M976" s="9" t="s">
        <v>1247</v>
      </c>
      <c r="N976" s="9" t="s">
        <v>1248</v>
      </c>
      <c r="O976" s="12">
        <v>75.54179566563468</v>
      </c>
      <c r="P976" s="13">
        <v>75.776397515527947</v>
      </c>
      <c r="Q976" s="9" t="s">
        <v>1248</v>
      </c>
      <c r="R976" s="9" t="s">
        <v>1249</v>
      </c>
    </row>
    <row r="977" spans="1:18" x14ac:dyDescent="0.2">
      <c r="A977" s="9" t="s">
        <v>351</v>
      </c>
      <c r="B977" s="10">
        <v>16.836759416551985</v>
      </c>
      <c r="C977" s="10">
        <v>-2.0148249293395128</v>
      </c>
      <c r="D977" s="10">
        <v>-4.0413153436452829</v>
      </c>
      <c r="E977" s="10">
        <v>9.7265473586460871E-7</v>
      </c>
      <c r="F977" s="11">
        <v>2.5417398564862726E-6</v>
      </c>
      <c r="G977" s="10">
        <v>2.2044958056507991</v>
      </c>
      <c r="H977" s="10">
        <v>0.20648212298518756</v>
      </c>
      <c r="I977" s="10">
        <v>1.1538711438196982</v>
      </c>
      <c r="J977" s="10">
        <v>0.70626777904216675</v>
      </c>
      <c r="K977" s="11">
        <v>0.75256446613292294</v>
      </c>
      <c r="L977" s="9"/>
      <c r="M977" s="9"/>
      <c r="N977" s="9"/>
      <c r="O977" s="9"/>
      <c r="P977" s="9"/>
      <c r="Q977" s="9"/>
      <c r="R977" s="9"/>
    </row>
    <row r="978" spans="1:18" x14ac:dyDescent="0.2">
      <c r="A978" s="9" t="s">
        <v>194</v>
      </c>
      <c r="B978" s="10">
        <v>72.751809753696875</v>
      </c>
      <c r="C978" s="10">
        <v>-2.0195125439670618</v>
      </c>
      <c r="D978" s="10">
        <v>-4.0544677690982338</v>
      </c>
      <c r="E978" s="10">
        <v>0</v>
      </c>
      <c r="F978" s="11">
        <v>0</v>
      </c>
      <c r="G978" s="10">
        <v>22.096996883020864</v>
      </c>
      <c r="H978" s="10">
        <v>-0.52617020943463944</v>
      </c>
      <c r="I978" s="10">
        <v>-1.4401012119066654</v>
      </c>
      <c r="J978" s="10">
        <v>5.0792226969864629E-4</v>
      </c>
      <c r="K978" s="11">
        <v>1.0228360289727576E-3</v>
      </c>
      <c r="L978" s="9" t="s">
        <v>931</v>
      </c>
      <c r="M978" s="9" t="s">
        <v>932</v>
      </c>
      <c r="N978" s="9" t="s">
        <v>388</v>
      </c>
      <c r="O978" s="12">
        <v>61.53846153846154</v>
      </c>
      <c r="P978" s="13">
        <v>56.177156177156178</v>
      </c>
      <c r="Q978" s="9" t="s">
        <v>933</v>
      </c>
      <c r="R978" s="9" t="s">
        <v>934</v>
      </c>
    </row>
    <row r="979" spans="1:18" x14ac:dyDescent="0.2">
      <c r="A979" s="9" t="s">
        <v>123</v>
      </c>
      <c r="B979" s="10">
        <v>40.254222526654068</v>
      </c>
      <c r="C979" s="10">
        <v>-2.0506958816827012</v>
      </c>
      <c r="D979" s="10">
        <v>-4.1430576108000112</v>
      </c>
      <c r="E979" s="10">
        <v>0</v>
      </c>
      <c r="F979" s="11">
        <v>0</v>
      </c>
      <c r="G979" s="10">
        <v>14.219593762183415</v>
      </c>
      <c r="H979" s="10">
        <v>-0.76726912103762202</v>
      </c>
      <c r="I979" s="10">
        <v>-1.7020449296941536</v>
      </c>
      <c r="J979" s="10">
        <v>7.99991389006105E-4</v>
      </c>
      <c r="K979" s="11">
        <v>1.5627403062757293E-3</v>
      </c>
      <c r="L979" s="9" t="s">
        <v>755</v>
      </c>
      <c r="M979" s="9" t="s">
        <v>756</v>
      </c>
      <c r="N979" s="9" t="s">
        <v>388</v>
      </c>
      <c r="O979" s="12">
        <v>77.251184834123222</v>
      </c>
      <c r="P979" s="13">
        <v>77.251184834123222</v>
      </c>
      <c r="Q979" s="9" t="s">
        <v>388</v>
      </c>
      <c r="R979" s="9" t="s">
        <v>757</v>
      </c>
    </row>
    <row r="980" spans="1:18" x14ac:dyDescent="0.2">
      <c r="A980" s="9" t="s">
        <v>72</v>
      </c>
      <c r="B980" s="10">
        <v>56.43593690669752</v>
      </c>
      <c r="C980" s="10">
        <v>-2.0514816082476011</v>
      </c>
      <c r="D980" s="10">
        <v>-4.1453146346017995</v>
      </c>
      <c r="E980" s="10">
        <v>0</v>
      </c>
      <c r="F980" s="11">
        <v>0</v>
      </c>
      <c r="G980" s="10">
        <v>16.267328387162951</v>
      </c>
      <c r="H980" s="10">
        <v>-0.93266957602741918</v>
      </c>
      <c r="I980" s="10">
        <v>-1.9088047999812752</v>
      </c>
      <c r="J980" s="10">
        <v>3.1086522245260539E-10</v>
      </c>
      <c r="K980" s="11">
        <v>1.3758899829402722E-9</v>
      </c>
      <c r="L980" s="9"/>
      <c r="M980" s="9"/>
      <c r="N980" s="9"/>
      <c r="O980" s="9"/>
      <c r="P980" s="9"/>
      <c r="Q980" s="9"/>
      <c r="R980" s="9"/>
    </row>
    <row r="981" spans="1:18" x14ac:dyDescent="0.2">
      <c r="A981" s="9" t="s">
        <v>11</v>
      </c>
      <c r="B981" s="10">
        <v>52.061901542798438</v>
      </c>
      <c r="C981" s="10">
        <v>-2.0550042344549269</v>
      </c>
      <c r="D981" s="10">
        <v>-4.1554486098320247</v>
      </c>
      <c r="E981" s="10">
        <v>0</v>
      </c>
      <c r="F981" s="11">
        <v>0</v>
      </c>
      <c r="G981" s="10">
        <v>25.398088203845152</v>
      </c>
      <c r="H981" s="10">
        <v>-0.95036381069034315</v>
      </c>
      <c r="I981" s="10">
        <v>-1.932359888020609</v>
      </c>
      <c r="J981" s="10">
        <v>2.0253112975598953E-7</v>
      </c>
      <c r="K981" s="11">
        <v>6.4186241532152881E-7</v>
      </c>
      <c r="L981" s="9"/>
      <c r="M981" s="9"/>
      <c r="N981" s="9"/>
      <c r="O981" s="9"/>
      <c r="P981" s="9"/>
      <c r="Q981" s="9"/>
      <c r="R981" s="9"/>
    </row>
    <row r="982" spans="1:18" x14ac:dyDescent="0.2">
      <c r="A982" s="9" t="s">
        <v>258</v>
      </c>
      <c r="B982" s="10">
        <v>8.7250103972411512</v>
      </c>
      <c r="C982" s="10">
        <v>-2.0554549391863821</v>
      </c>
      <c r="D982" s="10">
        <v>-4.1567469943661584</v>
      </c>
      <c r="E982" s="10">
        <v>4.0995881045446936E-7</v>
      </c>
      <c r="F982" s="11">
        <v>1.1153593514119841E-6</v>
      </c>
      <c r="G982" s="10">
        <v>2.2042790880431902</v>
      </c>
      <c r="H982" s="10">
        <v>-0.1454957378341116</v>
      </c>
      <c r="I982" s="10">
        <v>-1.1061106689800757</v>
      </c>
      <c r="J982" s="10">
        <v>0.72824950012681255</v>
      </c>
      <c r="K982" s="11">
        <v>0.7721003538953255</v>
      </c>
      <c r="L982" s="9"/>
      <c r="M982" s="9"/>
      <c r="N982" s="9"/>
      <c r="O982" s="9"/>
      <c r="P982" s="9"/>
      <c r="Q982" s="9"/>
      <c r="R982" s="9"/>
    </row>
    <row r="983" spans="1:18" x14ac:dyDescent="0.2">
      <c r="A983" s="9" t="s">
        <v>320</v>
      </c>
      <c r="B983" s="10">
        <v>32.402648801989983</v>
      </c>
      <c r="C983" s="10">
        <v>-2.068768653841798</v>
      </c>
      <c r="D983" s="10">
        <v>-4.1952845133817682</v>
      </c>
      <c r="E983" s="10">
        <v>1.9012413865482358E-8</v>
      </c>
      <c r="F983" s="11">
        <v>5.937958849754853E-8</v>
      </c>
      <c r="G983" s="10">
        <v>12.786797832365474</v>
      </c>
      <c r="H983" s="10">
        <v>0.44637685705271557</v>
      </c>
      <c r="I983" s="10">
        <v>1.3626139266278479</v>
      </c>
      <c r="J983" s="10">
        <v>0.10746663967529391</v>
      </c>
      <c r="K983" s="11">
        <v>0.14345670050859824</v>
      </c>
      <c r="L983" s="9"/>
      <c r="M983" s="9"/>
      <c r="N983" s="9"/>
      <c r="O983" s="9"/>
      <c r="P983" s="9"/>
      <c r="Q983" s="9"/>
      <c r="R983" s="9"/>
    </row>
    <row r="984" spans="1:18" x14ac:dyDescent="0.2">
      <c r="A984" s="9" t="s">
        <v>326</v>
      </c>
      <c r="B984" s="10">
        <v>2215.8572331179444</v>
      </c>
      <c r="C984" s="10">
        <v>-2.0708221052984284</v>
      </c>
      <c r="D984" s="10">
        <v>-4.2012600984376034</v>
      </c>
      <c r="E984" s="10">
        <v>1.0776157743919157E-11</v>
      </c>
      <c r="F984" s="11">
        <v>4.5073751550317212E-11</v>
      </c>
      <c r="G984" s="10">
        <v>239.97133935894408</v>
      </c>
      <c r="H984" s="10">
        <v>-0.2811340209300362</v>
      </c>
      <c r="I984" s="10">
        <v>-1.2151496694849104</v>
      </c>
      <c r="J984" s="10">
        <v>0.12866323010141623</v>
      </c>
      <c r="K984" s="11">
        <v>0.16937112464469017</v>
      </c>
      <c r="L984" s="9" t="s">
        <v>1254</v>
      </c>
      <c r="M984" s="9" t="s">
        <v>1255</v>
      </c>
      <c r="N984" s="9" t="s">
        <v>821</v>
      </c>
      <c r="O984" s="12">
        <v>81.818181818181813</v>
      </c>
      <c r="P984" s="13">
        <v>84.905660377358487</v>
      </c>
      <c r="Q984" s="9" t="s">
        <v>1256</v>
      </c>
      <c r="R984" s="9" t="s">
        <v>1257</v>
      </c>
    </row>
    <row r="985" spans="1:18" x14ac:dyDescent="0.2">
      <c r="A985" s="9" t="s">
        <v>169</v>
      </c>
      <c r="B985" s="10">
        <v>164.09188505597879</v>
      </c>
      <c r="C985" s="10">
        <v>-2.0734502576477789</v>
      </c>
      <c r="D985" s="10">
        <v>-4.208920494135854</v>
      </c>
      <c r="E985" s="10">
        <v>0</v>
      </c>
      <c r="F985" s="11">
        <v>0</v>
      </c>
      <c r="G985" s="10">
        <v>88.442698378082113</v>
      </c>
      <c r="H985" s="10">
        <v>-0.46536505553418084</v>
      </c>
      <c r="I985" s="10">
        <v>-1.3806666692476257</v>
      </c>
      <c r="J985" s="10">
        <v>6.732404292724925E-3</v>
      </c>
      <c r="K985" s="11">
        <v>1.123728166405181E-2</v>
      </c>
      <c r="L985" s="9" t="s">
        <v>874</v>
      </c>
      <c r="M985" s="9" t="s">
        <v>875</v>
      </c>
      <c r="N985" s="9" t="s">
        <v>593</v>
      </c>
      <c r="O985" s="12">
        <v>75.268817204301072</v>
      </c>
      <c r="P985" s="13">
        <v>75.268817204301072</v>
      </c>
      <c r="Q985" s="9" t="s">
        <v>876</v>
      </c>
      <c r="R985" s="9" t="s">
        <v>877</v>
      </c>
    </row>
    <row r="986" spans="1:18" x14ac:dyDescent="0.2">
      <c r="A986" s="9" t="s">
        <v>107</v>
      </c>
      <c r="B986" s="10">
        <v>194.70949662040115</v>
      </c>
      <c r="C986" s="10">
        <v>-2.0920798706548247</v>
      </c>
      <c r="D986" s="10">
        <v>-4.2636229809416646</v>
      </c>
      <c r="E986" s="10">
        <v>0</v>
      </c>
      <c r="F986" s="11">
        <v>0</v>
      </c>
      <c r="G986" s="10">
        <v>112.78035801896591</v>
      </c>
      <c r="H986" s="10">
        <v>-0.84847927345680041</v>
      </c>
      <c r="I986" s="10">
        <v>-1.8006019328873248</v>
      </c>
      <c r="J986" s="10">
        <v>6.7754092558658385E-8</v>
      </c>
      <c r="K986" s="11">
        <v>2.2639068087655423E-7</v>
      </c>
      <c r="L986" s="9" t="s">
        <v>702</v>
      </c>
      <c r="M986" s="9" t="s">
        <v>703</v>
      </c>
      <c r="N986" s="9" t="s">
        <v>388</v>
      </c>
      <c r="O986" s="12">
        <v>47.008547008547012</v>
      </c>
      <c r="P986" s="13">
        <v>48.275862068965516</v>
      </c>
      <c r="Q986" s="9" t="s">
        <v>388</v>
      </c>
      <c r="R986" s="9" t="s">
        <v>704</v>
      </c>
    </row>
    <row r="987" spans="1:18" x14ac:dyDescent="0.2">
      <c r="A987" s="9" t="s">
        <v>217</v>
      </c>
      <c r="B987" s="10">
        <v>16000.829998143221</v>
      </c>
      <c r="C987" s="10">
        <v>-2.0933889711480838</v>
      </c>
      <c r="D987" s="10">
        <v>-4.2674935453262943</v>
      </c>
      <c r="E987" s="10">
        <v>9.9920072216264089E-16</v>
      </c>
      <c r="F987" s="11">
        <v>6.2234947390727062E-15</v>
      </c>
      <c r="G987" s="10">
        <v>24070.210911467046</v>
      </c>
      <c r="H987" s="10">
        <v>-0.61102306604262213</v>
      </c>
      <c r="I987" s="10">
        <v>-1.5273419171561184</v>
      </c>
      <c r="J987" s="10">
        <v>2.7997152057651631E-3</v>
      </c>
      <c r="K987" s="11">
        <v>4.990075208695037E-3</v>
      </c>
      <c r="L987" s="9"/>
      <c r="M987" s="9"/>
      <c r="N987" s="9"/>
      <c r="O987" s="9"/>
      <c r="P987" s="9"/>
      <c r="Q987" s="9"/>
      <c r="R987" s="9"/>
    </row>
    <row r="988" spans="1:18" x14ac:dyDescent="0.2">
      <c r="A988" s="9" t="s">
        <v>98</v>
      </c>
      <c r="B988" s="10">
        <v>11.763869359099346</v>
      </c>
      <c r="C988" s="10">
        <v>-2.0952329690056892</v>
      </c>
      <c r="D988" s="10">
        <v>-4.2729515804357678</v>
      </c>
      <c r="E988" s="10">
        <v>9.8476782284251385E-14</v>
      </c>
      <c r="F988" s="11">
        <v>5.1418339161892564E-13</v>
      </c>
      <c r="G988" s="10">
        <v>0.61112252302027936</v>
      </c>
      <c r="H988" s="10">
        <v>0.65143468905084334</v>
      </c>
      <c r="I988" s="10">
        <v>1.5707294323157392</v>
      </c>
      <c r="J988" s="10">
        <v>0.34174530381327428</v>
      </c>
      <c r="K988" s="11">
        <v>0.40284567280950645</v>
      </c>
      <c r="L988" s="9"/>
      <c r="M988" s="9"/>
      <c r="N988" s="9"/>
      <c r="O988" s="9"/>
      <c r="P988" s="9"/>
      <c r="Q988" s="9"/>
      <c r="R988" s="9"/>
    </row>
    <row r="989" spans="1:18" x14ac:dyDescent="0.2">
      <c r="A989" s="9" t="s">
        <v>48</v>
      </c>
      <c r="B989" s="10">
        <v>18.720608346371204</v>
      </c>
      <c r="C989" s="10">
        <v>-2.0988489522353886</v>
      </c>
      <c r="D989" s="10">
        <v>-4.2836747756821598</v>
      </c>
      <c r="E989" s="10">
        <v>0</v>
      </c>
      <c r="F989" s="11">
        <v>0</v>
      </c>
      <c r="G989" s="10">
        <v>7.7609127249486853</v>
      </c>
      <c r="H989" s="10">
        <v>-0.7002969259542291</v>
      </c>
      <c r="I989" s="10">
        <v>-1.6248391719563782</v>
      </c>
      <c r="J989" s="10">
        <v>2.0125374339317048E-3</v>
      </c>
      <c r="K989" s="11">
        <v>3.6816036261819252E-3</v>
      </c>
      <c r="L989" s="9"/>
      <c r="M989" s="9"/>
      <c r="N989" s="9"/>
      <c r="O989" s="9"/>
      <c r="P989" s="9"/>
      <c r="Q989" s="9"/>
      <c r="R989" s="9"/>
    </row>
    <row r="990" spans="1:18" x14ac:dyDescent="0.2">
      <c r="A990" s="9" t="s">
        <v>252</v>
      </c>
      <c r="B990" s="10">
        <v>80.324959999926691</v>
      </c>
      <c r="C990" s="10">
        <v>-2.1053681335501149</v>
      </c>
      <c r="D990" s="10">
        <v>-4.3030754406617548</v>
      </c>
      <c r="E990" s="10">
        <v>0</v>
      </c>
      <c r="F990" s="11">
        <v>0</v>
      </c>
      <c r="G990" s="10">
        <v>48.673792022506412</v>
      </c>
      <c r="H990" s="10">
        <v>-0.8850053864726013</v>
      </c>
      <c r="I990" s="10">
        <v>-1.846771516585842</v>
      </c>
      <c r="J990" s="10">
        <v>3.3933650456230424E-5</v>
      </c>
      <c r="K990" s="11">
        <v>8.091755503064991E-5</v>
      </c>
      <c r="L990" s="9" t="s">
        <v>1104</v>
      </c>
      <c r="M990" s="9" t="s">
        <v>1105</v>
      </c>
      <c r="N990" s="9" t="s">
        <v>388</v>
      </c>
      <c r="O990" s="12">
        <v>71.24183006535948</v>
      </c>
      <c r="P990" s="13">
        <v>71.24183006535948</v>
      </c>
      <c r="Q990" s="9" t="s">
        <v>1106</v>
      </c>
      <c r="R990" s="9" t="s">
        <v>1107</v>
      </c>
    </row>
    <row r="991" spans="1:18" x14ac:dyDescent="0.2">
      <c r="A991" s="9" t="s">
        <v>291</v>
      </c>
      <c r="B991" s="10">
        <v>465.46956749290649</v>
      </c>
      <c r="C991" s="10">
        <v>-2.1284007229256146</v>
      </c>
      <c r="D991" s="10">
        <v>-4.3723252446672989</v>
      </c>
      <c r="E991" s="10">
        <v>2.2204460492503131E-16</v>
      </c>
      <c r="F991" s="11">
        <v>1.4636597590744773E-15</v>
      </c>
      <c r="G991" s="10">
        <v>183.04012375628204</v>
      </c>
      <c r="H991" s="10">
        <v>-0.99968730299821507</v>
      </c>
      <c r="I991" s="10">
        <v>-1.9995665568847072</v>
      </c>
      <c r="J991" s="10">
        <v>2.7438274430302556E-8</v>
      </c>
      <c r="K991" s="11">
        <v>9.5390738273107086E-8</v>
      </c>
      <c r="L991" s="9" t="s">
        <v>1180</v>
      </c>
      <c r="M991" s="9" t="s">
        <v>1181</v>
      </c>
      <c r="N991" s="9" t="s">
        <v>1182</v>
      </c>
      <c r="O991" s="12">
        <v>63.114754098360656</v>
      </c>
      <c r="P991" s="13">
        <v>63.114754098360656</v>
      </c>
      <c r="Q991" s="9" t="s">
        <v>1183</v>
      </c>
      <c r="R991" s="9" t="s">
        <v>1184</v>
      </c>
    </row>
    <row r="992" spans="1:18" x14ac:dyDescent="0.2">
      <c r="A992" s="9" t="s">
        <v>236</v>
      </c>
      <c r="B992" s="10">
        <v>34.755758120610714</v>
      </c>
      <c r="C992" s="10">
        <v>-2.1348459274688247</v>
      </c>
      <c r="D992" s="10">
        <v>-4.39190219716793</v>
      </c>
      <c r="E992" s="10">
        <v>0</v>
      </c>
      <c r="F992" s="11">
        <v>0</v>
      </c>
      <c r="G992" s="10">
        <v>15.291260292869465</v>
      </c>
      <c r="H992" s="10">
        <v>-0.88347495801775622</v>
      </c>
      <c r="I992" s="10">
        <v>-1.8448134776279583</v>
      </c>
      <c r="J992" s="10">
        <v>3.5638787621028456E-7</v>
      </c>
      <c r="K992" s="11">
        <v>1.0905186963969872E-6</v>
      </c>
      <c r="L992" s="9" t="s">
        <v>1071</v>
      </c>
      <c r="M992" s="9" t="s">
        <v>1072</v>
      </c>
      <c r="N992" s="9" t="s">
        <v>975</v>
      </c>
      <c r="O992" s="12">
        <v>43.902439024390247</v>
      </c>
      <c r="P992" s="13">
        <v>50</v>
      </c>
      <c r="Q992" s="9" t="s">
        <v>975</v>
      </c>
      <c r="R992" s="9" t="s">
        <v>1073</v>
      </c>
    </row>
    <row r="993" spans="1:18" x14ac:dyDescent="0.2">
      <c r="A993" s="9" t="s">
        <v>104</v>
      </c>
      <c r="B993" s="10">
        <v>39.142433037507097</v>
      </c>
      <c r="C993" s="10">
        <v>-2.1416050476101502</v>
      </c>
      <c r="D993" s="10">
        <v>-4.4125268208649047</v>
      </c>
      <c r="E993" s="10">
        <v>6.9944050551384862E-15</v>
      </c>
      <c r="F993" s="11">
        <v>4.0452715803972587E-14</v>
      </c>
      <c r="G993" s="10">
        <v>16.393616284261054</v>
      </c>
      <c r="H993" s="10">
        <v>0.54664123654594854</v>
      </c>
      <c r="I993" s="10">
        <v>1.4606810972255189</v>
      </c>
      <c r="J993" s="10">
        <v>2.4377194039517436E-2</v>
      </c>
      <c r="K993" s="11">
        <v>3.685858975863348E-2</v>
      </c>
      <c r="L993" s="9" t="s">
        <v>689</v>
      </c>
      <c r="M993" s="9" t="s">
        <v>690</v>
      </c>
      <c r="N993" s="9" t="s">
        <v>691</v>
      </c>
      <c r="O993" s="12">
        <v>56.172839506172842</v>
      </c>
      <c r="P993" s="13">
        <v>54.385964912280699</v>
      </c>
      <c r="Q993" s="9" t="s">
        <v>692</v>
      </c>
      <c r="R993" s="9" t="s">
        <v>693</v>
      </c>
    </row>
    <row r="994" spans="1:18" x14ac:dyDescent="0.2">
      <c r="A994" s="9" t="s">
        <v>143</v>
      </c>
      <c r="B994" s="10">
        <v>89.649959074854721</v>
      </c>
      <c r="C994" s="10">
        <v>-2.1442483367441358</v>
      </c>
      <c r="D994" s="10">
        <v>-4.4206188121303045</v>
      </c>
      <c r="E994" s="10">
        <v>0</v>
      </c>
      <c r="F994" s="11">
        <v>0</v>
      </c>
      <c r="G994" s="10">
        <v>38.1140289757234</v>
      </c>
      <c r="H994" s="10">
        <v>-0.87782834751687533</v>
      </c>
      <c r="I994" s="10">
        <v>-1.8376071146573494</v>
      </c>
      <c r="J994" s="10">
        <v>6.9946259895203866E-9</v>
      </c>
      <c r="K994" s="11">
        <v>2.629299338977351E-8</v>
      </c>
      <c r="L994" s="9" t="s">
        <v>807</v>
      </c>
      <c r="M994" s="9" t="s">
        <v>808</v>
      </c>
      <c r="N994" s="9" t="s">
        <v>388</v>
      </c>
      <c r="O994" s="12">
        <v>35.135135135135137</v>
      </c>
      <c r="P994" s="13">
        <v>41.176470588235297</v>
      </c>
      <c r="Q994" s="9" t="s">
        <v>388</v>
      </c>
      <c r="R994" s="9" t="s">
        <v>809</v>
      </c>
    </row>
    <row r="995" spans="1:18" x14ac:dyDescent="0.2">
      <c r="A995" s="9" t="s">
        <v>83</v>
      </c>
      <c r="B995" s="10">
        <v>50.356254807906971</v>
      </c>
      <c r="C995" s="10">
        <v>-2.1472328534902765</v>
      </c>
      <c r="D995" s="10">
        <v>-4.4297732533533791</v>
      </c>
      <c r="E995" s="10">
        <v>0</v>
      </c>
      <c r="F995" s="11">
        <v>0</v>
      </c>
      <c r="G995" s="10">
        <v>30.360854230800943</v>
      </c>
      <c r="H995" s="10">
        <v>-0.46744840150866579</v>
      </c>
      <c r="I995" s="10">
        <v>-1.382661882459977</v>
      </c>
      <c r="J995" s="10">
        <v>1.843399421460612E-3</v>
      </c>
      <c r="K995" s="11">
        <v>3.3951415680048632E-3</v>
      </c>
      <c r="L995" s="9" t="s">
        <v>662</v>
      </c>
      <c r="M995" s="9" t="s">
        <v>663</v>
      </c>
      <c r="N995" s="9" t="s">
        <v>418</v>
      </c>
      <c r="O995" s="12">
        <v>55.882352941176471</v>
      </c>
      <c r="P995" s="13">
        <v>56.25</v>
      </c>
      <c r="Q995" s="9" t="s">
        <v>664</v>
      </c>
      <c r="R995" s="9" t="s">
        <v>665</v>
      </c>
    </row>
    <row r="996" spans="1:18" x14ac:dyDescent="0.2">
      <c r="A996" s="9" t="s">
        <v>53</v>
      </c>
      <c r="B996" s="10">
        <v>64.702222695868585</v>
      </c>
      <c r="C996" s="10">
        <v>-2.147779575916601</v>
      </c>
      <c r="D996" s="10">
        <v>-4.4314522743957525</v>
      </c>
      <c r="E996" s="10">
        <v>0</v>
      </c>
      <c r="F996" s="11">
        <v>0</v>
      </c>
      <c r="G996" s="10">
        <v>31.309391163719223</v>
      </c>
      <c r="H996" s="10">
        <v>-0.69888311416931548</v>
      </c>
      <c r="I996" s="10">
        <v>-1.623247642589754</v>
      </c>
      <c r="J996" s="10">
        <v>8.8810344935907892E-5</v>
      </c>
      <c r="K996" s="11">
        <v>2.0080634801088949E-4</v>
      </c>
      <c r="L996" s="9"/>
      <c r="M996" s="9"/>
      <c r="N996" s="9"/>
      <c r="O996" s="9"/>
      <c r="P996" s="9"/>
      <c r="Q996" s="9"/>
      <c r="R996" s="9"/>
    </row>
    <row r="997" spans="1:18" x14ac:dyDescent="0.2">
      <c r="A997" s="9" t="s">
        <v>77</v>
      </c>
      <c r="B997" s="10">
        <v>89.842937067571071</v>
      </c>
      <c r="C997" s="10">
        <v>-2.1478724005093421</v>
      </c>
      <c r="D997" s="10">
        <v>-4.4317374081035226</v>
      </c>
      <c r="E997" s="10">
        <v>0</v>
      </c>
      <c r="F997" s="11">
        <v>0</v>
      </c>
      <c r="G997" s="10">
        <v>48.940418658726806</v>
      </c>
      <c r="H997" s="10">
        <v>0.41162172241566253</v>
      </c>
      <c r="I997" s="10">
        <v>1.3301802193833141</v>
      </c>
      <c r="J997" s="10">
        <v>3.7352301883980643E-2</v>
      </c>
      <c r="K997" s="11">
        <v>5.4483430368630348E-2</v>
      </c>
      <c r="L997" s="9" t="s">
        <v>640</v>
      </c>
      <c r="M997" s="9" t="s">
        <v>641</v>
      </c>
      <c r="N997" s="9" t="s">
        <v>642</v>
      </c>
      <c r="O997" s="12">
        <v>65.863730213351687</v>
      </c>
      <c r="P997" s="13">
        <v>66.690240452616692</v>
      </c>
      <c r="Q997" s="9" t="s">
        <v>643</v>
      </c>
      <c r="R997" s="9" t="s">
        <v>644</v>
      </c>
    </row>
    <row r="998" spans="1:18" x14ac:dyDescent="0.2">
      <c r="A998" s="9" t="s">
        <v>156</v>
      </c>
      <c r="B998" s="10">
        <v>26.527914636807182</v>
      </c>
      <c r="C998" s="10">
        <v>-2.1543506831931598</v>
      </c>
      <c r="D998" s="10">
        <v>-4.4516824438416336</v>
      </c>
      <c r="E998" s="10">
        <v>1.2653642622595385E-7</v>
      </c>
      <c r="F998" s="11">
        <v>3.6416982083596799E-7</v>
      </c>
      <c r="G998" s="10">
        <v>5.0881545720974755</v>
      </c>
      <c r="H998" s="10">
        <v>0.4827453024632759</v>
      </c>
      <c r="I998" s="10">
        <v>1.397400249009386</v>
      </c>
      <c r="J998" s="10">
        <v>0.32696713796592003</v>
      </c>
      <c r="K998" s="11">
        <v>0.38795991183900158</v>
      </c>
      <c r="L998" s="9"/>
      <c r="M998" s="9"/>
      <c r="N998" s="9"/>
      <c r="O998" s="9"/>
      <c r="P998" s="9"/>
      <c r="Q998" s="9"/>
      <c r="R998" s="9"/>
    </row>
    <row r="999" spans="1:18" x14ac:dyDescent="0.2">
      <c r="A999" s="9" t="s">
        <v>261</v>
      </c>
      <c r="B999" s="10">
        <v>123.51740309953681</v>
      </c>
      <c r="C999" s="10">
        <v>-2.1557301239825684</v>
      </c>
      <c r="D999" s="10">
        <v>-4.4559409800544909</v>
      </c>
      <c r="E999" s="10">
        <v>0</v>
      </c>
      <c r="F999" s="11">
        <v>0</v>
      </c>
      <c r="G999" s="10">
        <v>39.522404396567509</v>
      </c>
      <c r="H999" s="10">
        <v>-0.86198700456497113</v>
      </c>
      <c r="I999" s="10">
        <v>-1.8175398608801649</v>
      </c>
      <c r="J999" s="10">
        <v>1.8206088490124728E-6</v>
      </c>
      <c r="K999" s="11">
        <v>5.1221183470397684E-6</v>
      </c>
      <c r="L999" s="9"/>
      <c r="M999" s="9"/>
      <c r="N999" s="9"/>
      <c r="O999" s="9"/>
      <c r="P999" s="9"/>
      <c r="Q999" s="9"/>
      <c r="R999" s="9"/>
    </row>
    <row r="1000" spans="1:18" x14ac:dyDescent="0.2">
      <c r="A1000" s="9" t="s">
        <v>164</v>
      </c>
      <c r="B1000" s="10">
        <v>45.31826791802434</v>
      </c>
      <c r="C1000" s="10">
        <v>-2.166561231396356</v>
      </c>
      <c r="D1000" s="10">
        <v>-4.4895200774217505</v>
      </c>
      <c r="E1000" s="10">
        <v>0</v>
      </c>
      <c r="F1000" s="11">
        <v>0</v>
      </c>
      <c r="G1000" s="10">
        <v>16.188051861908921</v>
      </c>
      <c r="H1000" s="10">
        <v>0.39467622641188899</v>
      </c>
      <c r="I1000" s="10">
        <v>1.3146476902465205</v>
      </c>
      <c r="J1000" s="10">
        <v>0.21638252076499354</v>
      </c>
      <c r="K1000" s="11">
        <v>0.26983115045904965</v>
      </c>
      <c r="L1000" s="9" t="s">
        <v>861</v>
      </c>
      <c r="M1000" s="9" t="s">
        <v>862</v>
      </c>
      <c r="N1000" s="9" t="s">
        <v>388</v>
      </c>
      <c r="O1000" s="12">
        <v>50.549450549450547</v>
      </c>
      <c r="P1000" s="13">
        <v>48.936170212765958</v>
      </c>
      <c r="Q1000" s="9" t="s">
        <v>388</v>
      </c>
      <c r="R1000" s="9" t="s">
        <v>863</v>
      </c>
    </row>
    <row r="1001" spans="1:18" x14ac:dyDescent="0.2">
      <c r="A1001" s="9" t="s">
        <v>313</v>
      </c>
      <c r="B1001" s="10">
        <v>53.300976414783634</v>
      </c>
      <c r="C1001" s="10">
        <v>-2.1843163121764992</v>
      </c>
      <c r="D1001" s="10">
        <v>-4.545113470099305</v>
      </c>
      <c r="E1001" s="10">
        <v>0</v>
      </c>
      <c r="F1001" s="11">
        <v>0</v>
      </c>
      <c r="G1001" s="10">
        <v>21.316143655947204</v>
      </c>
      <c r="H1001" s="10">
        <v>-0.4015291865334632</v>
      </c>
      <c r="I1001" s="10">
        <v>-1.3209072664368693</v>
      </c>
      <c r="J1001" s="10">
        <v>2.194441285205595E-2</v>
      </c>
      <c r="K1001" s="11">
        <v>3.3415643166972687E-2</v>
      </c>
      <c r="L1001" s="9" t="s">
        <v>1219</v>
      </c>
      <c r="M1001" s="9" t="s">
        <v>1220</v>
      </c>
      <c r="N1001" s="9" t="s">
        <v>388</v>
      </c>
      <c r="O1001" s="12">
        <v>43.599257884972168</v>
      </c>
      <c r="P1001" s="13">
        <v>52.631578947368418</v>
      </c>
      <c r="Q1001" s="9" t="s">
        <v>1221</v>
      </c>
      <c r="R1001" s="9" t="s">
        <v>1222</v>
      </c>
    </row>
    <row r="1002" spans="1:18" x14ac:dyDescent="0.2">
      <c r="A1002" s="9" t="s">
        <v>240</v>
      </c>
      <c r="B1002" s="10">
        <v>34.110457511830738</v>
      </c>
      <c r="C1002" s="10">
        <v>-2.1861187989631095</v>
      </c>
      <c r="D1002" s="10">
        <v>-4.5507956320848626</v>
      </c>
      <c r="E1002" s="10">
        <v>0</v>
      </c>
      <c r="F1002" s="11">
        <v>0</v>
      </c>
      <c r="G1002" s="10">
        <v>12.411395583391164</v>
      </c>
      <c r="H1002" s="10">
        <v>-0.85348816643154846</v>
      </c>
      <c r="I1002" s="10">
        <v>-1.8068643076949356</v>
      </c>
      <c r="J1002" s="10">
        <v>2.1894594473659268E-5</v>
      </c>
      <c r="K1002" s="11">
        <v>5.3602641287163102E-5</v>
      </c>
      <c r="L1002" s="9" t="s">
        <v>1078</v>
      </c>
      <c r="M1002" s="9" t="s">
        <v>1079</v>
      </c>
      <c r="N1002" s="9" t="s">
        <v>388</v>
      </c>
      <c r="O1002" s="12">
        <v>45.283018867924525</v>
      </c>
      <c r="P1002" s="13">
        <v>62.5</v>
      </c>
      <c r="Q1002" s="9" t="s">
        <v>1080</v>
      </c>
      <c r="R1002" s="9" t="s">
        <v>1081</v>
      </c>
    </row>
    <row r="1003" spans="1:18" x14ac:dyDescent="0.2">
      <c r="A1003" s="9" t="s">
        <v>65</v>
      </c>
      <c r="B1003" s="10">
        <v>4.3169925670406109</v>
      </c>
      <c r="C1003" s="10">
        <v>-2.1863910721811193</v>
      </c>
      <c r="D1003" s="10">
        <v>-4.5516545639204358</v>
      </c>
      <c r="E1003" s="10">
        <v>2.8637692865817188E-3</v>
      </c>
      <c r="F1003" s="11">
        <v>4.7788214025548522E-3</v>
      </c>
      <c r="G1003" s="10">
        <v>0.79860039565114127</v>
      </c>
      <c r="H1003" s="10">
        <v>-0.67486180930012485</v>
      </c>
      <c r="I1003" s="10">
        <v>-1.5964438476303084</v>
      </c>
      <c r="J1003" s="10">
        <v>0.49166464245623098</v>
      </c>
      <c r="K1003" s="11">
        <v>0.55295672337743162</v>
      </c>
      <c r="L1003" s="9"/>
      <c r="M1003" s="9"/>
      <c r="N1003" s="9"/>
      <c r="O1003" s="9"/>
      <c r="P1003" s="9"/>
      <c r="Q1003" s="9"/>
      <c r="R1003" s="9"/>
    </row>
    <row r="1004" spans="1:18" x14ac:dyDescent="0.2">
      <c r="A1004" s="9" t="s">
        <v>141</v>
      </c>
      <c r="B1004" s="10">
        <v>14.118684085508036</v>
      </c>
      <c r="C1004" s="10">
        <v>-2.1942656793542978</v>
      </c>
      <c r="D1004" s="10">
        <v>-4.5765666123630115</v>
      </c>
      <c r="E1004" s="10">
        <v>3.7281289166912757E-13</v>
      </c>
      <c r="F1004" s="11">
        <v>1.8369754198955649E-12</v>
      </c>
      <c r="G1004" s="10">
        <v>4.1605473815515941</v>
      </c>
      <c r="H1004" s="10">
        <v>-0.34645933181219407</v>
      </c>
      <c r="I1004" s="10">
        <v>-1.2714364305870849</v>
      </c>
      <c r="J1004" s="10">
        <v>0.22850599845029784</v>
      </c>
      <c r="K1004" s="11">
        <v>0.28401905157553664</v>
      </c>
      <c r="L1004" s="9" t="s">
        <v>803</v>
      </c>
      <c r="M1004" s="9" t="s">
        <v>804</v>
      </c>
      <c r="N1004" s="9" t="s">
        <v>661</v>
      </c>
      <c r="O1004" s="12">
        <v>54.420432220039295</v>
      </c>
      <c r="P1004" s="13">
        <v>54.420432220039295</v>
      </c>
      <c r="Q1004" s="9" t="s">
        <v>805</v>
      </c>
      <c r="R1004" s="9" t="s">
        <v>806</v>
      </c>
    </row>
    <row r="1005" spans="1:18" x14ac:dyDescent="0.2">
      <c r="A1005" s="9" t="s">
        <v>91</v>
      </c>
      <c r="B1005" s="10">
        <v>4.7641959391656927</v>
      </c>
      <c r="C1005" s="10">
        <v>-2.1950723877020324</v>
      </c>
      <c r="D1005" s="10">
        <v>-4.579126395815929</v>
      </c>
      <c r="E1005" s="10">
        <v>1.0624281898685695E-8</v>
      </c>
      <c r="F1005" s="11">
        <v>3.3983920578048287E-8</v>
      </c>
      <c r="G1005" s="10">
        <v>1.9609360325495058</v>
      </c>
      <c r="H1005" s="10">
        <v>0.55361676696770112</v>
      </c>
      <c r="I1005" s="10">
        <v>1.4677606928504696</v>
      </c>
      <c r="J1005" s="10">
        <v>0.14142925929168337</v>
      </c>
      <c r="K1005" s="11">
        <v>0.18460491452758188</v>
      </c>
      <c r="L1005" s="9"/>
      <c r="M1005" s="9"/>
      <c r="N1005" s="9"/>
      <c r="O1005" s="9"/>
      <c r="P1005" s="9"/>
      <c r="Q1005" s="9"/>
      <c r="R1005" s="9"/>
    </row>
    <row r="1006" spans="1:18" x14ac:dyDescent="0.2">
      <c r="A1006" s="9" t="s">
        <v>115</v>
      </c>
      <c r="B1006" s="10">
        <v>930.28692308717666</v>
      </c>
      <c r="C1006" s="10">
        <v>-2.2037492280064672</v>
      </c>
      <c r="D1006" s="10">
        <v>-4.6067497458041746</v>
      </c>
      <c r="E1006" s="10">
        <v>1.0635936575909E-13</v>
      </c>
      <c r="F1006" s="11">
        <v>5.5268157015619081E-13</v>
      </c>
      <c r="G1006" s="10">
        <v>1576.4975710473736</v>
      </c>
      <c r="H1006" s="10">
        <v>-6.8521840783135946E-2</v>
      </c>
      <c r="I1006" s="10">
        <v>-1.048641713707025</v>
      </c>
      <c r="J1006" s="10">
        <v>0.7610018673910115</v>
      </c>
      <c r="K1006" s="11">
        <v>0.8016631698711687</v>
      </c>
      <c r="L1006" s="9" t="s">
        <v>729</v>
      </c>
      <c r="M1006" s="9" t="s">
        <v>730</v>
      </c>
      <c r="N1006" s="9" t="s">
        <v>388</v>
      </c>
      <c r="O1006" s="12">
        <v>56.944444444444443</v>
      </c>
      <c r="P1006" s="13">
        <v>56.944444444444443</v>
      </c>
      <c r="Q1006" s="9" t="s">
        <v>388</v>
      </c>
      <c r="R1006" s="9" t="s">
        <v>731</v>
      </c>
    </row>
    <row r="1007" spans="1:18" x14ac:dyDescent="0.2">
      <c r="A1007" s="9" t="s">
        <v>190</v>
      </c>
      <c r="B1007" s="10">
        <v>226.53212907079873</v>
      </c>
      <c r="C1007" s="10">
        <v>-2.2038339703140037</v>
      </c>
      <c r="D1007" s="10">
        <v>-4.6070203491252517</v>
      </c>
      <c r="E1007" s="10">
        <v>0</v>
      </c>
      <c r="F1007" s="11">
        <v>0</v>
      </c>
      <c r="G1007" s="10">
        <v>127.6023916091056</v>
      </c>
      <c r="H1007" s="10">
        <v>-0.9177184540833585</v>
      </c>
      <c r="I1007" s="10">
        <v>-1.8891253779904571</v>
      </c>
      <c r="J1007" s="10">
        <v>1.7177008458935106E-6</v>
      </c>
      <c r="K1007" s="11">
        <v>4.8485513030271005E-6</v>
      </c>
      <c r="L1007" s="9" t="s">
        <v>920</v>
      </c>
      <c r="M1007" s="9" t="s">
        <v>921</v>
      </c>
      <c r="N1007" s="9" t="s">
        <v>388</v>
      </c>
      <c r="O1007" s="12">
        <v>65.853658536585371</v>
      </c>
      <c r="P1007" s="13">
        <v>39.473684210526315</v>
      </c>
      <c r="Q1007" s="9" t="s">
        <v>922</v>
      </c>
      <c r="R1007" s="9" t="s">
        <v>923</v>
      </c>
    </row>
    <row r="1008" spans="1:18" x14ac:dyDescent="0.2">
      <c r="A1008" s="9" t="s">
        <v>162</v>
      </c>
      <c r="B1008" s="10">
        <v>226.05625271151871</v>
      </c>
      <c r="C1008" s="10">
        <v>-2.2072773350324324</v>
      </c>
      <c r="D1008" s="10">
        <v>-4.6180293269759538</v>
      </c>
      <c r="E1008" s="10">
        <v>0</v>
      </c>
      <c r="F1008" s="11">
        <v>0</v>
      </c>
      <c r="G1008" s="10">
        <v>229.82712899837608</v>
      </c>
      <c r="H1008" s="10">
        <v>0.47500655411950499</v>
      </c>
      <c r="I1008" s="10">
        <v>1.3899245342126989</v>
      </c>
      <c r="J1008" s="10">
        <v>9.0984602989176988E-3</v>
      </c>
      <c r="K1008" s="11">
        <v>1.4825396025900514E-2</v>
      </c>
      <c r="L1008" s="9"/>
      <c r="M1008" s="9"/>
      <c r="N1008" s="9"/>
      <c r="O1008" s="9"/>
      <c r="P1008" s="9"/>
      <c r="Q1008" s="9"/>
      <c r="R1008" s="9"/>
    </row>
    <row r="1009" spans="1:18" x14ac:dyDescent="0.2">
      <c r="A1009" s="9" t="s">
        <v>96</v>
      </c>
      <c r="B1009" s="10">
        <v>52.459480695487656</v>
      </c>
      <c r="C1009" s="10">
        <v>-2.2374835700143567</v>
      </c>
      <c r="D1009" s="10">
        <v>-4.7157380119230385</v>
      </c>
      <c r="E1009" s="10">
        <v>0</v>
      </c>
      <c r="F1009" s="11">
        <v>0</v>
      </c>
      <c r="G1009" s="10">
        <v>2.3013220661924096</v>
      </c>
      <c r="H1009" s="10">
        <v>-4.1786383070197046E-2</v>
      </c>
      <c r="I1009" s="10">
        <v>-1.029387652806445</v>
      </c>
      <c r="J1009" s="10">
        <v>0.9130986202371334</v>
      </c>
      <c r="K1009" s="11">
        <v>0.92766569657349895</v>
      </c>
      <c r="L1009" s="9"/>
      <c r="M1009" s="9"/>
      <c r="N1009" s="9"/>
      <c r="O1009" s="9"/>
      <c r="P1009" s="9"/>
      <c r="Q1009" s="9"/>
      <c r="R1009" s="9"/>
    </row>
    <row r="1010" spans="1:18" x14ac:dyDescent="0.2">
      <c r="A1010" s="9" t="s">
        <v>372</v>
      </c>
      <c r="B1010" s="10">
        <v>32.700722942728056</v>
      </c>
      <c r="C1010" s="10">
        <v>-2.2392933013849303</v>
      </c>
      <c r="D1010" s="10">
        <v>-4.721657193536684</v>
      </c>
      <c r="E1010" s="10">
        <v>0</v>
      </c>
      <c r="F1010" s="11">
        <v>0</v>
      </c>
      <c r="G1010" s="10">
        <v>17.326909815159237</v>
      </c>
      <c r="H1010" s="10">
        <v>-0.61013034127049892</v>
      </c>
      <c r="I1010" s="10">
        <v>-1.5263971061221062</v>
      </c>
      <c r="J1010" s="10">
        <v>1.8758805343691787E-2</v>
      </c>
      <c r="K1010" s="11">
        <v>2.8970446027219297E-2</v>
      </c>
      <c r="L1010" s="9"/>
      <c r="M1010" s="9"/>
      <c r="N1010" s="9"/>
      <c r="O1010" s="9"/>
      <c r="P1010" s="9"/>
      <c r="Q1010" s="9"/>
      <c r="R1010" s="9"/>
    </row>
    <row r="1011" spans="1:18" x14ac:dyDescent="0.2">
      <c r="A1011" s="9" t="s">
        <v>2</v>
      </c>
      <c r="B1011" s="10">
        <v>83.47474435720072</v>
      </c>
      <c r="C1011" s="10">
        <v>-2.2460091063984824</v>
      </c>
      <c r="D1011" s="10">
        <v>-4.7436879400606573</v>
      </c>
      <c r="E1011" s="10">
        <v>0</v>
      </c>
      <c r="F1011" s="11">
        <v>0</v>
      </c>
      <c r="G1011" s="10">
        <v>15.582615815268634</v>
      </c>
      <c r="H1011" s="10">
        <v>0.65136723487253212</v>
      </c>
      <c r="I1011" s="10">
        <v>1.5706559935200775</v>
      </c>
      <c r="J1011" s="10">
        <v>2.1911674686479365E-2</v>
      </c>
      <c r="K1011" s="11">
        <v>3.338246413676127E-2</v>
      </c>
      <c r="L1011" s="9"/>
      <c r="M1011" s="9"/>
      <c r="N1011" s="9"/>
      <c r="O1011" s="9"/>
      <c r="P1011" s="9"/>
      <c r="Q1011" s="9"/>
      <c r="R1011" s="9"/>
    </row>
    <row r="1012" spans="1:18" x14ac:dyDescent="0.2">
      <c r="A1012" s="9" t="s">
        <v>270</v>
      </c>
      <c r="B1012" s="10">
        <v>11.828668436122371</v>
      </c>
      <c r="C1012" s="10">
        <v>-2.2490964613400601</v>
      </c>
      <c r="D1012" s="10">
        <v>-4.7538502610906859</v>
      </c>
      <c r="E1012" s="10">
        <v>6.4381936670798723E-8</v>
      </c>
      <c r="F1012" s="11">
        <v>1.906506585366174E-7</v>
      </c>
      <c r="G1012" s="10">
        <v>5.8782488587619577</v>
      </c>
      <c r="H1012" s="10">
        <v>0.75769240856401643</v>
      </c>
      <c r="I1012" s="10">
        <v>1.6907840507881164</v>
      </c>
      <c r="J1012" s="10">
        <v>2.8112260523037613E-2</v>
      </c>
      <c r="K1012" s="11">
        <v>4.1874426585361196E-2</v>
      </c>
      <c r="L1012" s="9"/>
      <c r="M1012" s="9"/>
      <c r="N1012" s="9"/>
      <c r="O1012" s="9"/>
      <c r="P1012" s="9"/>
      <c r="Q1012" s="9"/>
      <c r="R1012" s="9"/>
    </row>
    <row r="1013" spans="1:18" x14ac:dyDescent="0.2">
      <c r="A1013" s="9" t="s">
        <v>31</v>
      </c>
      <c r="B1013" s="10">
        <v>133.30849620277976</v>
      </c>
      <c r="C1013" s="10">
        <v>-2.3143091559195832</v>
      </c>
      <c r="D1013" s="10">
        <v>-4.9736643707209574</v>
      </c>
      <c r="E1013" s="10">
        <v>0</v>
      </c>
      <c r="F1013" s="11">
        <v>0</v>
      </c>
      <c r="G1013" s="10">
        <v>32.886257326131812</v>
      </c>
      <c r="H1013" s="10">
        <v>-6.8449682980986609E-2</v>
      </c>
      <c r="I1013" s="10">
        <v>-1.0485892661786882</v>
      </c>
      <c r="J1013" s="10">
        <v>0.67154751527431822</v>
      </c>
      <c r="K1013" s="11">
        <v>0.72081830263333035</v>
      </c>
      <c r="L1013" s="9" t="s">
        <v>505</v>
      </c>
      <c r="M1013" s="9" t="s">
        <v>506</v>
      </c>
      <c r="N1013" s="9" t="s">
        <v>388</v>
      </c>
      <c r="O1013" s="12">
        <v>44.117647058823529</v>
      </c>
      <c r="P1013" s="13">
        <v>41.25</v>
      </c>
      <c r="Q1013" s="9" t="s">
        <v>388</v>
      </c>
      <c r="R1013" s="9" t="s">
        <v>507</v>
      </c>
    </row>
    <row r="1014" spans="1:18" x14ac:dyDescent="0.2">
      <c r="A1014" s="9" t="s">
        <v>309</v>
      </c>
      <c r="B1014" s="10">
        <v>2.2915793866055103</v>
      </c>
      <c r="C1014" s="10">
        <v>-2.3241545582648206</v>
      </c>
      <c r="D1014" s="10">
        <v>-5.0077222913088093</v>
      </c>
      <c r="E1014" s="10">
        <v>1.3475203927026946E-4</v>
      </c>
      <c r="F1014" s="11">
        <v>2.700516487038093E-4</v>
      </c>
      <c r="G1014" s="10">
        <v>0.2148327653474873</v>
      </c>
      <c r="H1014" s="10">
        <v>0.77628354757997498</v>
      </c>
      <c r="I1014" s="10">
        <v>1.712713153010945</v>
      </c>
      <c r="J1014" s="10">
        <v>0.41296209649226401</v>
      </c>
      <c r="K1014" s="11">
        <v>0.47611583137649099</v>
      </c>
      <c r="L1014" s="9"/>
      <c r="M1014" s="9"/>
      <c r="N1014" s="9"/>
      <c r="O1014" s="9"/>
      <c r="P1014" s="9"/>
      <c r="Q1014" s="9"/>
      <c r="R1014" s="9"/>
    </row>
    <row r="1015" spans="1:18" x14ac:dyDescent="0.2">
      <c r="A1015" s="9" t="s">
        <v>303</v>
      </c>
      <c r="B1015" s="10">
        <v>12.807925481470603</v>
      </c>
      <c r="C1015" s="10">
        <v>-2.3266413782465887</v>
      </c>
      <c r="D1015" s="10">
        <v>-5.0163617076472278</v>
      </c>
      <c r="E1015" s="10">
        <v>0</v>
      </c>
      <c r="F1015" s="11">
        <v>0</v>
      </c>
      <c r="G1015" s="10">
        <v>9.0829811039634745</v>
      </c>
      <c r="H1015" s="10">
        <v>0.73928964557967836</v>
      </c>
      <c r="I1015" s="10">
        <v>1.6693536798278965</v>
      </c>
      <c r="J1015" s="10">
        <v>9.5528331948890877E-4</v>
      </c>
      <c r="K1015" s="11">
        <v>1.838886418347604E-3</v>
      </c>
      <c r="L1015" s="9"/>
      <c r="M1015" s="9"/>
      <c r="N1015" s="9"/>
      <c r="O1015" s="9"/>
      <c r="P1015" s="9"/>
      <c r="Q1015" s="9"/>
      <c r="R1015" s="9"/>
    </row>
    <row r="1016" spans="1:18" x14ac:dyDescent="0.2">
      <c r="A1016" s="9" t="s">
        <v>173</v>
      </c>
      <c r="B1016" s="10">
        <v>2.783700311046871</v>
      </c>
      <c r="C1016" s="10">
        <v>-2.3364890070820716</v>
      </c>
      <c r="D1016" s="10">
        <v>-5.0507197994171911</v>
      </c>
      <c r="E1016" s="10">
        <v>3.465262668743696E-4</v>
      </c>
      <c r="F1016" s="11">
        <v>6.5685010405082292E-4</v>
      </c>
      <c r="G1016" s="10">
        <v>0.42230387971548539</v>
      </c>
      <c r="H1016" s="10">
        <v>0.11433469641062745</v>
      </c>
      <c r="I1016" s="10">
        <v>1.0824757431383984</v>
      </c>
      <c r="J1016" s="10">
        <v>0.89827674979219696</v>
      </c>
      <c r="K1016" s="11">
        <v>0.91518389735086814</v>
      </c>
      <c r="L1016" s="9"/>
      <c r="M1016" s="9"/>
      <c r="N1016" s="9"/>
      <c r="O1016" s="9"/>
      <c r="P1016" s="9"/>
      <c r="Q1016" s="9"/>
      <c r="R1016" s="9"/>
    </row>
    <row r="1017" spans="1:18" x14ac:dyDescent="0.2">
      <c r="A1017" s="9" t="s">
        <v>248</v>
      </c>
      <c r="B1017" s="10">
        <v>3.9892012979822873</v>
      </c>
      <c r="C1017" s="10">
        <v>-2.3428043826120111</v>
      </c>
      <c r="D1017" s="10">
        <v>-5.0728777108555274</v>
      </c>
      <c r="E1017" s="10">
        <v>2.5494030166051118E-5</v>
      </c>
      <c r="F1017" s="11">
        <v>5.6016651944442008E-5</v>
      </c>
      <c r="G1017" s="10">
        <v>1.174786857116086</v>
      </c>
      <c r="H1017" s="10">
        <v>0.12017390626198206</v>
      </c>
      <c r="I1017" s="10">
        <v>1.0868658683058554</v>
      </c>
      <c r="J1017" s="10">
        <v>0.83600715905431822</v>
      </c>
      <c r="K1017" s="11">
        <v>0.86658497739583018</v>
      </c>
      <c r="L1017" s="9"/>
      <c r="M1017" s="9"/>
      <c r="N1017" s="9"/>
      <c r="O1017" s="9"/>
      <c r="P1017" s="9"/>
      <c r="Q1017" s="9"/>
      <c r="R1017" s="9"/>
    </row>
    <row r="1018" spans="1:18" x14ac:dyDescent="0.2">
      <c r="A1018" s="9" t="s">
        <v>46</v>
      </c>
      <c r="B1018" s="10">
        <v>29.135344862713421</v>
      </c>
      <c r="C1018" s="10">
        <v>-2.3513338047962478</v>
      </c>
      <c r="D1018" s="10">
        <v>-5.1029581314242289</v>
      </c>
      <c r="E1018" s="10">
        <v>2.2534112353866931E-9</v>
      </c>
      <c r="F1018" s="11">
        <v>7.6404724699830062E-9</v>
      </c>
      <c r="G1018" s="10">
        <v>12.788889768777773</v>
      </c>
      <c r="H1018" s="10">
        <v>-0.67581943631174746</v>
      </c>
      <c r="I1018" s="10">
        <v>-1.5975038812548454</v>
      </c>
      <c r="J1018" s="10">
        <v>7.0584382552385527E-2</v>
      </c>
      <c r="K1018" s="11">
        <v>9.7842064726264485E-2</v>
      </c>
      <c r="L1018" s="9"/>
      <c r="M1018" s="9"/>
      <c r="N1018" s="9"/>
      <c r="O1018" s="9"/>
      <c r="P1018" s="9"/>
      <c r="Q1018" s="9"/>
      <c r="R1018" s="9"/>
    </row>
    <row r="1019" spans="1:18" x14ac:dyDescent="0.2">
      <c r="A1019" s="9" t="s">
        <v>133</v>
      </c>
      <c r="B1019" s="10">
        <v>100.65654731523101</v>
      </c>
      <c r="C1019" s="10">
        <v>-2.3906940880821814</v>
      </c>
      <c r="D1019" s="10">
        <v>-5.2440959704518733</v>
      </c>
      <c r="E1019" s="10">
        <v>0</v>
      </c>
      <c r="F1019" s="11">
        <v>0</v>
      </c>
      <c r="G1019" s="10">
        <v>47.095332382968252</v>
      </c>
      <c r="H1019" s="10">
        <v>0.83184449237079972</v>
      </c>
      <c r="I1019" s="10">
        <v>1.7799595948985127</v>
      </c>
      <c r="J1019" s="10">
        <v>9.345578809716315E-7</v>
      </c>
      <c r="K1019" s="11">
        <v>2.7285662403988356E-6</v>
      </c>
      <c r="L1019" s="9" t="s">
        <v>779</v>
      </c>
      <c r="M1019" s="9" t="s">
        <v>780</v>
      </c>
      <c r="N1019" s="9" t="s">
        <v>388</v>
      </c>
      <c r="O1019" s="12">
        <v>62.397820163487737</v>
      </c>
      <c r="P1019" s="13">
        <v>62.397820163487737</v>
      </c>
      <c r="Q1019" s="9" t="s">
        <v>781</v>
      </c>
      <c r="R1019" s="9" t="s">
        <v>782</v>
      </c>
    </row>
    <row r="1020" spans="1:18" x14ac:dyDescent="0.2">
      <c r="A1020" s="9" t="s">
        <v>370</v>
      </c>
      <c r="B1020" s="10">
        <v>25.085848902822118</v>
      </c>
      <c r="C1020" s="10">
        <v>-2.3967907721890165</v>
      </c>
      <c r="D1020" s="10">
        <v>-5.2663038836178639</v>
      </c>
      <c r="E1020" s="10">
        <v>1.8063328610651297E-13</v>
      </c>
      <c r="F1020" s="11">
        <v>9.2621510125504045E-13</v>
      </c>
      <c r="G1020" s="10">
        <v>4.5838312082171724</v>
      </c>
      <c r="H1020" s="10">
        <v>-6.1104194795357884E-2</v>
      </c>
      <c r="I1020" s="10">
        <v>-1.0432639377600197</v>
      </c>
      <c r="J1020" s="10">
        <v>0.85786655106429199</v>
      </c>
      <c r="K1020" s="11">
        <v>0.88349156029509368</v>
      </c>
      <c r="L1020" s="9" t="s">
        <v>1354</v>
      </c>
      <c r="M1020" s="9" t="s">
        <v>1355</v>
      </c>
      <c r="N1020" s="9" t="s">
        <v>388</v>
      </c>
      <c r="O1020" s="12">
        <v>41.935483870967744</v>
      </c>
      <c r="P1020" s="13">
        <v>34.536082474226802</v>
      </c>
      <c r="Q1020" s="9" t="s">
        <v>1356</v>
      </c>
      <c r="R1020" s="9" t="s">
        <v>1357</v>
      </c>
    </row>
    <row r="1021" spans="1:18" x14ac:dyDescent="0.2">
      <c r="A1021" s="9" t="s">
        <v>165</v>
      </c>
      <c r="B1021" s="10">
        <v>8.5649377499587285</v>
      </c>
      <c r="C1021" s="10">
        <v>-2.405053835994345</v>
      </c>
      <c r="D1021" s="10">
        <v>-5.2965532854941504</v>
      </c>
      <c r="E1021" s="10">
        <v>3.2264816132754337E-4</v>
      </c>
      <c r="F1021" s="11">
        <v>6.1481077457039787E-4</v>
      </c>
      <c r="G1021" s="10">
        <v>1.1141805438776511</v>
      </c>
      <c r="H1021" s="10">
        <v>0.25792303020838425</v>
      </c>
      <c r="I1021" s="10">
        <v>1.1957559998247806</v>
      </c>
      <c r="J1021" s="10">
        <v>0.77124741074721193</v>
      </c>
      <c r="K1021" s="11">
        <v>0.8106334435678948</v>
      </c>
      <c r="L1021" s="9"/>
      <c r="M1021" s="9"/>
      <c r="N1021" s="9"/>
      <c r="O1021" s="9"/>
      <c r="P1021" s="9"/>
      <c r="Q1021" s="9"/>
      <c r="R1021" s="9"/>
    </row>
    <row r="1022" spans="1:18" x14ac:dyDescent="0.2">
      <c r="A1022" s="9" t="s">
        <v>140</v>
      </c>
      <c r="B1022" s="10">
        <v>17.57060237906564</v>
      </c>
      <c r="C1022" s="10">
        <v>-2.4238816117019004</v>
      </c>
      <c r="D1022" s="10">
        <v>-5.3661285341897074</v>
      </c>
      <c r="E1022" s="10">
        <v>0</v>
      </c>
      <c r="F1022" s="11">
        <v>0</v>
      </c>
      <c r="G1022" s="10">
        <v>2.0717762998747968</v>
      </c>
      <c r="H1022" s="10">
        <v>-0.13509994752890619</v>
      </c>
      <c r="I1022" s="10">
        <v>-1.098168890478195</v>
      </c>
      <c r="J1022" s="10">
        <v>0.7027532393677236</v>
      </c>
      <c r="K1022" s="11">
        <v>0.74926202180372026</v>
      </c>
      <c r="L1022" s="9"/>
      <c r="M1022" s="9"/>
      <c r="N1022" s="9"/>
      <c r="O1022" s="9"/>
      <c r="P1022" s="9"/>
      <c r="Q1022" s="9"/>
      <c r="R1022" s="9"/>
    </row>
    <row r="1023" spans="1:18" x14ac:dyDescent="0.2">
      <c r="A1023" s="9" t="s">
        <v>170</v>
      </c>
      <c r="B1023" s="10">
        <v>34.49066546765772</v>
      </c>
      <c r="C1023" s="10">
        <v>-2.4270888213393591</v>
      </c>
      <c r="D1023" s="10">
        <v>-5.3780710741453408</v>
      </c>
      <c r="E1023" s="10">
        <v>0</v>
      </c>
      <c r="F1023" s="11">
        <v>0</v>
      </c>
      <c r="G1023" s="10">
        <v>23.399425039709758</v>
      </c>
      <c r="H1023" s="10">
        <v>-2.242556572557244E-2</v>
      </c>
      <c r="I1023" s="10">
        <v>-1.0156656574191898</v>
      </c>
      <c r="J1023" s="10">
        <v>0.90708240767674519</v>
      </c>
      <c r="K1023" s="11">
        <v>0.92241913822172106</v>
      </c>
      <c r="L1023" s="9" t="s">
        <v>878</v>
      </c>
      <c r="M1023" s="9" t="s">
        <v>879</v>
      </c>
      <c r="N1023" s="9" t="s">
        <v>880</v>
      </c>
      <c r="O1023" s="12">
        <v>62.835249042145591</v>
      </c>
      <c r="P1023" s="13">
        <v>62.835249042145591</v>
      </c>
      <c r="Q1023" s="9" t="s">
        <v>881</v>
      </c>
      <c r="R1023" s="9" t="s">
        <v>882</v>
      </c>
    </row>
    <row r="1024" spans="1:18" x14ac:dyDescent="0.2">
      <c r="A1024" s="9" t="s">
        <v>347</v>
      </c>
      <c r="B1024" s="10">
        <v>8.0082082192322552</v>
      </c>
      <c r="C1024" s="10">
        <v>-2.4357139158854046</v>
      </c>
      <c r="D1024" s="10">
        <v>-5.4103199600433909</v>
      </c>
      <c r="E1024" s="10">
        <v>6.8624147386842083E-7</v>
      </c>
      <c r="F1024" s="11">
        <v>1.8285166973163963E-6</v>
      </c>
      <c r="G1024" s="10">
        <v>1.1331419465398096</v>
      </c>
      <c r="H1024" s="10">
        <v>-0.56519364643580605</v>
      </c>
      <c r="I1024" s="10">
        <v>-1.4795860940761323</v>
      </c>
      <c r="J1024" s="10">
        <v>0.3275575929837854</v>
      </c>
      <c r="K1024" s="11">
        <v>0.38842506852154079</v>
      </c>
      <c r="L1024" s="9"/>
      <c r="M1024" s="9"/>
      <c r="N1024" s="9"/>
      <c r="O1024" s="9"/>
      <c r="P1024" s="9"/>
      <c r="Q1024" s="9"/>
      <c r="R1024" s="9"/>
    </row>
    <row r="1025" spans="1:18" x14ac:dyDescent="0.2">
      <c r="A1025" s="9" t="s">
        <v>10</v>
      </c>
      <c r="B1025" s="10">
        <v>329.11413202637488</v>
      </c>
      <c r="C1025" s="10">
        <v>-2.4381409915168955</v>
      </c>
      <c r="D1025" s="10">
        <v>-5.4194295133786081</v>
      </c>
      <c r="E1025" s="10">
        <v>0</v>
      </c>
      <c r="F1025" s="11">
        <v>0</v>
      </c>
      <c r="G1025" s="10">
        <v>53.353843907481043</v>
      </c>
      <c r="H1025" s="10">
        <v>0.71773966980659865</v>
      </c>
      <c r="I1025" s="10">
        <v>1.6446033466785765</v>
      </c>
      <c r="J1025" s="10">
        <v>1.2158158080532999E-5</v>
      </c>
      <c r="K1025" s="11">
        <v>3.0868719366756623E-5</v>
      </c>
      <c r="L1025" s="9" t="s">
        <v>422</v>
      </c>
      <c r="M1025" s="9" t="s">
        <v>423</v>
      </c>
      <c r="N1025" s="9" t="s">
        <v>388</v>
      </c>
      <c r="O1025" s="12">
        <v>50.769230769230766</v>
      </c>
      <c r="P1025" s="13">
        <v>56.25</v>
      </c>
      <c r="Q1025" s="9" t="s">
        <v>388</v>
      </c>
      <c r="R1025" s="9" t="s">
        <v>424</v>
      </c>
    </row>
    <row r="1026" spans="1:18" x14ac:dyDescent="0.2">
      <c r="A1026" s="9" t="s">
        <v>195</v>
      </c>
      <c r="B1026" s="10">
        <v>128.61244052821033</v>
      </c>
      <c r="C1026" s="10">
        <v>-2.4442414046551542</v>
      </c>
      <c r="D1026" s="10">
        <v>-5.4423940035445968</v>
      </c>
      <c r="E1026" s="10">
        <v>0</v>
      </c>
      <c r="F1026" s="11">
        <v>0</v>
      </c>
      <c r="G1026" s="10">
        <v>30.394385157066946</v>
      </c>
      <c r="H1026" s="10">
        <v>-0.44389633677720608</v>
      </c>
      <c r="I1026" s="10">
        <v>-1.360273108006447</v>
      </c>
      <c r="J1026" s="10">
        <v>6.8063195366551144E-3</v>
      </c>
      <c r="K1026" s="11">
        <v>1.1343167380515436E-2</v>
      </c>
      <c r="L1026" s="9" t="s">
        <v>935</v>
      </c>
      <c r="M1026" s="9" t="s">
        <v>936</v>
      </c>
      <c r="N1026" s="9" t="s">
        <v>774</v>
      </c>
      <c r="O1026" s="12">
        <v>54.499494438827099</v>
      </c>
      <c r="P1026" s="13">
        <v>61.666666666666664</v>
      </c>
      <c r="Q1026" s="9" t="s">
        <v>937</v>
      </c>
      <c r="R1026" s="9" t="s">
        <v>938</v>
      </c>
    </row>
    <row r="1027" spans="1:18" x14ac:dyDescent="0.2">
      <c r="A1027" s="9" t="s">
        <v>292</v>
      </c>
      <c r="B1027" s="10">
        <v>6.8117940047830929</v>
      </c>
      <c r="C1027" s="10">
        <v>-2.4488359032343618</v>
      </c>
      <c r="D1027" s="10">
        <v>-5.459753826293074</v>
      </c>
      <c r="E1027" s="10">
        <v>5.6168656745736456E-6</v>
      </c>
      <c r="F1027" s="11">
        <v>1.338817938689017E-5</v>
      </c>
      <c r="G1027" s="10">
        <v>0.91783954016806002</v>
      </c>
      <c r="H1027" s="10">
        <v>0.26316310015084898</v>
      </c>
      <c r="I1027" s="10">
        <v>1.2001070496981903</v>
      </c>
      <c r="J1027" s="10">
        <v>0.7204336994058238</v>
      </c>
      <c r="K1027" s="11">
        <v>0.76502105406506227</v>
      </c>
      <c r="L1027" s="9"/>
      <c r="M1027" s="9"/>
      <c r="N1027" s="9"/>
      <c r="O1027" s="9"/>
      <c r="P1027" s="9"/>
      <c r="Q1027" s="9"/>
      <c r="R1027" s="9"/>
    </row>
    <row r="1028" spans="1:18" x14ac:dyDescent="0.2">
      <c r="A1028" s="9" t="s">
        <v>297</v>
      </c>
      <c r="B1028" s="10">
        <v>5910.988601574104</v>
      </c>
      <c r="C1028" s="10">
        <v>-2.4678831482049559</v>
      </c>
      <c r="D1028" s="10">
        <v>-5.5323144053679316</v>
      </c>
      <c r="E1028" s="10">
        <v>0</v>
      </c>
      <c r="F1028" s="11">
        <v>0</v>
      </c>
      <c r="G1028" s="10">
        <v>9074.4693077644897</v>
      </c>
      <c r="H1028" s="10">
        <v>0.11068223760981111</v>
      </c>
      <c r="I1028" s="10">
        <v>1.0797387145968813</v>
      </c>
      <c r="J1028" s="10">
        <v>0.63468305878700837</v>
      </c>
      <c r="K1028" s="11">
        <v>0.68655863253678584</v>
      </c>
      <c r="L1028" s="9" t="s">
        <v>1196</v>
      </c>
      <c r="M1028" s="9" t="s">
        <v>1197</v>
      </c>
      <c r="N1028" s="9" t="s">
        <v>1198</v>
      </c>
      <c r="O1028" s="12">
        <v>77.976190476190482</v>
      </c>
      <c r="P1028" s="13">
        <v>77.976190476190482</v>
      </c>
      <c r="Q1028" s="9" t="s">
        <v>4550</v>
      </c>
      <c r="R1028" s="9" t="s">
        <v>1199</v>
      </c>
    </row>
    <row r="1029" spans="1:18" x14ac:dyDescent="0.2">
      <c r="A1029" s="9" t="s">
        <v>329</v>
      </c>
      <c r="B1029" s="10">
        <v>27.090557133388913</v>
      </c>
      <c r="C1029" s="10">
        <v>-2.4759500541586474</v>
      </c>
      <c r="D1029" s="10">
        <v>-5.5633352818448669</v>
      </c>
      <c r="E1029" s="10">
        <v>4.8687809339753585E-10</v>
      </c>
      <c r="F1029" s="11">
        <v>1.7655839951080427E-9</v>
      </c>
      <c r="G1029" s="10">
        <v>3.7879372991054332</v>
      </c>
      <c r="H1029" s="10">
        <v>0.28978571386454621</v>
      </c>
      <c r="I1029" s="10">
        <v>1.2224586901795262</v>
      </c>
      <c r="J1029" s="10">
        <v>0.52551698186044549</v>
      </c>
      <c r="K1029" s="11">
        <v>0.58543392113821602</v>
      </c>
      <c r="L1029" s="9"/>
      <c r="M1029" s="9"/>
      <c r="N1029" s="9"/>
      <c r="O1029" s="9"/>
      <c r="P1029" s="9"/>
      <c r="Q1029" s="9"/>
      <c r="R1029" s="9"/>
    </row>
    <row r="1030" spans="1:18" x14ac:dyDescent="0.2">
      <c r="A1030" s="9" t="s">
        <v>304</v>
      </c>
      <c r="B1030" s="10">
        <v>20.928231306617619</v>
      </c>
      <c r="C1030" s="10">
        <v>-2.4771775008848382</v>
      </c>
      <c r="D1030" s="10">
        <v>-5.5680705885042885</v>
      </c>
      <c r="E1030" s="10">
        <v>0</v>
      </c>
      <c r="F1030" s="11">
        <v>0</v>
      </c>
      <c r="G1030" s="10">
        <v>4.8991589324795024</v>
      </c>
      <c r="H1030" s="10">
        <v>-0.10272050710846377</v>
      </c>
      <c r="I1030" s="10">
        <v>-1.073796425198599</v>
      </c>
      <c r="J1030" s="10">
        <v>0.70225804162680161</v>
      </c>
      <c r="K1030" s="11">
        <v>0.7490291190789905</v>
      </c>
      <c r="L1030" s="9"/>
      <c r="M1030" s="9"/>
      <c r="N1030" s="9"/>
      <c r="O1030" s="9"/>
      <c r="P1030" s="9"/>
      <c r="Q1030" s="9"/>
      <c r="R1030" s="9"/>
    </row>
    <row r="1031" spans="1:18" x14ac:dyDescent="0.2">
      <c r="A1031" s="9" t="s">
        <v>339</v>
      </c>
      <c r="B1031" s="10">
        <v>9.6191595252512556</v>
      </c>
      <c r="C1031" s="10">
        <v>-2.5404312901681756</v>
      </c>
      <c r="D1031" s="10">
        <v>-5.8176289753582937</v>
      </c>
      <c r="E1031" s="10">
        <v>1.5214129265639365E-5</v>
      </c>
      <c r="F1031" s="11">
        <v>3.4433313002124972E-5</v>
      </c>
      <c r="G1031" s="10">
        <v>1.2400656789155104</v>
      </c>
      <c r="H1031" s="10">
        <v>-0.16691617245407386</v>
      </c>
      <c r="I1031" s="10">
        <v>-1.1226561884346968</v>
      </c>
      <c r="J1031" s="10">
        <v>0.82685323163864655</v>
      </c>
      <c r="K1031" s="11">
        <v>0.85808215929064302</v>
      </c>
      <c r="L1031" s="9"/>
      <c r="M1031" s="9"/>
      <c r="N1031" s="9"/>
      <c r="O1031" s="9"/>
      <c r="P1031" s="9"/>
      <c r="Q1031" s="9"/>
      <c r="R1031" s="9"/>
    </row>
    <row r="1032" spans="1:18" x14ac:dyDescent="0.2">
      <c r="A1032" s="9" t="s">
        <v>327</v>
      </c>
      <c r="B1032" s="10">
        <v>6.9650561292735036</v>
      </c>
      <c r="C1032" s="10">
        <v>-2.5540408341435192</v>
      </c>
      <c r="D1032" s="10">
        <v>-5.8727687650507781</v>
      </c>
      <c r="E1032" s="10">
        <v>1.7932791362973433E-8</v>
      </c>
      <c r="F1032" s="11">
        <v>5.6104609656361519E-8</v>
      </c>
      <c r="G1032" s="10">
        <v>0.89379823272752279</v>
      </c>
      <c r="H1032" s="10">
        <v>-0.3430692129251211</v>
      </c>
      <c r="I1032" s="10">
        <v>-1.2684522515380954</v>
      </c>
      <c r="J1032" s="10">
        <v>0.5730797978522324</v>
      </c>
      <c r="K1032" s="11">
        <v>0.63055931424312173</v>
      </c>
      <c r="L1032" s="9"/>
      <c r="M1032" s="9"/>
      <c r="N1032" s="9"/>
      <c r="O1032" s="9"/>
      <c r="P1032" s="9"/>
      <c r="Q1032" s="9"/>
      <c r="R1032" s="9"/>
    </row>
    <row r="1033" spans="1:18" x14ac:dyDescent="0.2">
      <c r="A1033" s="9" t="s">
        <v>307</v>
      </c>
      <c r="B1033" s="10">
        <v>19.602127793619562</v>
      </c>
      <c r="C1033" s="10">
        <v>-2.5872247425669244</v>
      </c>
      <c r="D1033" s="10">
        <v>-6.0094157796981413</v>
      </c>
      <c r="E1033" s="10">
        <v>0</v>
      </c>
      <c r="F1033" s="11">
        <v>0</v>
      </c>
      <c r="G1033" s="10">
        <v>16.113355359122071</v>
      </c>
      <c r="H1033" s="10">
        <v>-0.7724612521807005</v>
      </c>
      <c r="I1033" s="10">
        <v>-1.7081814738360637</v>
      </c>
      <c r="J1033" s="10">
        <v>3.8462686654971989E-5</v>
      </c>
      <c r="K1033" s="11">
        <v>9.1115327292500391E-5</v>
      </c>
      <c r="L1033" s="9"/>
      <c r="M1033" s="9"/>
      <c r="N1033" s="9"/>
      <c r="O1033" s="9"/>
      <c r="P1033" s="9"/>
      <c r="Q1033" s="9"/>
      <c r="R1033" s="9"/>
    </row>
    <row r="1034" spans="1:18" x14ac:dyDescent="0.2">
      <c r="A1034" s="9" t="s">
        <v>314</v>
      </c>
      <c r="B1034" s="10">
        <v>15.234765283419131</v>
      </c>
      <c r="C1034" s="10">
        <v>-2.5972100711364638</v>
      </c>
      <c r="D1034" s="10">
        <v>-6.0511530346898432</v>
      </c>
      <c r="E1034" s="10">
        <v>0</v>
      </c>
      <c r="F1034" s="11">
        <v>0</v>
      </c>
      <c r="G1034" s="10">
        <v>1.8399828383967796</v>
      </c>
      <c r="H1034" s="10">
        <v>-0.53976918218941705</v>
      </c>
      <c r="I1034" s="10">
        <v>-1.4537399138259099</v>
      </c>
      <c r="J1034" s="10">
        <v>0.2565478685224799</v>
      </c>
      <c r="K1034" s="11">
        <v>0.31461124150617842</v>
      </c>
      <c r="L1034" s="9" t="s">
        <v>1223</v>
      </c>
      <c r="M1034" s="9" t="s">
        <v>1224</v>
      </c>
      <c r="N1034" s="9" t="s">
        <v>790</v>
      </c>
      <c r="O1034" s="12">
        <v>42.857142857142854</v>
      </c>
      <c r="P1034" s="13">
        <v>32</v>
      </c>
      <c r="Q1034" s="9" t="s">
        <v>1225</v>
      </c>
      <c r="R1034" s="9" t="s">
        <v>1226</v>
      </c>
    </row>
    <row r="1035" spans="1:18" x14ac:dyDescent="0.2">
      <c r="A1035" s="9" t="s">
        <v>338</v>
      </c>
      <c r="B1035" s="10">
        <v>45.323158862126689</v>
      </c>
      <c r="C1035" s="10">
        <v>-2.6000436772419033</v>
      </c>
      <c r="D1035" s="10">
        <v>-6.0630498206235268</v>
      </c>
      <c r="E1035" s="10">
        <v>0</v>
      </c>
      <c r="F1035" s="11">
        <v>0</v>
      </c>
      <c r="G1035" s="10">
        <v>8.4908593945476287</v>
      </c>
      <c r="H1035" s="10">
        <v>-0.30049486271363646</v>
      </c>
      <c r="I1035" s="10">
        <v>-1.2315667839428259</v>
      </c>
      <c r="J1035" s="10">
        <v>8.7259287861015999E-2</v>
      </c>
      <c r="K1035" s="11">
        <v>0.11879640975645867</v>
      </c>
      <c r="L1035" s="9" t="s">
        <v>1271</v>
      </c>
      <c r="M1035" s="9" t="s">
        <v>1272</v>
      </c>
      <c r="N1035" s="9" t="s">
        <v>388</v>
      </c>
      <c r="O1035" s="12">
        <v>41.463414634146339</v>
      </c>
      <c r="P1035" s="13">
        <v>35.087719298245617</v>
      </c>
      <c r="Q1035" s="9" t="s">
        <v>388</v>
      </c>
      <c r="R1035" s="9" t="s">
        <v>1273</v>
      </c>
    </row>
    <row r="1036" spans="1:18" x14ac:dyDescent="0.2">
      <c r="A1036" s="9" t="s">
        <v>182</v>
      </c>
      <c r="B1036" s="10">
        <v>6.8241358598851898</v>
      </c>
      <c r="C1036" s="10">
        <v>-2.6208607115144171</v>
      </c>
      <c r="D1036" s="10">
        <v>-6.151169416867643</v>
      </c>
      <c r="E1036" s="10">
        <v>6.4071656868947002E-9</v>
      </c>
      <c r="F1036" s="11">
        <v>2.1015038604234432E-8</v>
      </c>
      <c r="G1036" s="10">
        <v>2.0167657804951649</v>
      </c>
      <c r="H1036" s="10">
        <v>0.40089424944123553</v>
      </c>
      <c r="I1036" s="10">
        <v>1.3203260566415034</v>
      </c>
      <c r="J1036" s="10">
        <v>0.26982114772176369</v>
      </c>
      <c r="K1036" s="11">
        <v>0.32865478681771082</v>
      </c>
      <c r="L1036" s="9" t="s">
        <v>904</v>
      </c>
      <c r="M1036" s="9" t="s">
        <v>905</v>
      </c>
      <c r="N1036" s="9" t="s">
        <v>388</v>
      </c>
      <c r="O1036" s="12">
        <v>37.037037037037038</v>
      </c>
      <c r="P1036" s="13">
        <v>31.818181818181817</v>
      </c>
      <c r="Q1036" s="9" t="s">
        <v>906</v>
      </c>
      <c r="R1036" s="9" t="s">
        <v>907</v>
      </c>
    </row>
    <row r="1037" spans="1:18" x14ac:dyDescent="0.2">
      <c r="A1037" s="9" t="s">
        <v>17</v>
      </c>
      <c r="B1037" s="10">
        <v>8.0834894236526065</v>
      </c>
      <c r="C1037" s="10">
        <v>-2.6397840386248346</v>
      </c>
      <c r="D1037" s="10">
        <v>-6.2323836231371033</v>
      </c>
      <c r="E1037" s="10">
        <v>4.717815027532879E-11</v>
      </c>
      <c r="F1037" s="11">
        <v>1.875029049404093E-10</v>
      </c>
      <c r="G1037" s="10">
        <v>2.2232543303232348</v>
      </c>
      <c r="H1037" s="10">
        <v>8.4921213094065889E-2</v>
      </c>
      <c r="I1037" s="10">
        <v>1.0606298178146545</v>
      </c>
      <c r="J1037" s="10">
        <v>0.82582596210230907</v>
      </c>
      <c r="K1037" s="11">
        <v>0.85718042816103523</v>
      </c>
      <c r="L1037" s="9"/>
      <c r="M1037" s="9"/>
      <c r="N1037" s="9"/>
      <c r="O1037" s="9"/>
      <c r="P1037" s="9"/>
      <c r="Q1037" s="9"/>
      <c r="R1037" s="9"/>
    </row>
    <row r="1038" spans="1:18" x14ac:dyDescent="0.2">
      <c r="A1038" s="9" t="s">
        <v>101</v>
      </c>
      <c r="B1038" s="10">
        <v>11.302272636241506</v>
      </c>
      <c r="C1038" s="10">
        <v>-2.6590615748800159</v>
      </c>
      <c r="D1038" s="10">
        <v>-6.3162206670202821</v>
      </c>
      <c r="E1038" s="10">
        <v>4.6615901250213199E-8</v>
      </c>
      <c r="F1038" s="11">
        <v>1.4018362765100144E-7</v>
      </c>
      <c r="G1038" s="10">
        <v>5.5186848731360705</v>
      </c>
      <c r="H1038" s="10">
        <v>-0.34902156099236115</v>
      </c>
      <c r="I1038" s="10">
        <v>-1.2736965105035438</v>
      </c>
      <c r="J1038" s="10">
        <v>0.37183152533711739</v>
      </c>
      <c r="K1038" s="11">
        <v>0.4342446702588601</v>
      </c>
      <c r="L1038" s="9"/>
      <c r="M1038" s="9"/>
      <c r="N1038" s="9"/>
      <c r="O1038" s="9"/>
      <c r="P1038" s="9"/>
      <c r="Q1038" s="9"/>
      <c r="R1038" s="9"/>
    </row>
    <row r="1039" spans="1:18" x14ac:dyDescent="0.2">
      <c r="A1039" s="9" t="s">
        <v>290</v>
      </c>
      <c r="B1039" s="10">
        <v>19.508443759859706</v>
      </c>
      <c r="C1039" s="10">
        <v>-2.6752604572111758</v>
      </c>
      <c r="D1039" s="10">
        <v>-6.3875401624881727</v>
      </c>
      <c r="E1039" s="10">
        <v>2.0095036745715333E-14</v>
      </c>
      <c r="F1039" s="11">
        <v>1.1124038198520988E-13</v>
      </c>
      <c r="G1039" s="10">
        <v>6.152745261854573</v>
      </c>
      <c r="H1039" s="10">
        <v>-0.86135459728557195</v>
      </c>
      <c r="I1039" s="10">
        <v>-1.8167433144744627</v>
      </c>
      <c r="J1039" s="10">
        <v>6.9679205709549663E-3</v>
      </c>
      <c r="K1039" s="11">
        <v>1.1601769932506684E-2</v>
      </c>
      <c r="L1039" s="9"/>
      <c r="M1039" s="9"/>
      <c r="N1039" s="9"/>
      <c r="O1039" s="9"/>
      <c r="P1039" s="9"/>
      <c r="Q1039" s="9"/>
      <c r="R1039" s="9"/>
    </row>
    <row r="1040" spans="1:18" x14ac:dyDescent="0.2">
      <c r="A1040" s="9" t="s">
        <v>379</v>
      </c>
      <c r="B1040" s="10">
        <v>231.67009200700207</v>
      </c>
      <c r="C1040" s="10">
        <v>-2.6762822874172429</v>
      </c>
      <c r="D1040" s="10">
        <v>-6.3920659238599971</v>
      </c>
      <c r="E1040" s="10">
        <v>0</v>
      </c>
      <c r="F1040" s="11">
        <v>0</v>
      </c>
      <c r="G1040" s="10">
        <v>7.5397636281091209</v>
      </c>
      <c r="H1040" s="10">
        <v>0.17259107666729132</v>
      </c>
      <c r="I1040" s="10">
        <v>1.1270809024845414</v>
      </c>
      <c r="J1040" s="10">
        <v>0.63062433163237697</v>
      </c>
      <c r="K1040" s="11">
        <v>0.68326050983307773</v>
      </c>
      <c r="L1040" s="9"/>
      <c r="M1040" s="9"/>
      <c r="N1040" s="9"/>
      <c r="O1040" s="9"/>
      <c r="P1040" s="9"/>
      <c r="Q1040" s="9"/>
      <c r="R1040" s="9"/>
    </row>
    <row r="1041" spans="1:18" x14ac:dyDescent="0.2">
      <c r="A1041" s="9" t="s">
        <v>19</v>
      </c>
      <c r="B1041" s="10">
        <v>156.78966449069816</v>
      </c>
      <c r="C1041" s="10">
        <v>-2.6986865876175807</v>
      </c>
      <c r="D1041" s="10">
        <v>-6.4921061435727383</v>
      </c>
      <c r="E1041" s="10">
        <v>0</v>
      </c>
      <c r="F1041" s="11">
        <v>0</v>
      </c>
      <c r="G1041" s="10">
        <v>41.966337654283663</v>
      </c>
      <c r="H1041" s="10">
        <v>7.0490968514211078E-2</v>
      </c>
      <c r="I1041" s="10">
        <v>1.0500739771125738</v>
      </c>
      <c r="J1041" s="10">
        <v>0.70598428665427226</v>
      </c>
      <c r="K1041" s="11">
        <v>0.75241050278786681</v>
      </c>
      <c r="L1041" s="9" t="s">
        <v>449</v>
      </c>
      <c r="M1041" s="9" t="s">
        <v>450</v>
      </c>
      <c r="N1041" s="9" t="s">
        <v>388</v>
      </c>
      <c r="O1041" s="12">
        <v>45</v>
      </c>
      <c r="P1041" s="13">
        <v>41.313559322033896</v>
      </c>
      <c r="Q1041" s="9" t="s">
        <v>451</v>
      </c>
      <c r="R1041" s="9" t="s">
        <v>452</v>
      </c>
    </row>
    <row r="1042" spans="1:18" x14ac:dyDescent="0.2">
      <c r="A1042" s="9" t="s">
        <v>381</v>
      </c>
      <c r="B1042" s="10">
        <v>75.755344761870035</v>
      </c>
      <c r="C1042" s="10">
        <v>-2.7338244664510265</v>
      </c>
      <c r="D1042" s="10">
        <v>-6.6521673646669237</v>
      </c>
      <c r="E1042" s="10">
        <v>0</v>
      </c>
      <c r="F1042" s="11">
        <v>0</v>
      </c>
      <c r="G1042" s="10">
        <v>84.145788572004861</v>
      </c>
      <c r="H1042" s="10">
        <v>-0.99889761666741728</v>
      </c>
      <c r="I1042" s="10">
        <v>-1.9984723559236126</v>
      </c>
      <c r="J1042" s="10">
        <v>1.3460653036645454E-8</v>
      </c>
      <c r="K1042" s="11">
        <v>4.8737468152081495E-8</v>
      </c>
      <c r="L1042" s="9"/>
      <c r="M1042" s="9"/>
      <c r="N1042" s="9"/>
      <c r="O1042" s="9"/>
      <c r="P1042" s="9"/>
      <c r="Q1042" s="9"/>
      <c r="R1042" s="9"/>
    </row>
    <row r="1043" spans="1:18" x14ac:dyDescent="0.2">
      <c r="A1043" s="9" t="s">
        <v>82</v>
      </c>
      <c r="B1043" s="10">
        <v>34.333726891780991</v>
      </c>
      <c r="C1043" s="10">
        <v>-2.7432472189009762</v>
      </c>
      <c r="D1043" s="10">
        <v>-6.6957572219913919</v>
      </c>
      <c r="E1043" s="10">
        <v>2.2204460492503131E-16</v>
      </c>
      <c r="F1043" s="11">
        <v>1.4636597590744773E-15</v>
      </c>
      <c r="G1043" s="10">
        <v>3.3786790873035231</v>
      </c>
      <c r="H1043" s="10">
        <v>-0.16061862492442947</v>
      </c>
      <c r="I1043" s="10">
        <v>-1.1177663314302386</v>
      </c>
      <c r="J1043" s="10">
        <v>0.68025949677371123</v>
      </c>
      <c r="K1043" s="11">
        <v>0.7285802643522159</v>
      </c>
      <c r="L1043" s="9"/>
      <c r="M1043" s="9"/>
      <c r="N1043" s="9"/>
      <c r="O1043" s="9"/>
      <c r="P1043" s="9"/>
      <c r="Q1043" s="9"/>
      <c r="R1043" s="9"/>
    </row>
    <row r="1044" spans="1:18" x14ac:dyDescent="0.2">
      <c r="A1044" s="9" t="s">
        <v>311</v>
      </c>
      <c r="B1044" s="10">
        <v>5.176119060520854</v>
      </c>
      <c r="C1044" s="10">
        <v>-2.7558939479659772</v>
      </c>
      <c r="D1044" s="10">
        <v>-6.7547105446075832</v>
      </c>
      <c r="E1044" s="10">
        <v>2.3644390441113217E-6</v>
      </c>
      <c r="F1044" s="11">
        <v>5.9002216257147745E-6</v>
      </c>
      <c r="G1044" s="10">
        <v>2.5466861258826858</v>
      </c>
      <c r="H1044" s="10">
        <v>-0.41438970147176268</v>
      </c>
      <c r="I1044" s="10">
        <v>-1.3327347754273249</v>
      </c>
      <c r="J1044" s="10">
        <v>0.33676810467094931</v>
      </c>
      <c r="K1044" s="11">
        <v>0.39774066948612913</v>
      </c>
      <c r="L1044" s="9"/>
      <c r="M1044" s="9"/>
      <c r="N1044" s="9"/>
      <c r="O1044" s="9"/>
      <c r="P1044" s="9"/>
      <c r="Q1044" s="9"/>
      <c r="R1044" s="9"/>
    </row>
    <row r="1045" spans="1:18" x14ac:dyDescent="0.2">
      <c r="A1045" s="9" t="s">
        <v>376</v>
      </c>
      <c r="B1045" s="10">
        <v>903.22553570228445</v>
      </c>
      <c r="C1045" s="10">
        <v>-2.7597417348120574</v>
      </c>
      <c r="D1045" s="10">
        <v>-6.7727499612082553</v>
      </c>
      <c r="E1045" s="10">
        <v>0</v>
      </c>
      <c r="F1045" s="11">
        <v>0</v>
      </c>
      <c r="G1045" s="10">
        <v>408.06402587728275</v>
      </c>
      <c r="H1045" s="10">
        <v>-0.40255272094043615</v>
      </c>
      <c r="I1045" s="10">
        <v>-1.3218447297978437</v>
      </c>
      <c r="J1045" s="10">
        <v>2.4546050204626413E-2</v>
      </c>
      <c r="K1045" s="11">
        <v>3.7080268394223008E-2</v>
      </c>
      <c r="L1045" s="9" t="s">
        <v>1370</v>
      </c>
      <c r="M1045" s="9" t="s">
        <v>1371</v>
      </c>
      <c r="N1045" s="9" t="s">
        <v>1202</v>
      </c>
      <c r="O1045" s="12">
        <v>64</v>
      </c>
      <c r="P1045" s="13">
        <v>62.244897959183675</v>
      </c>
      <c r="Q1045" s="9" t="s">
        <v>1372</v>
      </c>
      <c r="R1045" s="9" t="s">
        <v>1373</v>
      </c>
    </row>
    <row r="1046" spans="1:18" x14ac:dyDescent="0.2">
      <c r="A1046" s="9" t="s">
        <v>306</v>
      </c>
      <c r="B1046" s="10">
        <v>28.493218052979824</v>
      </c>
      <c r="C1046" s="10">
        <v>-2.7679758058986597</v>
      </c>
      <c r="D1046" s="10">
        <v>-6.8115154314218227</v>
      </c>
      <c r="E1046" s="10">
        <v>0</v>
      </c>
      <c r="F1046" s="11">
        <v>0</v>
      </c>
      <c r="G1046" s="10">
        <v>8.3268661697421269</v>
      </c>
      <c r="H1046" s="10">
        <v>-0.94966316750474022</v>
      </c>
      <c r="I1046" s="10">
        <v>-1.9314216675070541</v>
      </c>
      <c r="J1046" s="10">
        <v>8.0688936200390415E-6</v>
      </c>
      <c r="K1046" s="11">
        <v>2.1089773619155642E-5</v>
      </c>
      <c r="L1046" s="9"/>
      <c r="M1046" s="9"/>
      <c r="N1046" s="9"/>
      <c r="O1046" s="9"/>
      <c r="P1046" s="9"/>
      <c r="Q1046" s="9"/>
      <c r="R1046" s="9"/>
    </row>
    <row r="1047" spans="1:18" x14ac:dyDescent="0.2">
      <c r="A1047" s="9" t="s">
        <v>316</v>
      </c>
      <c r="B1047" s="10">
        <v>343.783382731335</v>
      </c>
      <c r="C1047" s="10">
        <v>-2.76998929230396</v>
      </c>
      <c r="D1047" s="10">
        <v>-6.8210285082186184</v>
      </c>
      <c r="E1047" s="10">
        <v>0</v>
      </c>
      <c r="F1047" s="11">
        <v>0</v>
      </c>
      <c r="G1047" s="10">
        <v>78.217522934728549</v>
      </c>
      <c r="H1047" s="10">
        <v>0.5226324545034593</v>
      </c>
      <c r="I1047" s="10">
        <v>1.4365741438025472</v>
      </c>
      <c r="J1047" s="10">
        <v>1.1316470427035208E-3</v>
      </c>
      <c r="K1047" s="11">
        <v>2.1576630652180902E-3</v>
      </c>
      <c r="L1047" s="9" t="s">
        <v>1227</v>
      </c>
      <c r="M1047" s="9" t="s">
        <v>1228</v>
      </c>
      <c r="N1047" s="9" t="s">
        <v>388</v>
      </c>
      <c r="O1047" s="12">
        <v>79.069767441860463</v>
      </c>
      <c r="P1047" s="13">
        <v>80</v>
      </c>
      <c r="Q1047" s="9" t="s">
        <v>1229</v>
      </c>
      <c r="R1047" s="9" t="s">
        <v>1230</v>
      </c>
    </row>
    <row r="1048" spans="1:18" x14ac:dyDescent="0.2">
      <c r="A1048" s="9" t="s">
        <v>131</v>
      </c>
      <c r="B1048" s="10">
        <v>230.5864103182688</v>
      </c>
      <c r="C1048" s="10">
        <v>-2.7719612306981416</v>
      </c>
      <c r="D1048" s="10">
        <v>-6.8303581615944111</v>
      </c>
      <c r="E1048" s="10">
        <v>0</v>
      </c>
      <c r="F1048" s="11">
        <v>0</v>
      </c>
      <c r="G1048" s="10">
        <v>67.289849394269439</v>
      </c>
      <c r="H1048" s="10">
        <v>-0.62889056326372927</v>
      </c>
      <c r="I1048" s="10">
        <v>-1.5463753689746311</v>
      </c>
      <c r="J1048" s="10">
        <v>1.5952531597485109E-4</v>
      </c>
      <c r="K1048" s="11">
        <v>3.4393462305040641E-4</v>
      </c>
      <c r="L1048" s="9" t="s">
        <v>770</v>
      </c>
      <c r="M1048" s="9" t="s">
        <v>771</v>
      </c>
      <c r="N1048" s="9" t="s">
        <v>772</v>
      </c>
      <c r="O1048" s="12">
        <v>62.985074626865675</v>
      </c>
      <c r="P1048" s="13">
        <v>63.444108761329304</v>
      </c>
      <c r="Q1048" s="9" t="s">
        <v>4551</v>
      </c>
      <c r="R1048" s="9" t="s">
        <v>773</v>
      </c>
    </row>
    <row r="1049" spans="1:18" x14ac:dyDescent="0.2">
      <c r="A1049" s="9" t="s">
        <v>142</v>
      </c>
      <c r="B1049" s="10">
        <v>10.100324138385773</v>
      </c>
      <c r="C1049" s="10">
        <v>-2.7727017895493504</v>
      </c>
      <c r="D1049" s="10">
        <v>-6.8338651956671432</v>
      </c>
      <c r="E1049" s="10">
        <v>1.1173575042988659E-7</v>
      </c>
      <c r="F1049" s="11">
        <v>3.236339808233501E-7</v>
      </c>
      <c r="G1049" s="10">
        <v>3.0806001465191719</v>
      </c>
      <c r="H1049" s="10">
        <v>0.34179893819459245</v>
      </c>
      <c r="I1049" s="10">
        <v>1.2673358869236528</v>
      </c>
      <c r="J1049" s="10">
        <v>0.49973109982158126</v>
      </c>
      <c r="K1049" s="11">
        <v>0.56051480384049301</v>
      </c>
      <c r="L1049" s="9"/>
      <c r="M1049" s="9"/>
      <c r="N1049" s="9"/>
      <c r="O1049" s="9"/>
      <c r="P1049" s="9"/>
      <c r="Q1049" s="9"/>
      <c r="R1049" s="9"/>
    </row>
    <row r="1050" spans="1:18" x14ac:dyDescent="0.2">
      <c r="A1050" s="9" t="s">
        <v>308</v>
      </c>
      <c r="B1050" s="10">
        <v>6.4537590604133657</v>
      </c>
      <c r="C1050" s="10">
        <v>-2.8014181112050283</v>
      </c>
      <c r="D1050" s="10">
        <v>-6.9712536015557705</v>
      </c>
      <c r="E1050" s="10">
        <v>2.6008084574868917E-12</v>
      </c>
      <c r="F1050" s="11">
        <v>1.1670294360518104E-11</v>
      </c>
      <c r="G1050" s="10">
        <v>1.2674506911786596</v>
      </c>
      <c r="H1050" s="10">
        <v>-0.32098382336335823</v>
      </c>
      <c r="I1050" s="10">
        <v>-1.2491821187579804</v>
      </c>
      <c r="J1050" s="10">
        <v>0.48120357392083679</v>
      </c>
      <c r="K1050" s="11">
        <v>0.54243126731226354</v>
      </c>
      <c r="L1050" s="9"/>
      <c r="M1050" s="9"/>
      <c r="N1050" s="9"/>
      <c r="O1050" s="9"/>
      <c r="P1050" s="9"/>
      <c r="Q1050" s="9"/>
      <c r="R1050" s="9"/>
    </row>
    <row r="1051" spans="1:18" x14ac:dyDescent="0.2">
      <c r="A1051" s="9" t="s">
        <v>183</v>
      </c>
      <c r="B1051" s="10">
        <v>682.82587686493082</v>
      </c>
      <c r="C1051" s="10">
        <v>-2.8245540839923486</v>
      </c>
      <c r="D1051" s="10">
        <v>-7.0839502686370563</v>
      </c>
      <c r="E1051" s="10">
        <v>3.7070346792233977E-12</v>
      </c>
      <c r="F1051" s="11">
        <v>1.6310351285309759E-11</v>
      </c>
      <c r="G1051" s="10">
        <v>287.16356709616394</v>
      </c>
      <c r="H1051" s="10">
        <v>0.38435896798563624</v>
      </c>
      <c r="I1051" s="10">
        <v>1.3052796839070604</v>
      </c>
      <c r="J1051" s="10">
        <v>7.3261613516807822E-2</v>
      </c>
      <c r="K1051" s="11">
        <v>0.10129377112809214</v>
      </c>
      <c r="L1051" s="9"/>
      <c r="M1051" s="9"/>
      <c r="N1051" s="9"/>
      <c r="O1051" s="9"/>
      <c r="P1051" s="9"/>
      <c r="Q1051" s="9"/>
      <c r="R1051" s="9"/>
    </row>
    <row r="1052" spans="1:18" x14ac:dyDescent="0.2">
      <c r="A1052" s="9" t="s">
        <v>154</v>
      </c>
      <c r="B1052" s="10">
        <v>17.162364247748403</v>
      </c>
      <c r="C1052" s="10">
        <v>-2.8334863206740981</v>
      </c>
      <c r="D1052" s="10">
        <v>-7.1279455719539397</v>
      </c>
      <c r="E1052" s="10">
        <v>0</v>
      </c>
      <c r="F1052" s="11">
        <v>0</v>
      </c>
      <c r="G1052" s="10">
        <v>2.9628677866923088</v>
      </c>
      <c r="H1052" s="10">
        <v>-0.31321424293005934</v>
      </c>
      <c r="I1052" s="10">
        <v>-1.2424727776320721</v>
      </c>
      <c r="J1052" s="10">
        <v>0.38940667485865632</v>
      </c>
      <c r="K1052" s="11">
        <v>0.452427201332884</v>
      </c>
      <c r="L1052" s="9"/>
      <c r="M1052" s="9"/>
      <c r="N1052" s="9"/>
      <c r="O1052" s="9"/>
      <c r="P1052" s="9"/>
      <c r="Q1052" s="9"/>
      <c r="R1052" s="9"/>
    </row>
    <row r="1053" spans="1:18" x14ac:dyDescent="0.2">
      <c r="A1053" s="9" t="s">
        <v>30</v>
      </c>
      <c r="B1053" s="10">
        <v>1346.4624778292066</v>
      </c>
      <c r="C1053" s="10">
        <v>-2.8562125908044069</v>
      </c>
      <c r="D1053" s="10">
        <v>-7.2411186519199653</v>
      </c>
      <c r="E1053" s="10">
        <v>0</v>
      </c>
      <c r="F1053" s="11">
        <v>0</v>
      </c>
      <c r="G1053" s="10">
        <v>289.83273494218145</v>
      </c>
      <c r="H1053" s="10">
        <v>-0.51632242035093412</v>
      </c>
      <c r="I1053" s="10">
        <v>-1.4303046019224475</v>
      </c>
      <c r="J1053" s="10">
        <v>4.219791760606717E-3</v>
      </c>
      <c r="K1053" s="11">
        <v>7.3000104826347586E-3</v>
      </c>
      <c r="L1053" s="9" t="s">
        <v>501</v>
      </c>
      <c r="M1053" s="9" t="s">
        <v>502</v>
      </c>
      <c r="N1053" s="9" t="s">
        <v>388</v>
      </c>
      <c r="O1053" s="12">
        <v>80.02296211251435</v>
      </c>
      <c r="P1053" s="13">
        <v>32.954545454545453</v>
      </c>
      <c r="Q1053" s="9" t="s">
        <v>503</v>
      </c>
      <c r="R1053" s="9" t="s">
        <v>504</v>
      </c>
    </row>
    <row r="1054" spans="1:18" x14ac:dyDescent="0.2">
      <c r="A1054" s="9" t="s">
        <v>269</v>
      </c>
      <c r="B1054" s="10">
        <v>14.246297022436012</v>
      </c>
      <c r="C1054" s="10">
        <v>-2.8623514571087716</v>
      </c>
      <c r="D1054" s="10">
        <v>-7.2719962577673591</v>
      </c>
      <c r="E1054" s="10">
        <v>4.2932324362254803E-13</v>
      </c>
      <c r="F1054" s="11">
        <v>2.0813928477679382E-12</v>
      </c>
      <c r="G1054" s="10">
        <v>3.7382345519130848</v>
      </c>
      <c r="H1054" s="10">
        <v>-0.94631030443551678</v>
      </c>
      <c r="I1054" s="10">
        <v>-1.9269382021434673</v>
      </c>
      <c r="J1054" s="10">
        <v>1.3096351654602101E-2</v>
      </c>
      <c r="K1054" s="11">
        <v>2.0782923338129925E-2</v>
      </c>
      <c r="L1054" s="9"/>
      <c r="M1054" s="9"/>
      <c r="N1054" s="9"/>
      <c r="O1054" s="9"/>
      <c r="P1054" s="9"/>
      <c r="Q1054" s="9"/>
      <c r="R1054" s="9"/>
    </row>
    <row r="1055" spans="1:18" x14ac:dyDescent="0.2">
      <c r="A1055" s="9" t="s">
        <v>92</v>
      </c>
      <c r="B1055" s="10">
        <v>3.4607678324562539</v>
      </c>
      <c r="C1055" s="10">
        <v>-2.8855177736593496</v>
      </c>
      <c r="D1055" s="10">
        <v>-7.3897101278175192</v>
      </c>
      <c r="E1055" s="10">
        <v>6.6717170005281545E-6</v>
      </c>
      <c r="F1055" s="11">
        <v>1.5819084234206835E-5</v>
      </c>
      <c r="G1055" s="10">
        <v>0.60847854094965437</v>
      </c>
      <c r="H1055" s="10">
        <v>-0.36186809374266715</v>
      </c>
      <c r="I1055" s="10">
        <v>-1.2850888358468167</v>
      </c>
      <c r="J1055" s="10">
        <v>0.60100293408779559</v>
      </c>
      <c r="K1055" s="11">
        <v>0.65654597983881846</v>
      </c>
      <c r="L1055" s="9"/>
      <c r="M1055" s="9"/>
      <c r="N1055" s="9"/>
      <c r="O1055" s="9"/>
      <c r="P1055" s="9"/>
      <c r="Q1055" s="9"/>
      <c r="R1055" s="9"/>
    </row>
    <row r="1056" spans="1:18" x14ac:dyDescent="0.2">
      <c r="A1056" s="9" t="s">
        <v>340</v>
      </c>
      <c r="B1056" s="10">
        <v>3354.0724874480802</v>
      </c>
      <c r="C1056" s="10">
        <v>-2.9253877263626213</v>
      </c>
      <c r="D1056" s="10">
        <v>-7.5967783383616245</v>
      </c>
      <c r="E1056" s="10">
        <v>0</v>
      </c>
      <c r="F1056" s="11">
        <v>0</v>
      </c>
      <c r="G1056" s="10">
        <v>1011.5807834955245</v>
      </c>
      <c r="H1056" s="10">
        <v>0.27955202352322189</v>
      </c>
      <c r="I1056" s="10">
        <v>1.2138179188612341</v>
      </c>
      <c r="J1056" s="10">
        <v>0.15765750822751967</v>
      </c>
      <c r="K1056" s="11">
        <v>0.20338419733926691</v>
      </c>
      <c r="L1056" s="9" t="s">
        <v>1274</v>
      </c>
      <c r="M1056" s="9" t="s">
        <v>1275</v>
      </c>
      <c r="N1056" s="9" t="s">
        <v>1276</v>
      </c>
      <c r="O1056" s="12">
        <v>59.898477157360404</v>
      </c>
      <c r="P1056" s="13">
        <v>62.359550561797754</v>
      </c>
      <c r="Q1056" s="9" t="s">
        <v>1276</v>
      </c>
      <c r="R1056" s="9" t="s">
        <v>1277</v>
      </c>
    </row>
    <row r="1057" spans="1:18" x14ac:dyDescent="0.2">
      <c r="A1057" s="9" t="s">
        <v>244</v>
      </c>
      <c r="B1057" s="10">
        <v>1625.009875559783</v>
      </c>
      <c r="C1057" s="10">
        <v>-2.9754198863239059</v>
      </c>
      <c r="D1057" s="10">
        <v>-7.8648534660109846</v>
      </c>
      <c r="E1057" s="10">
        <v>0</v>
      </c>
      <c r="F1057" s="11">
        <v>0</v>
      </c>
      <c r="G1057" s="10">
        <v>399.71222077447698</v>
      </c>
      <c r="H1057" s="10">
        <v>-0.9125666559920752</v>
      </c>
      <c r="I1057" s="10">
        <v>-1.882391428027169</v>
      </c>
      <c r="J1057" s="10">
        <v>2.7878986609275458E-6</v>
      </c>
      <c r="K1057" s="11">
        <v>7.6681379327239873E-6</v>
      </c>
      <c r="L1057" s="9"/>
      <c r="M1057" s="9"/>
      <c r="N1057" s="9"/>
      <c r="O1057" s="9"/>
      <c r="P1057" s="9"/>
      <c r="Q1057" s="9"/>
      <c r="R1057" s="9"/>
    </row>
    <row r="1058" spans="1:18" x14ac:dyDescent="0.2">
      <c r="A1058" s="9" t="s">
        <v>274</v>
      </c>
      <c r="B1058" s="10">
        <v>6.0738555380844268</v>
      </c>
      <c r="C1058" s="10">
        <v>-2.9829778713885728</v>
      </c>
      <c r="D1058" s="10">
        <v>-7.9061639432923956</v>
      </c>
      <c r="E1058" s="10">
        <v>2.7020722331538849E-4</v>
      </c>
      <c r="F1058" s="11">
        <v>5.2018246504115771E-4</v>
      </c>
      <c r="G1058" s="10">
        <v>0.57202010068595566</v>
      </c>
      <c r="H1058" s="10">
        <v>1.5386965388609095</v>
      </c>
      <c r="I1058" s="10">
        <v>2.90531892069178</v>
      </c>
      <c r="J1058" s="10">
        <v>0.27989847159561665</v>
      </c>
      <c r="K1058" s="11">
        <v>0.33963022343579308</v>
      </c>
      <c r="L1058" s="9"/>
      <c r="M1058" s="9"/>
      <c r="N1058" s="9"/>
      <c r="O1058" s="9"/>
      <c r="P1058" s="9"/>
      <c r="Q1058" s="9"/>
      <c r="R1058" s="9"/>
    </row>
    <row r="1059" spans="1:18" x14ac:dyDescent="0.2">
      <c r="A1059" s="9" t="s">
        <v>40</v>
      </c>
      <c r="B1059" s="10">
        <v>4.4201336412285981</v>
      </c>
      <c r="C1059" s="10">
        <v>-3.0022655332802857</v>
      </c>
      <c r="D1059" s="10">
        <v>-8.0125726531823105</v>
      </c>
      <c r="E1059" s="10">
        <v>3.4313569874377947E-7</v>
      </c>
      <c r="F1059" s="11">
        <v>9.4349273476178591E-7</v>
      </c>
      <c r="G1059" s="10">
        <v>0.95652366601883365</v>
      </c>
      <c r="H1059" s="10">
        <v>-0.2250463815358644</v>
      </c>
      <c r="I1059" s="10">
        <v>-1.1688148244547949</v>
      </c>
      <c r="J1059" s="10">
        <v>0.70897000468352489</v>
      </c>
      <c r="K1059" s="11">
        <v>0.75455262197245776</v>
      </c>
      <c r="L1059" s="9" t="s">
        <v>538</v>
      </c>
      <c r="M1059" s="9" t="s">
        <v>539</v>
      </c>
      <c r="N1059" s="9" t="s">
        <v>388</v>
      </c>
      <c r="O1059" s="12">
        <v>72.311827956989248</v>
      </c>
      <c r="P1059" s="13">
        <v>72.311827956989248</v>
      </c>
      <c r="Q1059" s="9" t="s">
        <v>388</v>
      </c>
      <c r="R1059" s="9" t="s">
        <v>540</v>
      </c>
    </row>
    <row r="1060" spans="1:18" x14ac:dyDescent="0.2">
      <c r="A1060" s="9" t="s">
        <v>273</v>
      </c>
      <c r="B1060" s="10">
        <v>15.329569358708637</v>
      </c>
      <c r="C1060" s="10">
        <v>-3.0169800038742323</v>
      </c>
      <c r="D1060" s="10">
        <v>-8.0947134126199636</v>
      </c>
      <c r="E1060" s="10">
        <v>0</v>
      </c>
      <c r="F1060" s="11">
        <v>0</v>
      </c>
      <c r="G1060" s="10">
        <v>1.8939288869677207</v>
      </c>
      <c r="H1060" s="10">
        <v>-0.40716239430195639</v>
      </c>
      <c r="I1060" s="10">
        <v>-1.3260750190826334</v>
      </c>
      <c r="J1060" s="10">
        <v>0.2816825587667422</v>
      </c>
      <c r="K1060" s="11">
        <v>0.34133595043751414</v>
      </c>
      <c r="L1060" s="9"/>
      <c r="M1060" s="9"/>
      <c r="N1060" s="9"/>
      <c r="O1060" s="9"/>
      <c r="P1060" s="9"/>
      <c r="Q1060" s="9"/>
      <c r="R1060" s="9"/>
    </row>
    <row r="1061" spans="1:18" x14ac:dyDescent="0.2">
      <c r="A1061" s="9" t="s">
        <v>127</v>
      </c>
      <c r="B1061" s="10">
        <v>38.300118853068923</v>
      </c>
      <c r="C1061" s="10">
        <v>-3.033959161153557</v>
      </c>
      <c r="D1061" s="10">
        <v>-8.1905433477221266</v>
      </c>
      <c r="E1061" s="10">
        <v>0</v>
      </c>
      <c r="F1061" s="11">
        <v>0</v>
      </c>
      <c r="G1061" s="10">
        <v>1.6266166464638274</v>
      </c>
      <c r="H1061" s="10">
        <v>0.3584731361651502</v>
      </c>
      <c r="I1061" s="10">
        <v>1.2820683133706319</v>
      </c>
      <c r="J1061" s="10">
        <v>0.33139902503532648</v>
      </c>
      <c r="K1061" s="11">
        <v>0.39227267056991522</v>
      </c>
      <c r="L1061" s="9"/>
      <c r="M1061" s="9"/>
      <c r="N1061" s="9"/>
      <c r="O1061" s="9"/>
      <c r="P1061" s="9"/>
      <c r="Q1061" s="9"/>
      <c r="R1061" s="9"/>
    </row>
    <row r="1062" spans="1:18" x14ac:dyDescent="0.2">
      <c r="A1062" s="9" t="s">
        <v>289</v>
      </c>
      <c r="B1062" s="10">
        <v>784.47884325915209</v>
      </c>
      <c r="C1062" s="10">
        <v>-3.0447167813023546</v>
      </c>
      <c r="D1062" s="10">
        <v>-8.2518453371368636</v>
      </c>
      <c r="E1062" s="10">
        <v>0</v>
      </c>
      <c r="F1062" s="11">
        <v>0</v>
      </c>
      <c r="G1062" s="10">
        <v>77.120771951501368</v>
      </c>
      <c r="H1062" s="10">
        <v>0.71953616909423501</v>
      </c>
      <c r="I1062" s="10">
        <v>1.6466525455508976</v>
      </c>
      <c r="J1062" s="10">
        <v>1.2320752845418337E-4</v>
      </c>
      <c r="K1062" s="11">
        <v>2.709964857872794E-4</v>
      </c>
      <c r="L1062" s="9"/>
      <c r="M1062" s="9"/>
      <c r="N1062" s="9"/>
      <c r="O1062" s="9"/>
      <c r="P1062" s="9"/>
      <c r="Q1062" s="9"/>
      <c r="R1062" s="9"/>
    </row>
    <row r="1063" spans="1:18" x14ac:dyDescent="0.2">
      <c r="A1063" s="9" t="s">
        <v>260</v>
      </c>
      <c r="B1063" s="10">
        <v>7.8695481986119971</v>
      </c>
      <c r="C1063" s="10">
        <v>-3.0592677731411042</v>
      </c>
      <c r="D1063" s="10">
        <v>-8.3354944079208977</v>
      </c>
      <c r="E1063" s="10">
        <v>4.5059329840668738E-6</v>
      </c>
      <c r="F1063" s="11">
        <v>1.0859478648850639E-5</v>
      </c>
      <c r="G1063" s="10">
        <v>1.8013396138344444</v>
      </c>
      <c r="H1063" s="10">
        <v>-0.59029936904827562</v>
      </c>
      <c r="I1063" s="10">
        <v>-1.5055591287740426</v>
      </c>
      <c r="J1063" s="10">
        <v>0.21403692892177606</v>
      </c>
      <c r="K1063" s="11">
        <v>0.26726225980474599</v>
      </c>
      <c r="L1063" s="9" t="s">
        <v>1126</v>
      </c>
      <c r="M1063" s="9" t="s">
        <v>1127</v>
      </c>
      <c r="N1063" s="9" t="s">
        <v>388</v>
      </c>
      <c r="O1063" s="12">
        <v>40</v>
      </c>
      <c r="P1063" s="13">
        <v>71.428571428571431</v>
      </c>
      <c r="Q1063" s="9" t="s">
        <v>388</v>
      </c>
      <c r="R1063" s="9" t="s">
        <v>1128</v>
      </c>
    </row>
    <row r="1064" spans="1:18" x14ac:dyDescent="0.2">
      <c r="A1064" s="9" t="s">
        <v>205</v>
      </c>
      <c r="B1064" s="10">
        <v>125.37052540169925</v>
      </c>
      <c r="C1064" s="10">
        <v>-3.0860137131129277</v>
      </c>
      <c r="D1064" s="10">
        <v>-8.4914663843482714</v>
      </c>
      <c r="E1064" s="10">
        <v>0</v>
      </c>
      <c r="F1064" s="11">
        <v>0</v>
      </c>
      <c r="G1064" s="10">
        <v>21.05672343805244</v>
      </c>
      <c r="H1064" s="10">
        <v>0.36766054761280736</v>
      </c>
      <c r="I1064" s="10">
        <v>1.2902588691241406</v>
      </c>
      <c r="J1064" s="10">
        <v>2.3999796792953498E-2</v>
      </c>
      <c r="K1064" s="11">
        <v>3.6328551465396326E-2</v>
      </c>
      <c r="L1064" s="9" t="s">
        <v>973</v>
      </c>
      <c r="M1064" s="9" t="s">
        <v>974</v>
      </c>
      <c r="N1064" s="9" t="s">
        <v>975</v>
      </c>
      <c r="O1064" s="12">
        <v>50</v>
      </c>
      <c r="P1064" s="13">
        <v>52.941176470588232</v>
      </c>
      <c r="Q1064" s="9" t="s">
        <v>975</v>
      </c>
      <c r="R1064" s="9" t="s">
        <v>976</v>
      </c>
    </row>
    <row r="1065" spans="1:18" x14ac:dyDescent="0.2">
      <c r="A1065" s="9" t="s">
        <v>161</v>
      </c>
      <c r="B1065" s="10">
        <v>100.60736222076427</v>
      </c>
      <c r="C1065" s="10">
        <v>-3.1232178450889636</v>
      </c>
      <c r="D1065" s="10">
        <v>-8.7132917191622656</v>
      </c>
      <c r="E1065" s="10">
        <v>0</v>
      </c>
      <c r="F1065" s="11">
        <v>0</v>
      </c>
      <c r="G1065" s="10">
        <v>19.577109241777919</v>
      </c>
      <c r="H1065" s="10">
        <v>-0.10514278567450433</v>
      </c>
      <c r="I1065" s="10">
        <v>-1.0756008390048211</v>
      </c>
      <c r="J1065" s="10">
        <v>0.60083802279805498</v>
      </c>
      <c r="K1065" s="11">
        <v>0.65650710888289698</v>
      </c>
      <c r="L1065" s="9"/>
      <c r="M1065" s="9"/>
      <c r="N1065" s="9"/>
      <c r="O1065" s="9"/>
      <c r="P1065" s="9"/>
      <c r="Q1065" s="9"/>
      <c r="R1065" s="9"/>
    </row>
    <row r="1066" spans="1:18" x14ac:dyDescent="0.2">
      <c r="A1066" s="9" t="s">
        <v>97</v>
      </c>
      <c r="B1066" s="10">
        <v>37.320036638161078</v>
      </c>
      <c r="C1066" s="10">
        <v>-3.1497649257572697</v>
      </c>
      <c r="D1066" s="10">
        <v>-8.8751095390657593</v>
      </c>
      <c r="E1066" s="10">
        <v>1.1102230246251565E-16</v>
      </c>
      <c r="F1066" s="11">
        <v>7.5099250730567008E-16</v>
      </c>
      <c r="G1066" s="10">
        <v>2.1353989309687118</v>
      </c>
      <c r="H1066" s="10">
        <v>-0.4088138424574379</v>
      </c>
      <c r="I1066" s="10">
        <v>-1.3275938418216255</v>
      </c>
      <c r="J1066" s="10">
        <v>0.49933120564309241</v>
      </c>
      <c r="K1066" s="11">
        <v>0.56018234531524536</v>
      </c>
      <c r="L1066" s="9"/>
      <c r="M1066" s="9"/>
      <c r="N1066" s="9"/>
      <c r="O1066" s="9"/>
      <c r="P1066" s="9"/>
      <c r="Q1066" s="9"/>
      <c r="R1066" s="9"/>
    </row>
    <row r="1067" spans="1:18" x14ac:dyDescent="0.2">
      <c r="A1067" s="9" t="s">
        <v>1</v>
      </c>
      <c r="B1067" s="10">
        <v>156.67085196821756</v>
      </c>
      <c r="C1067" s="10">
        <v>-3.1531261815347591</v>
      </c>
      <c r="D1067" s="10">
        <v>-8.8958112748950118</v>
      </c>
      <c r="E1067" s="10">
        <v>0</v>
      </c>
      <c r="F1067" s="11">
        <v>0</v>
      </c>
      <c r="G1067" s="10">
        <v>10.837479587537638</v>
      </c>
      <c r="H1067" s="10">
        <v>0.69379375056095205</v>
      </c>
      <c r="I1067" s="10">
        <v>1.6175314359303214</v>
      </c>
      <c r="J1067" s="10">
        <v>7.7504577971968525E-3</v>
      </c>
      <c r="K1067" s="11">
        <v>1.2760236149032303E-2</v>
      </c>
      <c r="L1067" s="9" t="s">
        <v>386</v>
      </c>
      <c r="M1067" s="9" t="s">
        <v>387</v>
      </c>
      <c r="N1067" s="9" t="s">
        <v>388</v>
      </c>
      <c r="O1067" s="12">
        <v>52.459016393442624</v>
      </c>
      <c r="P1067" s="13">
        <v>52.459016393442624</v>
      </c>
      <c r="Q1067" s="9" t="s">
        <v>389</v>
      </c>
      <c r="R1067" s="9" t="s">
        <v>390</v>
      </c>
    </row>
    <row r="1068" spans="1:18" x14ac:dyDescent="0.2">
      <c r="A1068" s="9" t="s">
        <v>126</v>
      </c>
      <c r="B1068" s="10">
        <v>11.6097434855962</v>
      </c>
      <c r="C1068" s="10">
        <v>-3.183729192435425</v>
      </c>
      <c r="D1068" s="10">
        <v>-9.0865283305138327</v>
      </c>
      <c r="E1068" s="10">
        <v>0</v>
      </c>
      <c r="F1068" s="11">
        <v>0</v>
      </c>
      <c r="G1068" s="10">
        <v>1.1357415219347364</v>
      </c>
      <c r="H1068" s="10">
        <v>0.19522029471614577</v>
      </c>
      <c r="I1068" s="10">
        <v>1.1448989695022473</v>
      </c>
      <c r="J1068" s="10">
        <v>0.65951765789035033</v>
      </c>
      <c r="K1068" s="11">
        <v>0.7094533152147191</v>
      </c>
      <c r="L1068" s="9"/>
      <c r="M1068" s="9"/>
      <c r="N1068" s="9"/>
      <c r="O1068" s="9"/>
      <c r="P1068" s="9"/>
      <c r="Q1068" s="9"/>
      <c r="R1068" s="9"/>
    </row>
    <row r="1069" spans="1:18" x14ac:dyDescent="0.2">
      <c r="A1069" s="9" t="s">
        <v>175</v>
      </c>
      <c r="B1069" s="10">
        <v>100.86750995591899</v>
      </c>
      <c r="C1069" s="10">
        <v>-3.1954331771990749</v>
      </c>
      <c r="D1069" s="10">
        <v>-9.1605433759320576</v>
      </c>
      <c r="E1069" s="10">
        <v>0</v>
      </c>
      <c r="F1069" s="11">
        <v>0</v>
      </c>
      <c r="G1069" s="10">
        <v>7.0108146618190892</v>
      </c>
      <c r="H1069" s="10">
        <v>-0.67439286466126092</v>
      </c>
      <c r="I1069" s="10">
        <v>-1.5959250116302475</v>
      </c>
      <c r="J1069" s="10">
        <v>0.10658675618037483</v>
      </c>
      <c r="K1069" s="11">
        <v>0.14256340775991325</v>
      </c>
      <c r="L1069" s="9"/>
      <c r="M1069" s="9"/>
      <c r="N1069" s="9"/>
      <c r="O1069" s="9"/>
      <c r="P1069" s="9"/>
      <c r="Q1069" s="9"/>
      <c r="R1069" s="9"/>
    </row>
    <row r="1070" spans="1:18" x14ac:dyDescent="0.2">
      <c r="A1070" s="9" t="s">
        <v>383</v>
      </c>
      <c r="B1070" s="10">
        <v>33.734970369144442</v>
      </c>
      <c r="C1070" s="10">
        <v>-3.2042510113443763</v>
      </c>
      <c r="D1070" s="10">
        <v>-9.2167045935075169</v>
      </c>
      <c r="E1070" s="10">
        <v>0</v>
      </c>
      <c r="F1070" s="11">
        <v>0</v>
      </c>
      <c r="G1070" s="10">
        <v>10.534824019696131</v>
      </c>
      <c r="H1070" s="10">
        <v>0.4996116824921461</v>
      </c>
      <c r="I1070" s="10">
        <v>1.413832962197465</v>
      </c>
      <c r="J1070" s="10">
        <v>0.12969517578895806</v>
      </c>
      <c r="K1070" s="11">
        <v>0.17064656940827175</v>
      </c>
      <c r="L1070" s="9"/>
      <c r="M1070" s="9"/>
      <c r="N1070" s="9"/>
      <c r="O1070" s="9"/>
      <c r="P1070" s="9"/>
      <c r="Q1070" s="9"/>
      <c r="R1070" s="9"/>
    </row>
    <row r="1071" spans="1:18" x14ac:dyDescent="0.2">
      <c r="A1071" s="9" t="s">
        <v>84</v>
      </c>
      <c r="B1071" s="10">
        <v>6.4976152263211553</v>
      </c>
      <c r="C1071" s="10">
        <v>-3.2328058016752914</v>
      </c>
      <c r="D1071" s="10">
        <v>-9.4009450995673305</v>
      </c>
      <c r="E1071" s="10">
        <v>1.1787759657266861E-10</v>
      </c>
      <c r="F1071" s="11">
        <v>4.5065959225280283E-10</v>
      </c>
      <c r="G1071" s="10">
        <v>3.1948804324899966</v>
      </c>
      <c r="H1071" s="10">
        <v>-0.88906305929167473</v>
      </c>
      <c r="I1071" s="10">
        <v>-1.8519729918587298</v>
      </c>
      <c r="J1071" s="10">
        <v>1.0877183781769051E-2</v>
      </c>
      <c r="K1071" s="11">
        <v>1.7476460614638135E-2</v>
      </c>
      <c r="L1071" s="9"/>
      <c r="M1071" s="9"/>
      <c r="N1071" s="9"/>
      <c r="O1071" s="9"/>
      <c r="P1071" s="9"/>
      <c r="Q1071" s="9"/>
      <c r="R1071" s="9"/>
    </row>
    <row r="1072" spans="1:18" x14ac:dyDescent="0.2">
      <c r="A1072" s="9" t="s">
        <v>371</v>
      </c>
      <c r="B1072" s="10">
        <v>69.732395003792021</v>
      </c>
      <c r="C1072" s="10">
        <v>-3.3385214316535854</v>
      </c>
      <c r="D1072" s="10">
        <v>-10.115680225972113</v>
      </c>
      <c r="E1072" s="10">
        <v>0</v>
      </c>
      <c r="F1072" s="11">
        <v>0</v>
      </c>
      <c r="G1072" s="10">
        <v>15.839362510047458</v>
      </c>
      <c r="H1072" s="10">
        <v>0.89592722877543829</v>
      </c>
      <c r="I1072" s="10">
        <v>1.8608054518362407</v>
      </c>
      <c r="J1072" s="10">
        <v>7.5642201880989912E-3</v>
      </c>
      <c r="K1072" s="11">
        <v>1.2479464760188918E-2</v>
      </c>
      <c r="L1072" s="9"/>
      <c r="M1072" s="9"/>
      <c r="N1072" s="9"/>
      <c r="O1072" s="9"/>
      <c r="P1072" s="9"/>
      <c r="Q1072" s="9"/>
      <c r="R1072" s="9"/>
    </row>
    <row r="1073" spans="1:18" x14ac:dyDescent="0.2">
      <c r="A1073" s="9" t="s">
        <v>350</v>
      </c>
      <c r="B1073" s="10">
        <v>16.910716263726382</v>
      </c>
      <c r="C1073" s="10">
        <v>-3.3530979534315031</v>
      </c>
      <c r="D1073" s="10">
        <v>-10.218403840238315</v>
      </c>
      <c r="E1073" s="10">
        <v>0</v>
      </c>
      <c r="F1073" s="11">
        <v>0</v>
      </c>
      <c r="G1073" s="10">
        <v>2.7326697661479038</v>
      </c>
      <c r="H1073" s="10">
        <v>-0.2069794552857519</v>
      </c>
      <c r="I1073" s="10">
        <v>-1.1542689800199737</v>
      </c>
      <c r="J1073" s="10">
        <v>0.62978660945644194</v>
      </c>
      <c r="K1073" s="11">
        <v>0.68262613475925515</v>
      </c>
      <c r="L1073" s="9"/>
      <c r="M1073" s="9"/>
      <c r="N1073" s="9"/>
      <c r="O1073" s="9"/>
      <c r="P1073" s="9"/>
      <c r="Q1073" s="9"/>
      <c r="R1073" s="9"/>
    </row>
    <row r="1074" spans="1:18" x14ac:dyDescent="0.2">
      <c r="A1074" s="9" t="s">
        <v>87</v>
      </c>
      <c r="B1074" s="10">
        <v>11.398060262948695</v>
      </c>
      <c r="C1074" s="10">
        <v>-3.3841839029599665</v>
      </c>
      <c r="D1074" s="10">
        <v>-10.440970426171233</v>
      </c>
      <c r="E1074" s="10">
        <v>3.6970426720017713E-14</v>
      </c>
      <c r="F1074" s="11">
        <v>1.9897278269453977E-13</v>
      </c>
      <c r="G1074" s="10">
        <v>3.7513224917787245</v>
      </c>
      <c r="H1074" s="10">
        <v>-0.61301471792548612</v>
      </c>
      <c r="I1074" s="10">
        <v>-1.5294518807949262</v>
      </c>
      <c r="J1074" s="10">
        <v>0.10715812352324983</v>
      </c>
      <c r="K1074" s="11">
        <v>0.1431154509329759</v>
      </c>
      <c r="L1074" s="9"/>
      <c r="M1074" s="9"/>
      <c r="N1074" s="9"/>
      <c r="O1074" s="9"/>
      <c r="P1074" s="9"/>
      <c r="Q1074" s="9"/>
      <c r="R1074" s="9"/>
    </row>
    <row r="1075" spans="1:18" x14ac:dyDescent="0.2">
      <c r="A1075" s="9" t="s">
        <v>93</v>
      </c>
      <c r="B1075" s="10">
        <v>11.05325943320951</v>
      </c>
      <c r="C1075" s="10">
        <v>-3.3964180200037197</v>
      </c>
      <c r="D1075" s="10">
        <v>-10.529886786499498</v>
      </c>
      <c r="E1075" s="10">
        <v>0</v>
      </c>
      <c r="F1075" s="11">
        <v>0</v>
      </c>
      <c r="G1075" s="10">
        <v>4.1842160879659707</v>
      </c>
      <c r="H1075" s="10">
        <v>-0.70054682512266897</v>
      </c>
      <c r="I1075" s="10">
        <v>-1.625120645944611</v>
      </c>
      <c r="J1075" s="10">
        <v>2.2316229549198208E-2</v>
      </c>
      <c r="K1075" s="11">
        <v>3.3903382135787231E-2</v>
      </c>
      <c r="L1075" s="9"/>
      <c r="M1075" s="9"/>
      <c r="N1075" s="9"/>
      <c r="O1075" s="9"/>
      <c r="P1075" s="9"/>
      <c r="Q1075" s="9"/>
      <c r="R1075" s="9"/>
    </row>
    <row r="1076" spans="1:18" x14ac:dyDescent="0.2">
      <c r="A1076" s="9" t="s">
        <v>312</v>
      </c>
      <c r="B1076" s="10">
        <v>40.042967435964933</v>
      </c>
      <c r="C1076" s="10">
        <v>-3.4542254594334021</v>
      </c>
      <c r="D1076" s="10">
        <v>-10.960376555952907</v>
      </c>
      <c r="E1076" s="10">
        <v>0</v>
      </c>
      <c r="F1076" s="11">
        <v>0</v>
      </c>
      <c r="G1076" s="10">
        <v>34.196327126848104</v>
      </c>
      <c r="H1076" s="10">
        <v>0.34698273820480163</v>
      </c>
      <c r="I1076" s="10">
        <v>1.2718977884404241</v>
      </c>
      <c r="J1076" s="10">
        <v>0.10472871031473674</v>
      </c>
      <c r="K1076" s="11">
        <v>0.14042519418718605</v>
      </c>
      <c r="L1076" s="9"/>
      <c r="M1076" s="9"/>
      <c r="N1076" s="9"/>
      <c r="O1076" s="9"/>
      <c r="P1076" s="9"/>
      <c r="Q1076" s="9"/>
      <c r="R1076" s="9"/>
    </row>
    <row r="1077" spans="1:18" x14ac:dyDescent="0.2">
      <c r="A1077" s="9" t="s">
        <v>197</v>
      </c>
      <c r="B1077" s="10">
        <v>74.727891102027584</v>
      </c>
      <c r="C1077" s="10">
        <v>-3.6294549196688211</v>
      </c>
      <c r="D1077" s="10">
        <v>-12.375843212754795</v>
      </c>
      <c r="E1077" s="10">
        <v>0</v>
      </c>
      <c r="F1077" s="11">
        <v>0</v>
      </c>
      <c r="G1077" s="10">
        <v>18.616560812241733</v>
      </c>
      <c r="H1077" s="10">
        <v>-0.29469779592452833</v>
      </c>
      <c r="I1077" s="10">
        <v>-1.2266280062380632</v>
      </c>
      <c r="J1077" s="10">
        <v>0.16480532848317708</v>
      </c>
      <c r="K1077" s="11">
        <v>0.21174726871099869</v>
      </c>
      <c r="L1077" s="9" t="s">
        <v>944</v>
      </c>
      <c r="M1077" s="9" t="s">
        <v>945</v>
      </c>
      <c r="N1077" s="9" t="s">
        <v>696</v>
      </c>
      <c r="O1077" s="12">
        <v>73.699015471167371</v>
      </c>
      <c r="P1077" s="13">
        <v>73.699015471167371</v>
      </c>
      <c r="Q1077" s="9" t="s">
        <v>696</v>
      </c>
      <c r="R1077" s="9" t="s">
        <v>946</v>
      </c>
    </row>
    <row r="1078" spans="1:18" x14ac:dyDescent="0.2">
      <c r="A1078" s="9" t="s">
        <v>213</v>
      </c>
      <c r="B1078" s="10">
        <v>10.740673376099437</v>
      </c>
      <c r="C1078" s="10">
        <v>-3.6945265267192329</v>
      </c>
      <c r="D1078" s="10">
        <v>-12.946825791814724</v>
      </c>
      <c r="E1078" s="10">
        <v>1.0302869668521453E-13</v>
      </c>
      <c r="F1078" s="11">
        <v>5.3640180375939426E-13</v>
      </c>
      <c r="G1078" s="10">
        <v>7.7350646569450241</v>
      </c>
      <c r="H1078" s="10">
        <v>0.21004248055085051</v>
      </c>
      <c r="I1078" s="10">
        <v>1.156722243407297</v>
      </c>
      <c r="J1078" s="10">
        <v>0.47879356187569511</v>
      </c>
      <c r="K1078" s="11">
        <v>0.53988647705889325</v>
      </c>
      <c r="L1078" s="9"/>
      <c r="M1078" s="9"/>
      <c r="N1078" s="9"/>
      <c r="O1078" s="9"/>
      <c r="P1078" s="9"/>
      <c r="Q1078" s="9"/>
      <c r="R1078" s="9"/>
    </row>
    <row r="1079" spans="1:18" x14ac:dyDescent="0.2">
      <c r="A1079" s="9" t="s">
        <v>343</v>
      </c>
      <c r="B1079" s="10">
        <v>2.0422266881694182</v>
      </c>
      <c r="C1079" s="10">
        <v>-3.7394158449806487</v>
      </c>
      <c r="D1079" s="10">
        <v>-13.35599770020537</v>
      </c>
      <c r="E1079" s="10">
        <v>7.3561197219740304E-4</v>
      </c>
      <c r="F1079" s="11">
        <v>1.3333427828836992E-3</v>
      </c>
      <c r="G1079" s="10">
        <v>0.32563779569391055</v>
      </c>
      <c r="H1079" s="10">
        <v>0.15936810496553636</v>
      </c>
      <c r="I1079" s="10">
        <v>1.1167978776376106</v>
      </c>
      <c r="J1079" s="10">
        <v>0.87385912746783467</v>
      </c>
      <c r="K1079" s="11">
        <v>0.89587110927715696</v>
      </c>
      <c r="L1079" s="9"/>
      <c r="M1079" s="9"/>
      <c r="N1079" s="9"/>
      <c r="O1079" s="9"/>
      <c r="P1079" s="9"/>
      <c r="Q1079" s="9"/>
      <c r="R1079" s="9"/>
    </row>
    <row r="1080" spans="1:18" x14ac:dyDescent="0.2">
      <c r="A1080" s="9" t="s">
        <v>365</v>
      </c>
      <c r="B1080" s="10">
        <v>60.729290681446706</v>
      </c>
      <c r="C1080" s="10">
        <v>-3.8785540124039262</v>
      </c>
      <c r="D1080" s="10">
        <v>-14.708253199049478</v>
      </c>
      <c r="E1080" s="10">
        <v>0</v>
      </c>
      <c r="F1080" s="11">
        <v>0</v>
      </c>
      <c r="G1080" s="10">
        <v>14.996013184875897</v>
      </c>
      <c r="H1080" s="10">
        <v>-0.75740409040966228</v>
      </c>
      <c r="I1080" s="10">
        <v>-1.6904461865719767</v>
      </c>
      <c r="J1080" s="10">
        <v>9.6688271373238655E-3</v>
      </c>
      <c r="K1080" s="11">
        <v>1.56933617074465E-2</v>
      </c>
      <c r="L1080" s="9" t="s">
        <v>1337</v>
      </c>
      <c r="M1080" s="9" t="s">
        <v>1338</v>
      </c>
      <c r="N1080" s="9" t="s">
        <v>469</v>
      </c>
      <c r="O1080" s="12">
        <v>36.418511066398388</v>
      </c>
      <c r="P1080" s="13">
        <v>39.534883720930232</v>
      </c>
      <c r="Q1080" s="9" t="s">
        <v>1339</v>
      </c>
      <c r="R1080" s="9" t="s">
        <v>1340</v>
      </c>
    </row>
    <row r="1081" spans="1:18" x14ac:dyDescent="0.2">
      <c r="A1081" s="9" t="s">
        <v>275</v>
      </c>
      <c r="B1081" s="10">
        <v>5.2941191156246106</v>
      </c>
      <c r="C1081" s="10">
        <v>-3.9374159606771415</v>
      </c>
      <c r="D1081" s="10">
        <v>-15.320760006097759</v>
      </c>
      <c r="E1081" s="10">
        <v>3.3347538376249375E-6</v>
      </c>
      <c r="F1081" s="11">
        <v>8.1601441448422583E-6</v>
      </c>
      <c r="G1081" s="10">
        <v>0.19786007207997361</v>
      </c>
      <c r="H1081" s="10">
        <v>-4.5907650348386328E-2</v>
      </c>
      <c r="I1081" s="10">
        <v>-1.0323324518058594</v>
      </c>
      <c r="J1081" s="10">
        <v>0.97727746382287695</v>
      </c>
      <c r="K1081" s="11">
        <v>0.98090170807959076</v>
      </c>
      <c r="L1081" s="9"/>
      <c r="M1081" s="9"/>
      <c r="N1081" s="9"/>
      <c r="O1081" s="9"/>
      <c r="P1081" s="9"/>
      <c r="Q1081" s="9"/>
      <c r="R1081" s="9"/>
    </row>
    <row r="1082" spans="1:18" x14ac:dyDescent="0.2">
      <c r="A1082" s="9" t="s">
        <v>380</v>
      </c>
      <c r="B1082" s="10">
        <v>666.91535118183799</v>
      </c>
      <c r="C1082" s="10">
        <v>-3.9647426014073015</v>
      </c>
      <c r="D1082" s="10">
        <v>-15.613722199951976</v>
      </c>
      <c r="E1082" s="10">
        <v>0</v>
      </c>
      <c r="F1082" s="11">
        <v>0</v>
      </c>
      <c r="G1082" s="10">
        <v>26.08706993116083</v>
      </c>
      <c r="H1082" s="10">
        <v>-0.20701735885687528</v>
      </c>
      <c r="I1082" s="10">
        <v>-1.1542993062426841</v>
      </c>
      <c r="J1082" s="10">
        <v>0.43570063951749916</v>
      </c>
      <c r="K1082" s="11">
        <v>0.49861387307043498</v>
      </c>
      <c r="L1082" s="9"/>
      <c r="M1082" s="9"/>
      <c r="N1082" s="9"/>
      <c r="O1082" s="9"/>
      <c r="P1082" s="9"/>
      <c r="Q1082" s="9"/>
      <c r="R1082" s="9"/>
    </row>
    <row r="1083" spans="1:18" x14ac:dyDescent="0.2">
      <c r="A1083" s="9" t="s">
        <v>278</v>
      </c>
      <c r="B1083" s="10">
        <v>174.4222570898518</v>
      </c>
      <c r="C1083" s="10">
        <v>-4.1154035508301341</v>
      </c>
      <c r="D1083" s="10">
        <v>-17.332448284919877</v>
      </c>
      <c r="E1083" s="10">
        <v>0</v>
      </c>
      <c r="F1083" s="11">
        <v>0</v>
      </c>
      <c r="G1083" s="10">
        <v>5.2720161368633169</v>
      </c>
      <c r="H1083" s="10">
        <v>0.27521141568241841</v>
      </c>
      <c r="I1083" s="10">
        <v>1.2101714173887006</v>
      </c>
      <c r="J1083" s="10">
        <v>0.47061028171667341</v>
      </c>
      <c r="K1083" s="11">
        <v>0.53148622051582584</v>
      </c>
      <c r="L1083" s="9"/>
      <c r="M1083" s="9"/>
      <c r="N1083" s="9"/>
      <c r="O1083" s="9"/>
      <c r="P1083" s="9"/>
      <c r="Q1083" s="9"/>
      <c r="R1083" s="9"/>
    </row>
    <row r="1084" spans="1:18" x14ac:dyDescent="0.2">
      <c r="A1084" s="9" t="s">
        <v>378</v>
      </c>
      <c r="B1084" s="10">
        <v>36.918350434396267</v>
      </c>
      <c r="C1084" s="10">
        <v>-4.2275316992159073</v>
      </c>
      <c r="D1084" s="10">
        <v>-18.733281063805055</v>
      </c>
      <c r="E1084" s="10">
        <v>0</v>
      </c>
      <c r="F1084" s="11">
        <v>0</v>
      </c>
      <c r="G1084" s="10">
        <v>1.5145303926258105</v>
      </c>
      <c r="H1084" s="10">
        <v>1.9740687147548368</v>
      </c>
      <c r="I1084" s="10">
        <v>3.9287455005398386</v>
      </c>
      <c r="J1084" s="10">
        <v>6.6674644560819063E-2</v>
      </c>
      <c r="K1084" s="11">
        <v>9.2731205294890443E-2</v>
      </c>
      <c r="L1084" s="9"/>
      <c r="M1084" s="9"/>
      <c r="N1084" s="9"/>
      <c r="O1084" s="9"/>
      <c r="P1084" s="9"/>
      <c r="Q1084" s="9"/>
      <c r="R1084" s="9"/>
    </row>
    <row r="1085" spans="1:18" x14ac:dyDescent="0.2">
      <c r="A1085" s="9" t="s">
        <v>328</v>
      </c>
      <c r="B1085" s="10">
        <v>185.39548752259671</v>
      </c>
      <c r="C1085" s="10">
        <v>-4.3876036186584022</v>
      </c>
      <c r="D1085" s="10">
        <v>-20.931497411501915</v>
      </c>
      <c r="E1085" s="10">
        <v>0</v>
      </c>
      <c r="F1085" s="11">
        <v>0</v>
      </c>
      <c r="G1085" s="10">
        <v>7.1900696008074476</v>
      </c>
      <c r="H1085" s="10">
        <v>0.46342606539660741</v>
      </c>
      <c r="I1085" s="10">
        <v>1.378812292011393</v>
      </c>
      <c r="J1085" s="10">
        <v>2.8220705832194715E-2</v>
      </c>
      <c r="K1085" s="11">
        <v>4.2001286958941432E-2</v>
      </c>
      <c r="L1085" s="9"/>
      <c r="M1085" s="9"/>
      <c r="N1085" s="9"/>
      <c r="O1085" s="9"/>
      <c r="P1085" s="9"/>
      <c r="Q1085" s="9"/>
      <c r="R1085" s="9"/>
    </row>
    <row r="1086" spans="1:18" x14ac:dyDescent="0.2">
      <c r="A1086" s="9" t="s">
        <v>298</v>
      </c>
      <c r="B1086" s="10">
        <v>635.74146625138155</v>
      </c>
      <c r="C1086" s="10">
        <v>-4.6771109120120595</v>
      </c>
      <c r="D1086" s="10">
        <v>-25.582953270875759</v>
      </c>
      <c r="E1086" s="10">
        <v>0</v>
      </c>
      <c r="F1086" s="11">
        <v>0</v>
      </c>
      <c r="G1086" s="10">
        <v>15.96360618012705</v>
      </c>
      <c r="H1086" s="10">
        <v>-0.63828177145868514</v>
      </c>
      <c r="I1086" s="10">
        <v>-1.5564743170122244</v>
      </c>
      <c r="J1086" s="10">
        <v>3.0014822275325925E-2</v>
      </c>
      <c r="K1086" s="11">
        <v>4.4439341623725176E-2</v>
      </c>
      <c r="L1086" s="9" t="s">
        <v>1200</v>
      </c>
      <c r="M1086" s="9" t="s">
        <v>1201</v>
      </c>
      <c r="N1086" s="9" t="s">
        <v>1202</v>
      </c>
      <c r="O1086" s="12">
        <v>64.21052631578948</v>
      </c>
      <c r="P1086" s="13">
        <v>64.21052631578948</v>
      </c>
      <c r="Q1086" s="9" t="s">
        <v>1203</v>
      </c>
      <c r="R1086" s="9" t="s">
        <v>1204</v>
      </c>
    </row>
    <row r="1087" spans="1:18" x14ac:dyDescent="0.2">
      <c r="A1087" s="9" t="s">
        <v>95</v>
      </c>
      <c r="B1087" s="10">
        <v>43.157445986887602</v>
      </c>
      <c r="C1087" s="10">
        <v>-4.8349111232008974</v>
      </c>
      <c r="D1087" s="10">
        <v>-28.539954371880718</v>
      </c>
      <c r="E1087" s="10">
        <v>0</v>
      </c>
      <c r="F1087" s="11">
        <v>0</v>
      </c>
      <c r="G1087" s="10">
        <v>2.6194002825851368</v>
      </c>
      <c r="H1087" s="10">
        <v>-0.63632108819189537</v>
      </c>
      <c r="I1087" s="10">
        <v>-1.5543604396710271</v>
      </c>
      <c r="J1087" s="10">
        <v>6.9303467296130017E-2</v>
      </c>
      <c r="K1087" s="11">
        <v>9.6189658583064552E-2</v>
      </c>
      <c r="L1087" s="9"/>
      <c r="M1087" s="9"/>
      <c r="N1087" s="9"/>
      <c r="O1087" s="9"/>
      <c r="P1087" s="9"/>
      <c r="Q1087" s="9"/>
      <c r="R1087" s="9"/>
    </row>
    <row r="1088" spans="1:18" x14ac:dyDescent="0.2">
      <c r="A1088" s="9" t="s">
        <v>32</v>
      </c>
      <c r="B1088" s="10">
        <v>3484.840637668573</v>
      </c>
      <c r="C1088" s="10">
        <v>-4.9978916406773273</v>
      </c>
      <c r="D1088" s="10">
        <v>-31.953269248310967</v>
      </c>
      <c r="E1088" s="10">
        <v>0</v>
      </c>
      <c r="F1088" s="11">
        <v>0</v>
      </c>
      <c r="G1088" s="10">
        <v>320.93782455205769</v>
      </c>
      <c r="H1088" s="10">
        <v>-0.85059791871156654</v>
      </c>
      <c r="I1088" s="10">
        <v>-1.8032481187485803</v>
      </c>
      <c r="J1088" s="10">
        <v>2.0166745644090156E-5</v>
      </c>
      <c r="K1088" s="11">
        <v>4.9732389144173127E-5</v>
      </c>
      <c r="L1088" s="9" t="s">
        <v>508</v>
      </c>
      <c r="M1088" s="9" t="s">
        <v>509</v>
      </c>
      <c r="N1088" s="9" t="s">
        <v>510</v>
      </c>
      <c r="O1088" s="12">
        <v>88.797364085667212</v>
      </c>
      <c r="P1088" s="13">
        <v>87.808896210873144</v>
      </c>
      <c r="Q1088" s="9" t="s">
        <v>510</v>
      </c>
      <c r="R1088" s="9" t="s">
        <v>511</v>
      </c>
    </row>
    <row r="1089" spans="1:18" x14ac:dyDescent="0.2">
      <c r="A1089" s="9" t="s">
        <v>128</v>
      </c>
      <c r="B1089" s="10">
        <v>512.1499783704503</v>
      </c>
      <c r="C1089" s="10">
        <v>-5.4548633178781447</v>
      </c>
      <c r="D1089" s="10">
        <v>-43.860894145098776</v>
      </c>
      <c r="E1089" s="10">
        <v>0</v>
      </c>
      <c r="F1089" s="11">
        <v>0</v>
      </c>
      <c r="G1089" s="10">
        <v>5.6629393948163864</v>
      </c>
      <c r="H1089" s="10">
        <v>-0.68921167681761197</v>
      </c>
      <c r="I1089" s="10">
        <v>-1.6124022224276704</v>
      </c>
      <c r="J1089" s="10">
        <v>3.4813605123704683E-3</v>
      </c>
      <c r="K1089" s="11">
        <v>6.0966044818703798E-3</v>
      </c>
      <c r="L1089" s="9"/>
      <c r="M1089" s="9"/>
      <c r="N1089" s="9"/>
      <c r="O1089" s="9"/>
      <c r="P1089" s="9"/>
      <c r="Q1089" s="9"/>
      <c r="R1089" s="9"/>
    </row>
  </sheetData>
  <autoFilter ref="A1:R1089" xr:uid="{F537DA61-009F-9A4E-B482-26B62F7E0566}">
    <sortState xmlns:xlrd2="http://schemas.microsoft.com/office/spreadsheetml/2017/richdata2" ref="A2:R84">
      <sortCondition descending="1" ref="B1:B1089"/>
    </sortState>
  </autoFilter>
  <conditionalFormatting sqref="A1090:A1048576">
    <cfRule type="duplicateValues" dxfId="9" priority="21"/>
  </conditionalFormatting>
  <conditionalFormatting sqref="A1090:A1048576">
    <cfRule type="duplicateValues" dxfId="8" priority="23"/>
  </conditionalFormatting>
  <conditionalFormatting sqref="L2:L840">
    <cfRule type="duplicateValues" dxfId="7" priority="7"/>
  </conditionalFormatting>
  <conditionalFormatting sqref="A2:A1089">
    <cfRule type="duplicateValues" dxfId="6" priority="8"/>
  </conditionalFormatting>
  <conditionalFormatting sqref="A1">
    <cfRule type="duplicateValues" dxfId="5" priority="1"/>
  </conditionalFormatting>
  <conditionalFormatting sqref="A1">
    <cfRule type="duplicateValues" dxfId="4" priority="2"/>
    <cfRule type="top10" dxfId="3" priority="3" rank="10"/>
  </conditionalFormatting>
  <conditionalFormatting sqref="A1">
    <cfRule type="duplicateValues" dxfId="2" priority="4"/>
  </conditionalFormatting>
  <conditionalFormatting sqref="A1">
    <cfRule type="duplicateValues" dxfId="1" priority="5"/>
  </conditionalFormatting>
  <conditionalFormatting sqref="R1">
    <cfRule type="duplicateValues" dxfId="0" priority="6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E0D37-C267-D54A-BA51-3C7B98EF7A9B}">
  <dimension ref="A1:H69"/>
  <sheetViews>
    <sheetView zoomScale="90" zoomScaleNormal="90" workbookViewId="0">
      <selection activeCell="B10" sqref="B10"/>
    </sheetView>
  </sheetViews>
  <sheetFormatPr baseColWidth="10" defaultRowHeight="15" x14ac:dyDescent="0.2"/>
  <cols>
    <col min="1" max="1" width="20.83203125" customWidth="1"/>
    <col min="2" max="2" width="37" customWidth="1"/>
    <col min="7" max="7" width="10.83203125" style="3"/>
    <col min="9" max="9" width="8" customWidth="1"/>
  </cols>
  <sheetData>
    <row r="1" spans="1:8" x14ac:dyDescent="0.2">
      <c r="A1" t="s">
        <v>1419</v>
      </c>
      <c r="B1" t="s">
        <v>1420</v>
      </c>
      <c r="C1" t="s">
        <v>1382</v>
      </c>
      <c r="D1" t="s">
        <v>1421</v>
      </c>
      <c r="E1" t="s">
        <v>1422</v>
      </c>
      <c r="F1" t="s">
        <v>1423</v>
      </c>
      <c r="G1" s="3" t="s">
        <v>1383</v>
      </c>
      <c r="H1" t="s">
        <v>1424</v>
      </c>
    </row>
    <row r="2" spans="1:8" x14ac:dyDescent="0.2">
      <c r="A2" s="17" t="s">
        <v>1396</v>
      </c>
      <c r="B2" s="17" t="s">
        <v>1430</v>
      </c>
      <c r="C2" s="17">
        <v>36</v>
      </c>
      <c r="D2" s="17">
        <v>16.2</v>
      </c>
      <c r="E2" s="18">
        <v>6.4000000000000003E-21</v>
      </c>
      <c r="F2" s="17">
        <v>6.7</v>
      </c>
      <c r="G2" s="19">
        <v>6.6E-20</v>
      </c>
      <c r="H2" s="18">
        <v>7.4999999999999998E-22</v>
      </c>
    </row>
    <row r="3" spans="1:8" x14ac:dyDescent="0.2">
      <c r="A3" s="17" t="s">
        <v>1396</v>
      </c>
      <c r="B3" s="17" t="s">
        <v>1425</v>
      </c>
      <c r="C3" s="17">
        <v>14</v>
      </c>
      <c r="D3" s="17">
        <v>6.3</v>
      </c>
      <c r="E3" s="18">
        <v>9.8999999999999999E-4</v>
      </c>
      <c r="F3" s="17">
        <v>2.8</v>
      </c>
      <c r="G3" s="19">
        <v>0.01</v>
      </c>
      <c r="H3" s="18">
        <v>3.2000000000000003E-4</v>
      </c>
    </row>
    <row r="4" spans="1:8" x14ac:dyDescent="0.2">
      <c r="A4" s="14" t="s">
        <v>1388</v>
      </c>
      <c r="B4" s="14" t="s">
        <v>1431</v>
      </c>
      <c r="C4" s="14">
        <v>34</v>
      </c>
      <c r="D4" s="14">
        <v>15.3</v>
      </c>
      <c r="E4" s="15">
        <v>3.1999999999999997E-20</v>
      </c>
      <c r="F4" s="14">
        <v>7.4</v>
      </c>
      <c r="G4" s="16">
        <v>4.0000000000000004E-19</v>
      </c>
      <c r="H4" s="15">
        <v>3.5000000000000003E-21</v>
      </c>
    </row>
    <row r="5" spans="1:8" x14ac:dyDescent="0.2">
      <c r="A5" s="14" t="s">
        <v>1388</v>
      </c>
      <c r="B5" s="14" t="s">
        <v>1395</v>
      </c>
      <c r="C5" s="14">
        <v>4</v>
      </c>
      <c r="D5" s="14">
        <v>1.8</v>
      </c>
      <c r="E5" s="15">
        <v>3.0999999999999999E-3</v>
      </c>
      <c r="F5" s="14">
        <v>12.8</v>
      </c>
      <c r="G5" s="16">
        <v>3.9E-2</v>
      </c>
      <c r="H5" s="15">
        <v>1.8000000000000001E-4</v>
      </c>
    </row>
    <row r="6" spans="1:8" x14ac:dyDescent="0.2">
      <c r="A6" s="14" t="s">
        <v>1392</v>
      </c>
      <c r="B6" s="14" t="s">
        <v>1432</v>
      </c>
      <c r="C6" s="14">
        <v>28</v>
      </c>
      <c r="D6" s="14">
        <v>12.6</v>
      </c>
      <c r="E6" s="15">
        <v>4.5999999999999998E-16</v>
      </c>
      <c r="F6" s="14">
        <v>7.2</v>
      </c>
      <c r="G6" s="16">
        <v>4.6999999999999999E-15</v>
      </c>
      <c r="H6" s="15">
        <v>5.4000000000000002E-17</v>
      </c>
    </row>
    <row r="7" spans="1:8" x14ac:dyDescent="0.2">
      <c r="A7" s="14" t="s">
        <v>1392</v>
      </c>
      <c r="B7" s="14" t="s">
        <v>1426</v>
      </c>
      <c r="C7" s="14">
        <v>27</v>
      </c>
      <c r="D7" s="14">
        <v>12.2</v>
      </c>
      <c r="E7" s="15">
        <v>9.1000000000000003E-5</v>
      </c>
      <c r="F7" s="14">
        <v>2.2999999999999998</v>
      </c>
      <c r="G7" s="16">
        <v>9.6000000000000002E-4</v>
      </c>
      <c r="H7" s="15">
        <v>3.8000000000000002E-5</v>
      </c>
    </row>
    <row r="8" spans="1:8" x14ac:dyDescent="0.2">
      <c r="A8" s="14" t="s">
        <v>1392</v>
      </c>
      <c r="B8" s="14" t="s">
        <v>1418</v>
      </c>
      <c r="C8" s="14">
        <v>13</v>
      </c>
      <c r="D8" s="14">
        <v>5.9</v>
      </c>
      <c r="E8" s="15">
        <v>2.7E-4</v>
      </c>
      <c r="F8" s="14">
        <v>3.5</v>
      </c>
      <c r="G8" s="16">
        <v>2.8999999999999998E-3</v>
      </c>
      <c r="H8" s="15">
        <v>7.1000000000000005E-5</v>
      </c>
    </row>
    <row r="9" spans="1:8" x14ac:dyDescent="0.2">
      <c r="A9" s="14" t="s">
        <v>1392</v>
      </c>
      <c r="B9" s="14" t="s">
        <v>1433</v>
      </c>
      <c r="C9" s="14">
        <v>5</v>
      </c>
      <c r="D9" s="14">
        <v>2.2999999999999998</v>
      </c>
      <c r="E9" s="15">
        <v>4.6000000000000001E-4</v>
      </c>
      <c r="F9" s="14">
        <v>12.9</v>
      </c>
      <c r="G9" s="16">
        <v>4.8999999999999998E-3</v>
      </c>
      <c r="H9" s="15">
        <v>2.6999999999999999E-5</v>
      </c>
    </row>
    <row r="10" spans="1:8" x14ac:dyDescent="0.2">
      <c r="A10" s="14" t="s">
        <v>1392</v>
      </c>
      <c r="B10" s="14" t="s">
        <v>1394</v>
      </c>
      <c r="C10" s="14">
        <v>4</v>
      </c>
      <c r="D10" s="14">
        <v>1.8</v>
      </c>
      <c r="E10" s="15">
        <v>1.9E-3</v>
      </c>
      <c r="F10" s="14">
        <v>15.1</v>
      </c>
      <c r="G10" s="16">
        <v>0.02</v>
      </c>
      <c r="H10" s="15">
        <v>9.5000000000000005E-5</v>
      </c>
    </row>
    <row r="11" spans="1:8" x14ac:dyDescent="0.2">
      <c r="A11" s="27" t="s">
        <v>1384</v>
      </c>
      <c r="B11" s="27" t="s">
        <v>1427</v>
      </c>
      <c r="C11" s="27">
        <v>37</v>
      </c>
      <c r="D11" s="27">
        <v>16.7</v>
      </c>
      <c r="E11" s="28">
        <v>1.7E-28</v>
      </c>
      <c r="F11" s="27">
        <v>12</v>
      </c>
      <c r="G11" s="29">
        <v>2.0000000000000001E-27</v>
      </c>
      <c r="H11" s="28">
        <v>1.2E-29</v>
      </c>
    </row>
    <row r="12" spans="1:8" x14ac:dyDescent="0.2">
      <c r="A12" s="27" t="s">
        <v>1384</v>
      </c>
      <c r="B12" s="27" t="s">
        <v>1428</v>
      </c>
      <c r="C12" s="27">
        <v>37</v>
      </c>
      <c r="D12" s="27">
        <v>16.7</v>
      </c>
      <c r="E12" s="28">
        <v>2.0000000000000001E-26</v>
      </c>
      <c r="F12" s="27">
        <v>10.6</v>
      </c>
      <c r="G12" s="29">
        <v>2.2999999999999999E-25</v>
      </c>
      <c r="H12" s="28">
        <v>1.6E-27</v>
      </c>
    </row>
    <row r="13" spans="1:8" x14ac:dyDescent="0.2">
      <c r="A13" s="27" t="s">
        <v>1384</v>
      </c>
      <c r="B13" s="27" t="s">
        <v>1385</v>
      </c>
      <c r="C13" s="27">
        <v>15</v>
      </c>
      <c r="D13" s="27">
        <v>6.8</v>
      </c>
      <c r="E13" s="28">
        <v>8.5000000000000001E-7</v>
      </c>
      <c r="F13" s="27">
        <v>5.3</v>
      </c>
      <c r="G13" s="29">
        <v>9.7999999999999993E-6</v>
      </c>
      <c r="H13" s="28">
        <v>1.4999999999999999E-7</v>
      </c>
    </row>
    <row r="14" spans="1:8" x14ac:dyDescent="0.2">
      <c r="A14" s="27" t="s">
        <v>1384</v>
      </c>
      <c r="B14" s="27" t="s">
        <v>1386</v>
      </c>
      <c r="C14" s="27">
        <v>22</v>
      </c>
      <c r="D14" s="27">
        <v>9.9</v>
      </c>
      <c r="E14" s="28">
        <v>7.3000000000000004E-6</v>
      </c>
      <c r="F14" s="27">
        <v>3.1</v>
      </c>
      <c r="G14" s="29">
        <v>8.3999999999999995E-5</v>
      </c>
      <c r="H14" s="28">
        <v>2.2000000000000001E-6</v>
      </c>
    </row>
    <row r="15" spans="1:8" x14ac:dyDescent="0.2">
      <c r="A15" s="27" t="s">
        <v>1384</v>
      </c>
      <c r="B15" s="27" t="s">
        <v>1387</v>
      </c>
      <c r="C15" s="27">
        <v>7</v>
      </c>
      <c r="D15" s="27">
        <v>3.2</v>
      </c>
      <c r="E15" s="28">
        <v>1.8E-5</v>
      </c>
      <c r="F15" s="27">
        <v>12.4</v>
      </c>
      <c r="G15" s="29">
        <v>2.0000000000000001E-4</v>
      </c>
      <c r="H15" s="28">
        <v>1.1999999999999999E-6</v>
      </c>
    </row>
    <row r="16" spans="1:8" x14ac:dyDescent="0.2">
      <c r="A16" s="27" t="s">
        <v>1384</v>
      </c>
      <c r="B16" s="27" t="s">
        <v>1434</v>
      </c>
      <c r="C16" s="27">
        <v>10</v>
      </c>
      <c r="D16" s="27">
        <v>4.5</v>
      </c>
      <c r="E16" s="28">
        <v>6.8000000000000005E-4</v>
      </c>
      <c r="F16" s="27">
        <v>4.2</v>
      </c>
      <c r="G16" s="29">
        <v>7.7000000000000002E-3</v>
      </c>
      <c r="H16" s="28">
        <v>1.4999999999999999E-4</v>
      </c>
    </row>
    <row r="17" spans="1:8" x14ac:dyDescent="0.2">
      <c r="A17" s="27" t="s">
        <v>1384</v>
      </c>
      <c r="B17" s="27" t="s">
        <v>1390</v>
      </c>
      <c r="C17" s="27">
        <v>14</v>
      </c>
      <c r="D17" s="27">
        <v>6.3</v>
      </c>
      <c r="E17" s="28">
        <v>7.2999999999999996E-4</v>
      </c>
      <c r="F17" s="27">
        <v>3</v>
      </c>
      <c r="G17" s="29">
        <v>8.3999999999999995E-3</v>
      </c>
      <c r="H17" s="28">
        <v>2.3000000000000001E-4</v>
      </c>
    </row>
    <row r="18" spans="1:8" x14ac:dyDescent="0.2">
      <c r="A18" s="27" t="s">
        <v>1384</v>
      </c>
      <c r="B18" s="27" t="s">
        <v>1435</v>
      </c>
      <c r="C18" s="27">
        <v>6</v>
      </c>
      <c r="D18" s="27">
        <v>2.7</v>
      </c>
      <c r="E18" s="28">
        <v>2.0999999999999999E-3</v>
      </c>
      <c r="F18" s="27">
        <v>6.6</v>
      </c>
      <c r="G18" s="29">
        <v>2.4E-2</v>
      </c>
      <c r="H18" s="28">
        <v>2.9E-4</v>
      </c>
    </row>
    <row r="19" spans="1:8" x14ac:dyDescent="0.2">
      <c r="A19" s="27" t="s">
        <v>1384</v>
      </c>
      <c r="B19" s="27" t="s">
        <v>1436</v>
      </c>
      <c r="C19" s="27">
        <v>6</v>
      </c>
      <c r="D19" s="27">
        <v>2.7</v>
      </c>
      <c r="E19" s="28">
        <v>2.3E-3</v>
      </c>
      <c r="F19" s="27">
        <v>6.5</v>
      </c>
      <c r="G19" s="29">
        <v>2.6000000000000002E-2</v>
      </c>
      <c r="H19" s="28">
        <v>3.2000000000000003E-4</v>
      </c>
    </row>
    <row r="20" spans="1:8" x14ac:dyDescent="0.2">
      <c r="A20" s="27" t="s">
        <v>1384</v>
      </c>
      <c r="B20" s="27" t="s">
        <v>1447</v>
      </c>
      <c r="C20" s="27">
        <v>17</v>
      </c>
      <c r="D20" s="27">
        <v>7.7</v>
      </c>
      <c r="E20" s="28">
        <v>6.3E-3</v>
      </c>
      <c r="F20" s="27">
        <v>2.1</v>
      </c>
      <c r="G20" s="29">
        <v>7.0000000000000007E-2</v>
      </c>
      <c r="H20" s="28">
        <v>2.8E-3</v>
      </c>
    </row>
    <row r="21" spans="1:8" x14ac:dyDescent="0.2">
      <c r="A21" s="27" t="s">
        <v>1384</v>
      </c>
      <c r="B21" s="27" t="s">
        <v>1391</v>
      </c>
      <c r="C21" s="27">
        <v>7</v>
      </c>
      <c r="D21" s="27">
        <v>3.2</v>
      </c>
      <c r="E21" s="28">
        <v>7.4000000000000003E-3</v>
      </c>
      <c r="F21" s="27">
        <v>4.0999999999999996</v>
      </c>
      <c r="G21" s="29">
        <v>8.199999999999999E-2</v>
      </c>
      <c r="H21" s="28">
        <v>1.6999999999999999E-3</v>
      </c>
    </row>
    <row r="22" spans="1:8" x14ac:dyDescent="0.2">
      <c r="A22" s="27" t="s">
        <v>1384</v>
      </c>
      <c r="B22" s="27" t="s">
        <v>1412</v>
      </c>
      <c r="C22" s="27">
        <v>6</v>
      </c>
      <c r="D22" s="27">
        <v>2.7</v>
      </c>
      <c r="E22" s="28">
        <v>8.5000000000000006E-3</v>
      </c>
      <c r="F22" s="27">
        <v>4.8</v>
      </c>
      <c r="G22" s="29">
        <v>9.3000000000000013E-2</v>
      </c>
      <c r="H22" s="28">
        <v>1.6000000000000001E-3</v>
      </c>
    </row>
    <row r="23" spans="1:8" x14ac:dyDescent="0.2">
      <c r="A23" t="s">
        <v>1462</v>
      </c>
      <c r="B23" t="s">
        <v>1463</v>
      </c>
      <c r="C23">
        <v>5</v>
      </c>
      <c r="D23">
        <v>2.2999999999999998</v>
      </c>
      <c r="E23" s="4">
        <v>7.6999999999999999E-2</v>
      </c>
      <c r="F23">
        <v>2.8</v>
      </c>
      <c r="G23" s="3">
        <v>0.4</v>
      </c>
      <c r="H23" s="4">
        <v>2.5000000000000001E-2</v>
      </c>
    </row>
    <row r="24" spans="1:8" x14ac:dyDescent="0.2">
      <c r="A24" s="30" t="s">
        <v>1388</v>
      </c>
      <c r="B24" s="30" t="s">
        <v>1389</v>
      </c>
      <c r="C24" s="30">
        <v>10</v>
      </c>
      <c r="D24" s="30">
        <v>4.5</v>
      </c>
      <c r="E24" s="31">
        <v>7.4999999999999997E-3</v>
      </c>
      <c r="F24" s="30">
        <v>2.9</v>
      </c>
      <c r="G24" s="32">
        <v>0.09</v>
      </c>
      <c r="H24" s="31">
        <v>2.3999999999999998E-3</v>
      </c>
    </row>
    <row r="25" spans="1:8" x14ac:dyDescent="0.2">
      <c r="A25" s="30" t="s">
        <v>1388</v>
      </c>
      <c r="B25" s="30" t="s">
        <v>1460</v>
      </c>
      <c r="C25" s="30">
        <v>17</v>
      </c>
      <c r="D25" s="30">
        <v>7.7</v>
      </c>
      <c r="E25" s="31">
        <v>4.1000000000000002E-2</v>
      </c>
      <c r="F25" s="30">
        <v>1.7</v>
      </c>
      <c r="G25" s="32">
        <v>0.41</v>
      </c>
      <c r="H25" s="31">
        <v>2.3E-2</v>
      </c>
    </row>
    <row r="26" spans="1:8" x14ac:dyDescent="0.2">
      <c r="A26" s="30" t="s">
        <v>1388</v>
      </c>
      <c r="B26" s="30" t="s">
        <v>1414</v>
      </c>
      <c r="C26" s="30">
        <v>8</v>
      </c>
      <c r="D26" s="30">
        <v>3.6</v>
      </c>
      <c r="E26" s="31">
        <v>6.0999999999999999E-2</v>
      </c>
      <c r="F26" s="30">
        <v>2.2999999999999998</v>
      </c>
      <c r="G26" s="32">
        <v>0.55000000000000004</v>
      </c>
      <c r="H26" s="31">
        <v>2.5000000000000001E-2</v>
      </c>
    </row>
    <row r="27" spans="1:8" x14ac:dyDescent="0.2">
      <c r="A27" s="30" t="s">
        <v>1388</v>
      </c>
      <c r="B27" s="30" t="s">
        <v>1438</v>
      </c>
      <c r="C27" s="30">
        <v>2</v>
      </c>
      <c r="D27" s="30">
        <v>0.9</v>
      </c>
      <c r="E27" s="31">
        <v>8.3000000000000004E-2</v>
      </c>
      <c r="F27" s="30">
        <v>23.4</v>
      </c>
      <c r="G27" s="32">
        <v>0.66</v>
      </c>
      <c r="H27" s="31">
        <v>2.3999999999999998E-3</v>
      </c>
    </row>
    <row r="28" spans="1:8" x14ac:dyDescent="0.2">
      <c r="A28" s="30" t="s">
        <v>1388</v>
      </c>
      <c r="B28" s="30" t="s">
        <v>1439</v>
      </c>
      <c r="C28" s="30">
        <v>2</v>
      </c>
      <c r="D28" s="30">
        <v>0.9</v>
      </c>
      <c r="E28" s="31">
        <v>8.3000000000000004E-2</v>
      </c>
      <c r="F28" s="30">
        <v>23.4</v>
      </c>
      <c r="G28" s="32">
        <v>0.66</v>
      </c>
      <c r="H28" s="31">
        <v>2.3999999999999998E-3</v>
      </c>
    </row>
    <row r="29" spans="1:8" x14ac:dyDescent="0.2">
      <c r="A29" s="30" t="s">
        <v>1388</v>
      </c>
      <c r="B29" s="30" t="s">
        <v>1459</v>
      </c>
      <c r="C29" s="30">
        <v>4</v>
      </c>
      <c r="D29" s="30">
        <v>1.8</v>
      </c>
      <c r="E29" s="31">
        <v>9.1999999999999998E-2</v>
      </c>
      <c r="F29" s="30">
        <v>3.7</v>
      </c>
      <c r="G29" s="32">
        <v>0.7</v>
      </c>
      <c r="H29" s="31">
        <v>2.1999999999999999E-2</v>
      </c>
    </row>
    <row r="30" spans="1:8" x14ac:dyDescent="0.2">
      <c r="A30" s="33" t="s">
        <v>1392</v>
      </c>
      <c r="B30" s="33" t="s">
        <v>1416</v>
      </c>
      <c r="C30" s="33">
        <v>6</v>
      </c>
      <c r="D30" s="33">
        <v>2.7</v>
      </c>
      <c r="E30" s="34">
        <v>2.5999999999999999E-2</v>
      </c>
      <c r="F30" s="33">
        <v>3.6</v>
      </c>
      <c r="G30" s="35">
        <v>0.24</v>
      </c>
      <c r="H30" s="34">
        <v>6.6E-3</v>
      </c>
    </row>
    <row r="31" spans="1:8" x14ac:dyDescent="0.2">
      <c r="A31" s="33" t="s">
        <v>1392</v>
      </c>
      <c r="B31" s="33" t="s">
        <v>1450</v>
      </c>
      <c r="C31" s="33">
        <v>3</v>
      </c>
      <c r="D31" s="33">
        <v>1.4</v>
      </c>
      <c r="E31" s="34">
        <v>4.2999999999999997E-2</v>
      </c>
      <c r="F31" s="33">
        <v>8.9</v>
      </c>
      <c r="G31" s="35">
        <v>0.37</v>
      </c>
      <c r="H31" s="34">
        <v>4.1000000000000003E-3</v>
      </c>
    </row>
    <row r="32" spans="1:8" x14ac:dyDescent="0.2">
      <c r="A32" s="33" t="s">
        <v>1392</v>
      </c>
      <c r="B32" s="33" t="s">
        <v>1393</v>
      </c>
      <c r="C32" s="33">
        <v>6</v>
      </c>
      <c r="D32" s="33">
        <v>2.7</v>
      </c>
      <c r="E32" s="34">
        <v>8.3000000000000004E-2</v>
      </c>
      <c r="F32" s="33">
        <v>2.6</v>
      </c>
      <c r="G32" s="35">
        <v>0.6</v>
      </c>
      <c r="H32" s="34">
        <v>2.9000000000000001E-2</v>
      </c>
    </row>
    <row r="33" spans="1:8" x14ac:dyDescent="0.2">
      <c r="A33" s="36" t="s">
        <v>1401</v>
      </c>
      <c r="B33" s="36" t="s">
        <v>1429</v>
      </c>
      <c r="C33" s="36">
        <v>35</v>
      </c>
      <c r="D33" s="36">
        <v>15.8</v>
      </c>
      <c r="E33" s="37">
        <v>6.2999999999999998E-24</v>
      </c>
      <c r="F33" s="36">
        <v>9.1</v>
      </c>
      <c r="G33" s="38">
        <v>7.3E-23</v>
      </c>
      <c r="H33" s="37">
        <v>5.5999999999999998E-25</v>
      </c>
    </row>
    <row r="34" spans="1:8" x14ac:dyDescent="0.2">
      <c r="A34" s="36" t="s">
        <v>1401</v>
      </c>
      <c r="B34" s="36" t="s">
        <v>1405</v>
      </c>
      <c r="C34" s="36">
        <v>4</v>
      </c>
      <c r="D34" s="36">
        <v>1.8</v>
      </c>
      <c r="E34" s="37">
        <v>0.02</v>
      </c>
      <c r="F34" s="36">
        <v>6.8</v>
      </c>
      <c r="G34" s="38">
        <v>0.2</v>
      </c>
      <c r="H34" s="37">
        <v>2.5000000000000001E-3</v>
      </c>
    </row>
    <row r="35" spans="1:8" x14ac:dyDescent="0.2">
      <c r="A35" s="36" t="s">
        <v>1401</v>
      </c>
      <c r="B35" s="36" t="s">
        <v>1402</v>
      </c>
      <c r="C35" s="36">
        <v>6</v>
      </c>
      <c r="D35" s="36">
        <v>2.7</v>
      </c>
      <c r="E35" s="37">
        <v>0.05</v>
      </c>
      <c r="F35" s="36">
        <v>3</v>
      </c>
      <c r="G35" s="38">
        <v>0.44</v>
      </c>
      <c r="H35" s="37">
        <v>1.4999999999999999E-2</v>
      </c>
    </row>
    <row r="36" spans="1:8" x14ac:dyDescent="0.2">
      <c r="A36" s="36" t="s">
        <v>1401</v>
      </c>
      <c r="B36" s="36" t="s">
        <v>1454</v>
      </c>
      <c r="C36" s="36">
        <v>3</v>
      </c>
      <c r="D36" s="36">
        <v>1.4</v>
      </c>
      <c r="E36" s="37">
        <v>7.0999999999999994E-2</v>
      </c>
      <c r="F36" s="36">
        <v>6.7</v>
      </c>
      <c r="G36" s="38">
        <v>0.56999999999999995</v>
      </c>
      <c r="H36" s="37">
        <v>9.2999999999999992E-3</v>
      </c>
    </row>
    <row r="37" spans="1:8" x14ac:dyDescent="0.2">
      <c r="A37" s="36" t="s">
        <v>1401</v>
      </c>
      <c r="B37" s="36" t="s">
        <v>1455</v>
      </c>
      <c r="C37" s="36">
        <v>3</v>
      </c>
      <c r="D37" s="36">
        <v>1.4</v>
      </c>
      <c r="E37" s="37">
        <v>7.8E-2</v>
      </c>
      <c r="F37" s="36">
        <v>6.4</v>
      </c>
      <c r="G37" s="38">
        <v>0.61</v>
      </c>
      <c r="H37" s="37">
        <v>1.0999999999999999E-2</v>
      </c>
    </row>
    <row r="38" spans="1:8" x14ac:dyDescent="0.2">
      <c r="A38" s="36" t="s">
        <v>1401</v>
      </c>
      <c r="B38" s="36" t="s">
        <v>1457</v>
      </c>
      <c r="C38" s="36">
        <v>4</v>
      </c>
      <c r="D38" s="36">
        <v>1.8</v>
      </c>
      <c r="E38" s="37">
        <v>8.2000000000000003E-2</v>
      </c>
      <c r="F38" s="36">
        <v>3.9</v>
      </c>
      <c r="G38" s="38">
        <v>0.63</v>
      </c>
      <c r="H38" s="37">
        <v>1.9E-2</v>
      </c>
    </row>
    <row r="39" spans="1:8" x14ac:dyDescent="0.2">
      <c r="A39" s="36" t="s">
        <v>1401</v>
      </c>
      <c r="B39" s="36" t="s">
        <v>1411</v>
      </c>
      <c r="C39" s="36">
        <v>3</v>
      </c>
      <c r="D39" s="36">
        <v>1.4</v>
      </c>
      <c r="E39" s="37">
        <v>0.1</v>
      </c>
      <c r="F39" s="36">
        <v>5.5</v>
      </c>
      <c r="G39" s="38">
        <v>0.7</v>
      </c>
      <c r="H39" s="37">
        <v>1.6E-2</v>
      </c>
    </row>
    <row r="40" spans="1:8" x14ac:dyDescent="0.2">
      <c r="A40" t="s">
        <v>1399</v>
      </c>
      <c r="B40" t="s">
        <v>1404</v>
      </c>
      <c r="C40">
        <v>4</v>
      </c>
      <c r="D40">
        <v>1.8</v>
      </c>
      <c r="E40" s="4">
        <v>1.4999999999999999E-2</v>
      </c>
      <c r="F40">
        <v>7.6</v>
      </c>
      <c r="G40" s="3">
        <v>0.19</v>
      </c>
      <c r="H40" s="4">
        <v>1.6999999999999999E-3</v>
      </c>
    </row>
    <row r="41" spans="1:8" x14ac:dyDescent="0.2">
      <c r="A41" t="s">
        <v>1399</v>
      </c>
      <c r="B41" t="s">
        <v>1400</v>
      </c>
      <c r="C41">
        <v>3</v>
      </c>
      <c r="D41">
        <v>1.4</v>
      </c>
      <c r="E41" s="4">
        <v>2.5000000000000001E-2</v>
      </c>
      <c r="F41">
        <v>11.9</v>
      </c>
      <c r="G41" s="3">
        <v>0.3</v>
      </c>
      <c r="H41" s="4">
        <v>1.8E-3</v>
      </c>
    </row>
    <row r="42" spans="1:8" x14ac:dyDescent="0.2">
      <c r="A42" t="s">
        <v>1399</v>
      </c>
      <c r="B42" t="s">
        <v>1403</v>
      </c>
      <c r="C42">
        <v>3</v>
      </c>
      <c r="D42">
        <v>1.4</v>
      </c>
      <c r="E42" s="4">
        <v>2.9000000000000001E-2</v>
      </c>
      <c r="F42">
        <v>11</v>
      </c>
      <c r="G42" s="3">
        <v>0.34</v>
      </c>
      <c r="H42" s="4">
        <v>2.2000000000000001E-3</v>
      </c>
    </row>
    <row r="43" spans="1:8" x14ac:dyDescent="0.2">
      <c r="A43" t="s">
        <v>1399</v>
      </c>
      <c r="B43" t="s">
        <v>1440</v>
      </c>
      <c r="C43">
        <v>2</v>
      </c>
      <c r="D43">
        <v>0.9</v>
      </c>
      <c r="E43" s="4">
        <v>8.1000000000000003E-2</v>
      </c>
      <c r="F43">
        <v>23.8</v>
      </c>
      <c r="G43" s="3">
        <v>0.7</v>
      </c>
      <c r="H43" s="4">
        <v>2.5999999999999999E-3</v>
      </c>
    </row>
    <row r="44" spans="1:8" x14ac:dyDescent="0.2">
      <c r="A44" t="s">
        <v>1399</v>
      </c>
      <c r="B44" t="s">
        <v>1441</v>
      </c>
      <c r="C44">
        <v>2</v>
      </c>
      <c r="D44">
        <v>0.9</v>
      </c>
      <c r="E44" s="4">
        <v>8.1000000000000003E-2</v>
      </c>
      <c r="F44">
        <v>23.8</v>
      </c>
      <c r="G44" s="3">
        <v>0.7</v>
      </c>
      <c r="H44" s="4">
        <v>2.5999999999999999E-3</v>
      </c>
    </row>
    <row r="45" spans="1:8" x14ac:dyDescent="0.2">
      <c r="A45" t="s">
        <v>1399</v>
      </c>
      <c r="B45" t="s">
        <v>1442</v>
      </c>
      <c r="C45">
        <v>2</v>
      </c>
      <c r="D45">
        <v>0.9</v>
      </c>
      <c r="E45" s="4">
        <v>8.1000000000000003E-2</v>
      </c>
      <c r="F45">
        <v>23.8</v>
      </c>
      <c r="G45" s="3">
        <v>0.7</v>
      </c>
      <c r="H45" s="4">
        <v>2.5999999999999999E-3</v>
      </c>
    </row>
    <row r="46" spans="1:8" x14ac:dyDescent="0.2">
      <c r="A46" t="s">
        <v>1399</v>
      </c>
      <c r="B46" t="s">
        <v>1443</v>
      </c>
      <c r="C46">
        <v>2</v>
      </c>
      <c r="D46">
        <v>0.9</v>
      </c>
      <c r="E46" s="4">
        <v>8.1000000000000003E-2</v>
      </c>
      <c r="F46">
        <v>23.8</v>
      </c>
      <c r="G46" s="3">
        <v>0.7</v>
      </c>
      <c r="H46" s="4">
        <v>2.5999999999999999E-3</v>
      </c>
    </row>
    <row r="47" spans="1:8" x14ac:dyDescent="0.2">
      <c r="A47" t="s">
        <v>1399</v>
      </c>
      <c r="B47" t="s">
        <v>1444</v>
      </c>
      <c r="C47">
        <v>2</v>
      </c>
      <c r="D47">
        <v>0.9</v>
      </c>
      <c r="E47" s="4">
        <v>8.1000000000000003E-2</v>
      </c>
      <c r="F47">
        <v>23.8</v>
      </c>
      <c r="G47" s="3">
        <v>0.7</v>
      </c>
      <c r="H47" s="4">
        <v>2.5999999999999999E-3</v>
      </c>
    </row>
    <row r="48" spans="1:8" x14ac:dyDescent="0.2">
      <c r="A48" t="s">
        <v>1399</v>
      </c>
      <c r="B48" t="s">
        <v>1445</v>
      </c>
      <c r="C48">
        <v>2</v>
      </c>
      <c r="D48">
        <v>0.9</v>
      </c>
      <c r="E48" s="4">
        <v>8.1000000000000003E-2</v>
      </c>
      <c r="F48">
        <v>23.8</v>
      </c>
      <c r="G48" s="3">
        <v>0.7</v>
      </c>
      <c r="H48" s="4">
        <v>2.5999999999999999E-3</v>
      </c>
    </row>
    <row r="49" spans="1:8" x14ac:dyDescent="0.2">
      <c r="A49" t="s">
        <v>1399</v>
      </c>
      <c r="B49" t="s">
        <v>1446</v>
      </c>
      <c r="C49">
        <v>2</v>
      </c>
      <c r="D49">
        <v>0.9</v>
      </c>
      <c r="E49" s="4">
        <v>8.1000000000000003E-2</v>
      </c>
      <c r="F49">
        <v>23.8</v>
      </c>
      <c r="G49" s="3">
        <v>0.7</v>
      </c>
      <c r="H49" s="4">
        <v>2.5999999999999999E-3</v>
      </c>
    </row>
    <row r="50" spans="1:8" x14ac:dyDescent="0.2">
      <c r="A50" t="s">
        <v>1399</v>
      </c>
      <c r="B50" t="s">
        <v>1458</v>
      </c>
      <c r="C50">
        <v>4</v>
      </c>
      <c r="D50">
        <v>1.8</v>
      </c>
      <c r="E50" s="4">
        <v>8.6999999999999994E-2</v>
      </c>
      <c r="F50">
        <v>3.8</v>
      </c>
      <c r="G50" s="3">
        <v>0.72</v>
      </c>
      <c r="H50" s="4">
        <v>2.1000000000000001E-2</v>
      </c>
    </row>
    <row r="51" spans="1:8" x14ac:dyDescent="0.2">
      <c r="A51" t="s">
        <v>1397</v>
      </c>
      <c r="B51" t="s">
        <v>1398</v>
      </c>
      <c r="C51">
        <v>3</v>
      </c>
      <c r="D51">
        <v>1.4</v>
      </c>
      <c r="E51" s="4">
        <v>2.1000000000000001E-2</v>
      </c>
      <c r="F51">
        <v>12.8</v>
      </c>
      <c r="G51" s="3">
        <v>0.19</v>
      </c>
      <c r="H51" s="4">
        <v>1.4E-3</v>
      </c>
    </row>
    <row r="52" spans="1:8" x14ac:dyDescent="0.2">
      <c r="A52" t="s">
        <v>1397</v>
      </c>
      <c r="B52" t="s">
        <v>1437</v>
      </c>
      <c r="C52">
        <v>2</v>
      </c>
      <c r="D52">
        <v>0.9</v>
      </c>
      <c r="E52" s="4">
        <v>6.9000000000000006E-2</v>
      </c>
      <c r="F52">
        <v>27.8</v>
      </c>
      <c r="G52" s="3">
        <v>0.5</v>
      </c>
      <c r="H52" s="4">
        <v>1.9E-3</v>
      </c>
    </row>
    <row r="53" spans="1:8" x14ac:dyDescent="0.2">
      <c r="A53" t="s">
        <v>1384</v>
      </c>
      <c r="B53" t="s">
        <v>1406</v>
      </c>
      <c r="C53">
        <v>4</v>
      </c>
      <c r="D53">
        <v>1.8</v>
      </c>
      <c r="E53" s="4">
        <v>2.7E-2</v>
      </c>
      <c r="F53">
        <v>6.1</v>
      </c>
      <c r="G53" s="3">
        <v>0.27</v>
      </c>
      <c r="H53" s="4">
        <v>4.0000000000000001E-3</v>
      </c>
    </row>
    <row r="54" spans="1:8" x14ac:dyDescent="0.2">
      <c r="A54" t="s">
        <v>1384</v>
      </c>
      <c r="B54" t="s">
        <v>1407</v>
      </c>
      <c r="C54">
        <v>3</v>
      </c>
      <c r="D54">
        <v>1.4</v>
      </c>
      <c r="E54" s="4">
        <v>2.7E-2</v>
      </c>
      <c r="F54">
        <v>11.6</v>
      </c>
      <c r="G54" s="3">
        <v>0.27</v>
      </c>
      <c r="H54" s="4">
        <v>2E-3</v>
      </c>
    </row>
    <row r="55" spans="1:8" x14ac:dyDescent="0.2">
      <c r="A55" t="s">
        <v>1384</v>
      </c>
      <c r="B55" t="s">
        <v>1409</v>
      </c>
      <c r="C55">
        <v>5</v>
      </c>
      <c r="D55">
        <v>2.2999999999999998</v>
      </c>
      <c r="E55" s="4">
        <v>2.9000000000000001E-2</v>
      </c>
      <c r="F55">
        <v>4.3</v>
      </c>
      <c r="G55" s="3">
        <v>0.28999999999999998</v>
      </c>
      <c r="H55" s="4">
        <v>6.3E-3</v>
      </c>
    </row>
    <row r="56" spans="1:8" x14ac:dyDescent="0.2">
      <c r="A56" t="s">
        <v>1384</v>
      </c>
      <c r="B56" t="s">
        <v>1408</v>
      </c>
      <c r="C56">
        <v>3</v>
      </c>
      <c r="D56">
        <v>1.4</v>
      </c>
      <c r="E56" s="4">
        <v>3.3000000000000002E-2</v>
      </c>
      <c r="F56">
        <v>10.4</v>
      </c>
      <c r="G56" s="3">
        <v>0.32</v>
      </c>
      <c r="H56" s="4">
        <v>2.8E-3</v>
      </c>
    </row>
    <row r="57" spans="1:8" x14ac:dyDescent="0.2">
      <c r="A57" t="s">
        <v>1384</v>
      </c>
      <c r="B57" t="s">
        <v>1410</v>
      </c>
      <c r="C57">
        <v>3</v>
      </c>
      <c r="D57">
        <v>1.4</v>
      </c>
      <c r="E57" s="4">
        <v>4.2999999999999997E-2</v>
      </c>
      <c r="F57">
        <v>9</v>
      </c>
      <c r="G57" s="3">
        <v>0.4</v>
      </c>
      <c r="H57" s="4">
        <v>4.3E-3</v>
      </c>
    </row>
    <row r="58" spans="1:8" x14ac:dyDescent="0.2">
      <c r="A58" t="s">
        <v>1384</v>
      </c>
      <c r="B58" t="s">
        <v>1413</v>
      </c>
      <c r="C58">
        <v>11</v>
      </c>
      <c r="D58">
        <v>5</v>
      </c>
      <c r="E58" s="4">
        <v>4.5999999999999999E-2</v>
      </c>
      <c r="F58">
        <v>2</v>
      </c>
      <c r="G58" s="3">
        <v>0.42</v>
      </c>
      <c r="H58" s="4">
        <v>2.1000000000000001E-2</v>
      </c>
    </row>
    <row r="59" spans="1:8" x14ac:dyDescent="0.2">
      <c r="A59" t="s">
        <v>1384</v>
      </c>
      <c r="B59" t="s">
        <v>1453</v>
      </c>
      <c r="C59">
        <v>4</v>
      </c>
      <c r="D59">
        <v>1.8</v>
      </c>
      <c r="E59" s="4">
        <v>4.8000000000000001E-2</v>
      </c>
      <c r="F59">
        <v>4.9000000000000004</v>
      </c>
      <c r="G59" s="3">
        <v>0.43</v>
      </c>
      <c r="H59" s="4">
        <v>9.1000000000000004E-3</v>
      </c>
    </row>
    <row r="60" spans="1:8" x14ac:dyDescent="0.2">
      <c r="A60" t="s">
        <v>1384</v>
      </c>
      <c r="B60" t="s">
        <v>1451</v>
      </c>
      <c r="C60">
        <v>3</v>
      </c>
      <c r="D60">
        <v>1.4</v>
      </c>
      <c r="E60" s="4">
        <v>5.0999999999999997E-2</v>
      </c>
      <c r="F60">
        <v>8.1999999999999993</v>
      </c>
      <c r="G60" s="3">
        <v>0.45</v>
      </c>
      <c r="H60" s="4">
        <v>5.4999999999999997E-3</v>
      </c>
    </row>
    <row r="61" spans="1:8" x14ac:dyDescent="0.2">
      <c r="A61" t="s">
        <v>1384</v>
      </c>
      <c r="B61" t="s">
        <v>1464</v>
      </c>
      <c r="C61">
        <v>20</v>
      </c>
      <c r="D61">
        <v>9</v>
      </c>
      <c r="E61" s="4">
        <v>5.3999999999999999E-2</v>
      </c>
      <c r="F61">
        <v>1.6</v>
      </c>
      <c r="G61" s="3">
        <v>0.47</v>
      </c>
      <c r="H61" s="4">
        <v>3.3000000000000002E-2</v>
      </c>
    </row>
    <row r="62" spans="1:8" x14ac:dyDescent="0.2">
      <c r="A62" t="s">
        <v>1384</v>
      </c>
      <c r="B62" t="s">
        <v>1452</v>
      </c>
      <c r="C62">
        <v>3</v>
      </c>
      <c r="D62">
        <v>1.4</v>
      </c>
      <c r="E62" s="4">
        <v>5.8000000000000003E-2</v>
      </c>
      <c r="F62">
        <v>7.6</v>
      </c>
      <c r="G62" s="3">
        <v>0.5</v>
      </c>
      <c r="H62" s="4">
        <v>7.0000000000000001E-3</v>
      </c>
    </row>
    <row r="63" spans="1:8" x14ac:dyDescent="0.2">
      <c r="A63" t="s">
        <v>1384</v>
      </c>
      <c r="B63" t="s">
        <v>1415</v>
      </c>
      <c r="C63">
        <v>6</v>
      </c>
      <c r="D63">
        <v>2.7</v>
      </c>
      <c r="E63" s="4">
        <v>7.5999999999999998E-2</v>
      </c>
      <c r="F63">
        <v>2.6</v>
      </c>
      <c r="G63" s="3">
        <v>0.6</v>
      </c>
      <c r="H63" s="4">
        <v>2.5999999999999999E-2</v>
      </c>
    </row>
    <row r="64" spans="1:8" x14ac:dyDescent="0.2">
      <c r="A64" t="s">
        <v>1384</v>
      </c>
      <c r="B64" t="s">
        <v>1461</v>
      </c>
      <c r="C64">
        <v>5</v>
      </c>
      <c r="D64">
        <v>2.2999999999999998</v>
      </c>
      <c r="E64" s="4">
        <v>8.1000000000000003E-2</v>
      </c>
      <c r="F64">
        <v>3</v>
      </c>
      <c r="G64" s="3">
        <v>0.62</v>
      </c>
      <c r="H64" s="4">
        <v>2.5000000000000001E-2</v>
      </c>
    </row>
    <row r="65" spans="1:8" x14ac:dyDescent="0.2">
      <c r="A65" t="s">
        <v>1384</v>
      </c>
      <c r="B65" t="s">
        <v>1448</v>
      </c>
      <c r="C65">
        <v>2</v>
      </c>
      <c r="D65">
        <v>0.9</v>
      </c>
      <c r="E65" s="4">
        <v>8.6999999999999994E-2</v>
      </c>
      <c r="F65">
        <v>21.9</v>
      </c>
      <c r="G65" s="3">
        <v>0.65</v>
      </c>
      <c r="H65" s="4">
        <v>3.3E-3</v>
      </c>
    </row>
    <row r="66" spans="1:8" x14ac:dyDescent="0.2">
      <c r="A66" t="s">
        <v>1384</v>
      </c>
      <c r="B66" t="s">
        <v>1449</v>
      </c>
      <c r="C66">
        <v>2</v>
      </c>
      <c r="D66">
        <v>0.9</v>
      </c>
      <c r="E66" s="4">
        <v>8.6999999999999994E-2</v>
      </c>
      <c r="F66">
        <v>21.9</v>
      </c>
      <c r="G66" s="3">
        <v>0.65</v>
      </c>
      <c r="H66" s="4">
        <v>3.3E-3</v>
      </c>
    </row>
    <row r="67" spans="1:8" x14ac:dyDescent="0.2">
      <c r="A67" t="s">
        <v>1384</v>
      </c>
      <c r="B67" t="s">
        <v>1456</v>
      </c>
      <c r="C67">
        <v>3</v>
      </c>
      <c r="D67">
        <v>1.4</v>
      </c>
      <c r="E67" s="4">
        <v>9.2999999999999999E-2</v>
      </c>
      <c r="F67">
        <v>5.8</v>
      </c>
      <c r="G67" s="3">
        <v>0.68</v>
      </c>
      <c r="H67" s="4">
        <v>1.4999999999999999E-2</v>
      </c>
    </row>
    <row r="68" spans="1:8" x14ac:dyDescent="0.2">
      <c r="A68" t="s">
        <v>1384</v>
      </c>
      <c r="B68" t="s">
        <v>1465</v>
      </c>
      <c r="C68">
        <v>18</v>
      </c>
      <c r="D68">
        <v>8.1</v>
      </c>
      <c r="E68" s="4">
        <v>9.7000000000000003E-2</v>
      </c>
      <c r="F68">
        <v>1.5</v>
      </c>
      <c r="G68" s="3">
        <v>0.69</v>
      </c>
      <c r="H68" s="4">
        <v>6.0999999999999999E-2</v>
      </c>
    </row>
    <row r="69" spans="1:8" x14ac:dyDescent="0.2">
      <c r="A69" t="s">
        <v>1384</v>
      </c>
      <c r="B69" t="s">
        <v>1417</v>
      </c>
      <c r="C69">
        <v>7</v>
      </c>
      <c r="D69">
        <v>3.2</v>
      </c>
      <c r="E69" s="4">
        <v>9.7000000000000003E-2</v>
      </c>
      <c r="F69">
        <v>2.2000000000000002</v>
      </c>
      <c r="G69" s="3">
        <v>0.69</v>
      </c>
      <c r="H69" s="4">
        <v>0.04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G Caspo x cont B8441</vt:lpstr>
      <vt:lpstr>GO UP CASPO B844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0-06-25T14:35:16Z</dcterms:created>
  <dcterms:modified xsi:type="dcterms:W3CDTF">2020-11-20T18:33:22Z</dcterms:modified>
</cp:coreProperties>
</file>